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7"/>
  <workbookPr/>
  <bookViews>
    <workbookView xWindow="0" yWindow="0" windowWidth="21570" windowHeight="7920"/>
  </bookViews>
  <sheets>
    <sheet name="plastid proteome" sheetId="1" r:id="rId1"/>
    <sheet name="missing enzymes" sheetId="4" r:id="rId2"/>
    <sheet name="contaminations" sheetId="5" r:id="rId3"/>
    <sheet name="dual localization" sheetId="6" r:id="rId4"/>
    <sheet name="FeS assembly" sheetId="7" r:id="rId5"/>
  </sheets>
  <calcPr calcId="125725"/>
  <extLst xmlns:x15="http://schemas.microsoft.com/office/spreadsheetml/2010/11/main"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369" uniqueCount="1658">
  <si>
    <t>protein ID</t>
  </si>
  <si>
    <t>origin</t>
  </si>
  <si>
    <t>KEGG #</t>
  </si>
  <si>
    <t>annotation</t>
  </si>
  <si>
    <t>spliced leader</t>
  </si>
  <si>
    <t>preprotein class (predictor.py)</t>
  </si>
  <si>
    <t>K00600</t>
  </si>
  <si>
    <t>serine hydroxymethyltransferase SMHT</t>
  </si>
  <si>
    <t>amino acid metabolism</t>
  </si>
  <si>
    <t>SP</t>
  </si>
  <si>
    <t>class II</t>
  </si>
  <si>
    <t>no signal</t>
  </si>
  <si>
    <t>N/A</t>
  </si>
  <si>
    <t>Chlorarachniophyta</t>
  </si>
  <si>
    <t>K00797</t>
  </si>
  <si>
    <t>spermidine synthase</t>
  </si>
  <si>
    <t>class I</t>
  </si>
  <si>
    <t>K17216</t>
  </si>
  <si>
    <t>cystathionine beta-synthase (CBS) family protein</t>
  </si>
  <si>
    <t>TP</t>
  </si>
  <si>
    <t>no class</t>
  </si>
  <si>
    <t>K01581</t>
  </si>
  <si>
    <t>ornithine/lysine/arginine decarboxylase</t>
  </si>
  <si>
    <t>K00384</t>
  </si>
  <si>
    <t>thioredoxin reductase (NADPH-dependent)</t>
  </si>
  <si>
    <t>K01079</t>
  </si>
  <si>
    <t>phosphoserine phosphatase</t>
  </si>
  <si>
    <t>SPTP</t>
  </si>
  <si>
    <t>K00611</t>
  </si>
  <si>
    <t>ornithine carbamoyltransferase OTC</t>
  </si>
  <si>
    <t>K01738</t>
  </si>
  <si>
    <t>cysteine synthase A</t>
  </si>
  <si>
    <t>K12316</t>
  </si>
  <si>
    <t>lysosomal alpha-glucosidase</t>
  </si>
  <si>
    <t>carbohydrate metabolism</t>
  </si>
  <si>
    <t>K01854</t>
  </si>
  <si>
    <t>UDP-galactopyranose mutase</t>
  </si>
  <si>
    <t>K19269</t>
  </si>
  <si>
    <t>phosphoglycolate phosphatase</t>
  </si>
  <si>
    <t>K12308</t>
  </si>
  <si>
    <t>beta-galactosidase</t>
  </si>
  <si>
    <t>K01784  </t>
  </si>
  <si>
    <t>UDP-glucose 4-epimerase</t>
  </si>
  <si>
    <t>K01623</t>
  </si>
  <si>
    <t>fructose-bisphosphate aldolase, class I</t>
  </si>
  <si>
    <t>core metabolic pathways</t>
  </si>
  <si>
    <t>K00036</t>
  </si>
  <si>
    <t>glucose-6-phosphate 1-dehydrogenase</t>
  </si>
  <si>
    <t>K00029</t>
  </si>
  <si>
    <t>malate dehydrogenase</t>
  </si>
  <si>
    <t>K00001</t>
  </si>
  <si>
    <t>alcohol dehydrogenase</t>
  </si>
  <si>
    <t>K01834</t>
  </si>
  <si>
    <t>K03841</t>
  </si>
  <si>
    <t>fructose-1,6-bisphosphatase</t>
  </si>
  <si>
    <t>fructose-1,6-bisphosphatase I</t>
  </si>
  <si>
    <t>K01807</t>
  </si>
  <si>
    <t>ribose 5-phosphate isomerase A</t>
  </si>
  <si>
    <t>K01803</t>
  </si>
  <si>
    <t>triosephosphate isomerase</t>
  </si>
  <si>
    <t>K00855</t>
  </si>
  <si>
    <t>phosphoribulokinase</t>
  </si>
  <si>
    <t>K01100</t>
  </si>
  <si>
    <t>sedoheptulose-bisphosphatase</t>
  </si>
  <si>
    <t>K01783</t>
  </si>
  <si>
    <t>ribulose-phosphate 3-epimerase</t>
  </si>
  <si>
    <t>fructose-1,6-bisphosphatase 2</t>
  </si>
  <si>
    <t>fructose-1,6-bisphosphatase | FBP, fbp</t>
  </si>
  <si>
    <t>K00615</t>
  </si>
  <si>
    <t>transketolase</t>
  </si>
  <si>
    <t>fructose-1,6-bisphosphate aldolase</t>
  </si>
  <si>
    <t>K00134</t>
  </si>
  <si>
    <t>K01601</t>
  </si>
  <si>
    <t>ribulose-bisphosphate carboxylase large chain</t>
  </si>
  <si>
    <t>K00927</t>
  </si>
  <si>
    <t>phosphoglycerate kinase</t>
  </si>
  <si>
    <t>K01602</t>
  </si>
  <si>
    <t>ribulose-1,5-bisphosphate carboxylase/oxygenase small subunit | rbcS</t>
  </si>
  <si>
    <t>chloroplast ribulose-1,5-bisphosphate carboxylase/oxygenase activase</t>
  </si>
  <si>
    <t>K01491</t>
  </si>
  <si>
    <t>methylenetetrahydrofolate dehydrogenase (NADP+) / methenyltetrahydrofolate cyclohydrolase</t>
  </si>
  <si>
    <t>triosephosphate isomerase (TIM)</t>
  </si>
  <si>
    <t>K00128</t>
  </si>
  <si>
    <t>aldehyde dehydrogenase</t>
  </si>
  <si>
    <t>phosphoglycerate mutase </t>
  </si>
  <si>
    <t>K02470</t>
  </si>
  <si>
    <t>DNA gyrase subunit B</t>
  </si>
  <si>
    <t>DNA replication, recombination and repair</t>
  </si>
  <si>
    <t>K01669</t>
  </si>
  <si>
    <t>deoxyribodipyrimidine photolyase</t>
  </si>
  <si>
    <t>K03469 </t>
  </si>
  <si>
    <t>RNAse H</t>
  </si>
  <si>
    <t>K02335</t>
  </si>
  <si>
    <t>DNA polymerase I</t>
  </si>
  <si>
    <t>K01246</t>
  </si>
  <si>
    <t>DNA-3-methyladenine glycosylase</t>
  </si>
  <si>
    <t>K03657</t>
  </si>
  <si>
    <t>DNA helicase II</t>
  </si>
  <si>
    <t>RNAse H-like protein</t>
  </si>
  <si>
    <t>apurinic/apyrimidinic endonuclease</t>
  </si>
  <si>
    <t>K02469</t>
  </si>
  <si>
    <t>DNA gyrase subunit A</t>
  </si>
  <si>
    <t>RNAse H1</t>
  </si>
  <si>
    <t>FeS cluster assembly factor HCF101</t>
  </si>
  <si>
    <t>FeS cluster assembly and sulfur metabolism</t>
  </si>
  <si>
    <t>iron-sulfur cluster biosynthesis family protein</t>
  </si>
  <si>
    <t>K09013</t>
  </si>
  <si>
    <t>ATP-binding protein SufC</t>
  </si>
  <si>
    <t>K05663</t>
  </si>
  <si>
    <t>iron-sulfur clusters transporter</t>
  </si>
  <si>
    <t>K11717</t>
  </si>
  <si>
    <t>cysteine desulfurase SufS / selenocysteine lyase</t>
  </si>
  <si>
    <t>Fe-S cluster assembly protein SufC</t>
  </si>
  <si>
    <t>K09014</t>
  </si>
  <si>
    <t>Fe-S cluster assembly protein SufB</t>
  </si>
  <si>
    <t>K09015</t>
  </si>
  <si>
    <t>FeS cluster assembly protein SufD</t>
  </si>
  <si>
    <t>K00387</t>
  </si>
  <si>
    <t>sulfite oxidase</t>
  </si>
  <si>
    <t>K09480</t>
  </si>
  <si>
    <t>digalactosyldiacylglycerol synthase</t>
  </si>
  <si>
    <t>lipid metabolism</t>
  </si>
  <si>
    <t>K00006</t>
  </si>
  <si>
    <t>glycerol-3-phosphate dehydrogenase</t>
  </si>
  <si>
    <t>lipase, class 3</t>
  </si>
  <si>
    <t>K00995</t>
  </si>
  <si>
    <t>CDP-diacylglycerol--glycerol-3-phosphate 3-phosphatidyltransferase | pgsA, PGS1</t>
  </si>
  <si>
    <t>K00111</t>
  </si>
  <si>
    <t>K03921</t>
  </si>
  <si>
    <t>ortholog of AT5G16230 STAD3 Acyl-[acyl-carrier-protein] desaturase 3</t>
  </si>
  <si>
    <t>K17360</t>
  </si>
  <si>
    <t>acyl-coenzyme A thioesterase</t>
  </si>
  <si>
    <t>K12418</t>
  </si>
  <si>
    <t>fatty acid desaturase</t>
  </si>
  <si>
    <t>K03715</t>
  </si>
  <si>
    <t>monogalactosyldiacylglycerol synthase</t>
  </si>
  <si>
    <t>K13509</t>
  </si>
  <si>
    <t>lysophosphatidic acid acyltransferase | AGPAT3_4</t>
  </si>
  <si>
    <t>K06119</t>
  </si>
  <si>
    <t>sulfoquinovosyltransferase</t>
  </si>
  <si>
    <t>K03877</t>
  </si>
  <si>
    <t>beta-1,3-galactosyltransferase</t>
  </si>
  <si>
    <t>fatty acid elongase</t>
  </si>
  <si>
    <t>acyl-lipid (7-3)-desaturase</t>
  </si>
  <si>
    <t>Ochrophyta</t>
  </si>
  <si>
    <t>phytanoyl-CoA dioxygenase</t>
  </si>
  <si>
    <t>Haptophyta</t>
  </si>
  <si>
    <t>K00630</t>
  </si>
  <si>
    <t>glycerol-3-phosphate O-acyltransferase</t>
  </si>
  <si>
    <t>K10256</t>
  </si>
  <si>
    <t>delta 12 fatty acid desaturase</t>
  </si>
  <si>
    <t>K01895</t>
  </si>
  <si>
    <t>K10257</t>
  </si>
  <si>
    <t>Delta 15-fatty acid desaturase</t>
  </si>
  <si>
    <t>K00059</t>
  </si>
  <si>
    <t>beta-ketoacyl reductase | fabG</t>
  </si>
  <si>
    <t>K00209</t>
  </si>
  <si>
    <t>trans-2-enoyl-CoA reductase | fabV, ter</t>
  </si>
  <si>
    <t>K01897</t>
  </si>
  <si>
    <t>long-chain acyl-CoA synthetase | ACSL, fadD</t>
  </si>
  <si>
    <t>K00507</t>
  </si>
  <si>
    <t>stearoyl-CoA desaturase (delta-9 desaturase) | SCD, desC</t>
  </si>
  <si>
    <t>K20416                      </t>
  </si>
  <si>
    <t>palmitoyl-monogalactosyldiacylglycerol delta-7-desaturase</t>
  </si>
  <si>
    <t>C00229</t>
  </si>
  <si>
    <t>probable acyl carrier protein</t>
  </si>
  <si>
    <t>K02372</t>
  </si>
  <si>
    <t>3-hydroxyacyl-[acyl-carrier-protein] dehydratase</t>
  </si>
  <si>
    <t>K11262</t>
  </si>
  <si>
    <t>acetyl-CoA carboxylase | ACACA</t>
  </si>
  <si>
    <t>long-chain acyl-CoA synthetase</t>
  </si>
  <si>
    <t>lysophospholipase</t>
  </si>
  <si>
    <t>acyl-CoA dehydrogenase</t>
  </si>
  <si>
    <t>K00645</t>
  </si>
  <si>
    <t>ortholog of At2g30200 - S-malonyltransferase</t>
  </si>
  <si>
    <t>K10251</t>
  </si>
  <si>
    <t>17beta-estradiol 17-dehydrogenase / very-long-chain 3-oxoacyl-CoA reductase</t>
  </si>
  <si>
    <t>K01772</t>
  </si>
  <si>
    <t>ferrochelatase | hemH, FECH</t>
  </si>
  <si>
    <t>metabolism of cofactors and vitamins</t>
  </si>
  <si>
    <t>K03403</t>
  </si>
  <si>
    <t>magnesium chelatase subunit H</t>
  </si>
  <si>
    <t>K05275</t>
  </si>
  <si>
    <t>pyridoxine 4-dehydrogenase</t>
  </si>
  <si>
    <t>cobalamin synthesis protein cobW-like protein</t>
  </si>
  <si>
    <t>K00510</t>
  </si>
  <si>
    <t>heme oxygenase</t>
  </si>
  <si>
    <t>K04040</t>
  </si>
  <si>
    <t>chlorophyll synthase | chlG, bchG  </t>
  </si>
  <si>
    <t>K00323</t>
  </si>
  <si>
    <t>NAD(P) transhydrogenase</t>
  </si>
  <si>
    <t>K12501</t>
  </si>
  <si>
    <t>homogentisate solanesyltransferase</t>
  </si>
  <si>
    <t>K13606</t>
  </si>
  <si>
    <t>chlorophyll b reductase</t>
  </si>
  <si>
    <t>chlorophyll(ide) b reductase | NOL, NYC1</t>
  </si>
  <si>
    <t>K01719</t>
  </si>
  <si>
    <t>uroporphyrinogen-III synthase | hemD, UROS </t>
  </si>
  <si>
    <t>K00228</t>
  </si>
  <si>
    <t>coproporphyrinogen III oxidase | CPOX, hemF</t>
  </si>
  <si>
    <t>K13600</t>
  </si>
  <si>
    <t>chlorophyllide a oxygenase | CAO</t>
  </si>
  <si>
    <t>K01599</t>
  </si>
  <si>
    <t>uroporphyrinogen decarboxylase | hemE, UROD</t>
  </si>
  <si>
    <t>uroporphyrinogen synthase-like protein</t>
  </si>
  <si>
    <t>K00231</t>
  </si>
  <si>
    <t>protoporphyrinogen oxidase, ortholog of AT4G01690 PPOX</t>
  </si>
  <si>
    <t>K03404</t>
  </si>
  <si>
    <t>K02492</t>
  </si>
  <si>
    <t>glutamyl-tRNA reductase</t>
  </si>
  <si>
    <t>ortholog of AT3G14930 HEME1 uroporphyrinogen decarboxylase</t>
  </si>
  <si>
    <t>K19073</t>
  </si>
  <si>
    <t>divinyl chlorophyllide a 8-vinyl-reductase | DVR</t>
  </si>
  <si>
    <t>K01698</t>
  </si>
  <si>
    <t>aminolevulinic acid dehydratase / porphobilinogen synthase</t>
  </si>
  <si>
    <t>K05901</t>
  </si>
  <si>
    <t>biliverdin reductase / flavin reductase</t>
  </si>
  <si>
    <t>K02234</t>
  </si>
  <si>
    <t>probable cobalamin synthesis protein CobW</t>
  </si>
  <si>
    <t>K03428</t>
  </si>
  <si>
    <t>magnesium-protoporphyrin O-methyltransferase | chlM, bchM</t>
  </si>
  <si>
    <t>pyridoxal reductase</t>
  </si>
  <si>
    <t>K00218</t>
  </si>
  <si>
    <t>light-dependent protochlorophyllide oxido-reductase</t>
  </si>
  <si>
    <t>tetrapyrrole-binding protein GUN4, regulator of Mg-chelatase</t>
  </si>
  <si>
    <t>K01749</t>
  </si>
  <si>
    <t>hydroxymethylbilane synthase / porphobilinogen deaminase | hemC, HMBS </t>
  </si>
  <si>
    <t>magnesium chelatase subunit H | chlH, bchH</t>
  </si>
  <si>
    <t>chlorophyll synthase | chlG, bchG</t>
  </si>
  <si>
    <t>K03405</t>
  </si>
  <si>
    <t>K04035</t>
  </si>
  <si>
    <t>magnesium-protoporphyrin IX monomethyl ester cyclase </t>
  </si>
  <si>
    <t>K01845</t>
  </si>
  <si>
    <t>glutamate-1-semialdehyde 2,1-aminomutase | hemL </t>
  </si>
  <si>
    <t>protochlorophyllide reductase</t>
  </si>
  <si>
    <t>magnesium-protoporphyrin IX monomethyl ester cyclase| acsF, chlE</t>
  </si>
  <si>
    <t xml:space="preserve">coproporphyrinogen oxidase </t>
  </si>
  <si>
    <t>coproporphyrinogen oxidase</t>
  </si>
  <si>
    <t>K20146 </t>
  </si>
  <si>
    <t>NADH:flavin oxidoreductase</t>
  </si>
  <si>
    <t>K15744</t>
  </si>
  <si>
    <t>zeta-carotene isomerase</t>
  </si>
  <si>
    <t>metabolism of terpenoids and polyketides</t>
  </si>
  <si>
    <t>K01662</t>
  </si>
  <si>
    <t>1-deoxy-D-xylulose-5-phosphate synthase</t>
  </si>
  <si>
    <t>K17911</t>
  </si>
  <si>
    <t>beta-carotene isomerase D27</t>
  </si>
  <si>
    <t>K05356</t>
  </si>
  <si>
    <t>all-trans-nonaprenyl-diphosphate synthase</t>
  </si>
  <si>
    <t>K13789</t>
  </si>
  <si>
    <t>geranylgeranyl diphosphate synthase, type II</t>
  </si>
  <si>
    <t>K03527</t>
  </si>
  <si>
    <t>4-hydroxy-3-methylbut-2-enyl diphosphate reductase</t>
  </si>
  <si>
    <t>K09835</t>
  </si>
  <si>
    <t>carotenoid isomerase</t>
  </si>
  <si>
    <t>K00099</t>
  </si>
  <si>
    <t>1-deoxy-D-xylulose-5-phosphate reductoisomerase</t>
  </si>
  <si>
    <t>Cryptophyta</t>
  </si>
  <si>
    <t>K06443</t>
  </si>
  <si>
    <t>lycopene cyclase</t>
  </si>
  <si>
    <t>K02293</t>
  </si>
  <si>
    <t>chloroplast phytoene desaturase</t>
  </si>
  <si>
    <t>K02548</t>
  </si>
  <si>
    <t>1,4-dihydroxy-2-naphthoate octaprenyltransferase</t>
  </si>
  <si>
    <t>hydroxyneurosporene methyltransferase-like protein</t>
  </si>
  <si>
    <t>K00514</t>
  </si>
  <si>
    <t>9,9'-di-cis-zeta-carotene desaturase</t>
  </si>
  <si>
    <t>zeta-carotene desaturase</t>
  </si>
  <si>
    <t>K03526</t>
  </si>
  <si>
    <t>(E)-4-hydroxy-3-methylbut-2-enyl-diphosphate synthase</t>
  </si>
  <si>
    <t>phytoene desaturase</t>
  </si>
  <si>
    <t>K02291</t>
  </si>
  <si>
    <t>phytoene synthase</t>
  </si>
  <si>
    <t>K09838</t>
  </si>
  <si>
    <t>zeaxanthin epoxidase</t>
  </si>
  <si>
    <t>lycopene beta cyclase</t>
  </si>
  <si>
    <t>K05928</t>
  </si>
  <si>
    <t>tocopherol O-methyltransferase</t>
  </si>
  <si>
    <t>K18678</t>
  </si>
  <si>
    <t xml:space="preserve">phytol kinase 1-like protein | VTE5 </t>
  </si>
  <si>
    <t>K09833</t>
  </si>
  <si>
    <t>homogentisate phytyltransferase / homogentisate geranylgeranyltransferase</t>
  </si>
  <si>
    <t>K00223</t>
  </si>
  <si>
    <t>Delta24(24(1))-sterol reductase</t>
  </si>
  <si>
    <t>major facilitator superfamily domain-containing protein</t>
  </si>
  <si>
    <t>metabolite and ion transport</t>
  </si>
  <si>
    <t>K14993</t>
  </si>
  <si>
    <t>sodium-coupled neutral amino acid transporter 6-like protein</t>
  </si>
  <si>
    <t>glycolate/glycerate translocator-like protein</t>
  </si>
  <si>
    <t>K15102</t>
  </si>
  <si>
    <t>phosphate carrier protein, mitochondrial-like</t>
  </si>
  <si>
    <t>ABC transporter D2, ortholog of AT1G54350 ABCD2</t>
  </si>
  <si>
    <t>MFS transporter protein</t>
  </si>
  <si>
    <t xml:space="preserve">sugar transporter family protein, ortholog of AT5G59250 </t>
  </si>
  <si>
    <t>zinc/metal cation transporter protein</t>
  </si>
  <si>
    <t>cation transporter</t>
  </si>
  <si>
    <t>Na+/H+ exchanger family protein</t>
  </si>
  <si>
    <t>K15111</t>
  </si>
  <si>
    <t>S-adenosylmethionine carrier 1</t>
  </si>
  <si>
    <t>K05665</t>
  </si>
  <si>
    <t>ABC transporter, family C</t>
  </si>
  <si>
    <t>WAT1-related nucleotide/sugar transporter family protein</t>
  </si>
  <si>
    <t>triose phosphate phosphate translocator</t>
  </si>
  <si>
    <t>DMT family transporter</t>
  </si>
  <si>
    <t>K01535</t>
  </si>
  <si>
    <t>H+ transporting ATPase</t>
  </si>
  <si>
    <t>S-adenosylmethionine transporter</t>
  </si>
  <si>
    <t>K05657</t>
  </si>
  <si>
    <t>ABC transporter, family B</t>
  </si>
  <si>
    <t>ABC transporter C family protein</t>
  </si>
  <si>
    <t>K15296</t>
  </si>
  <si>
    <t>alpha-soluble NSF attachment protein</t>
  </si>
  <si>
    <t>S-adenosylmethionine carrier-like protein</t>
  </si>
  <si>
    <t>S-adenosylmethionine transporter-like protein</t>
  </si>
  <si>
    <t>K05658</t>
  </si>
  <si>
    <t>K03301</t>
  </si>
  <si>
    <t>plastid ATP/ADP translocase</t>
  </si>
  <si>
    <t>ABC transporter, family D</t>
  </si>
  <si>
    <t>S-adenosylmethionine carrier protein, mitochondrial-like</t>
  </si>
  <si>
    <t>ABC transporter</t>
  </si>
  <si>
    <t>K05681</t>
  </si>
  <si>
    <t>ABC transporter G family protein</t>
  </si>
  <si>
    <t>K15356</t>
  </si>
  <si>
    <t>GDP-mannose transporter</t>
  </si>
  <si>
    <t>Na/H+ exchanger-like protein</t>
  </si>
  <si>
    <t>solute carrier family 35 member G1-like protein</t>
  </si>
  <si>
    <t>copper transporter family protein</t>
  </si>
  <si>
    <t>cation-chloride co-transporter protein</t>
  </si>
  <si>
    <t>K15121</t>
  </si>
  <si>
    <t>solute carrier family 25 protein</t>
  </si>
  <si>
    <t>mitochonrial carrier protein/like protein</t>
  </si>
  <si>
    <t>plastidal glycolate/glycerate translocator 1-like protein</t>
  </si>
  <si>
    <t>plastidal glycolate/glycerate translocator 1</t>
  </si>
  <si>
    <t>K01534</t>
  </si>
  <si>
    <t>cadmium/zinc transporting ATPase</t>
  </si>
  <si>
    <t>ABC transporter ATP-binding protein</t>
  </si>
  <si>
    <t>ABC transporter, family C, member 9</t>
  </si>
  <si>
    <t>mitochondrial carrier family protein</t>
  </si>
  <si>
    <t>DMT transporter-like protein</t>
  </si>
  <si>
    <t>K01551</t>
  </si>
  <si>
    <t>arsenite transporting ATPase-like protein</t>
  </si>
  <si>
    <t>potassium transporter TrkA</t>
  </si>
  <si>
    <t>S-adenosylmethionine mitochondrial carrier protein</t>
  </si>
  <si>
    <t>bestrophin-like protein</t>
  </si>
  <si>
    <t>K03321</t>
  </si>
  <si>
    <t>sulfate transporter</t>
  </si>
  <si>
    <t>K15283</t>
  </si>
  <si>
    <t>triose phosphate/phosphate translocator</t>
  </si>
  <si>
    <t>mitochondrial substrate carrier-like protein</t>
  </si>
  <si>
    <t>ABC transporter, family G</t>
  </si>
  <si>
    <t>K15014</t>
  </si>
  <si>
    <t>equilibrative nucleoside transporter</t>
  </si>
  <si>
    <t>K05016</t>
  </si>
  <si>
    <t>H+/Cl- exchange transporter 7</t>
  </si>
  <si>
    <t>ABC transporter family protein</t>
  </si>
  <si>
    <t>Discoba</t>
  </si>
  <si>
    <t>K01530</t>
  </si>
  <si>
    <t>phospholipid-translocating ATPase</t>
  </si>
  <si>
    <t>UDP-sugar transporter, Triose-phosphate transporter family</t>
  </si>
  <si>
    <t>amino acid/polyamine transporter</t>
  </si>
  <si>
    <t>K01537</t>
  </si>
  <si>
    <t>Ca2+ transporting ATPase</t>
  </si>
  <si>
    <t>K03450</t>
  </si>
  <si>
    <t>L-amino acid transporter</t>
  </si>
  <si>
    <t>K01539</t>
  </si>
  <si>
    <t>Na+/K+ transporting ATPase</t>
  </si>
  <si>
    <t>Glaucophyta</t>
  </si>
  <si>
    <t>solute carrier family 35 member F6-like protein</t>
  </si>
  <si>
    <t>mitochondrial carrier protein-like protein</t>
  </si>
  <si>
    <t>mitochondrial solute carrier protein (ISS)-like protein</t>
  </si>
  <si>
    <t>amino acid transporter family protein</t>
  </si>
  <si>
    <t>K00476</t>
  </si>
  <si>
    <t>aspartate beta-hydroxylase</t>
  </si>
  <si>
    <t>other</t>
  </si>
  <si>
    <t>taurine catabolism dioxygenase-like protein</t>
  </si>
  <si>
    <t>FtsH-like protein</t>
  </si>
  <si>
    <t>hemolysin-like protein</t>
  </si>
  <si>
    <t>cytochrome c assembly protein</t>
  </si>
  <si>
    <t>GrxB family glutaredoxin</t>
  </si>
  <si>
    <t>fibrillin-like protein</t>
  </si>
  <si>
    <t>K01674</t>
  </si>
  <si>
    <t>carbonic anhydrase</t>
  </si>
  <si>
    <t>retinol dehydrogenase / short chain dehydrogenase</t>
  </si>
  <si>
    <t>retinol dehydrogenase-like protein</t>
  </si>
  <si>
    <t>FAD-dependent monooxygenase</t>
  </si>
  <si>
    <t>thioredoxin-like protein</t>
  </si>
  <si>
    <t>K03671</t>
  </si>
  <si>
    <t>thioredoxin y2, ortholog of AT1G43560 ATY2</t>
  </si>
  <si>
    <t>guanosine-diphosphatase-like protein</t>
  </si>
  <si>
    <t>K17981</t>
  </si>
  <si>
    <t>mitochondrial fission process protein 1-like protein</t>
  </si>
  <si>
    <t>beta-1,3-glucan synthase</t>
  </si>
  <si>
    <t>retinol dehydrogenase family protein</t>
  </si>
  <si>
    <t>2-oxoacid-dependent dioxygenase</t>
  </si>
  <si>
    <t>K07393</t>
  </si>
  <si>
    <t>glutathione S-transferase-like protein, ortholog of AT5G44000</t>
  </si>
  <si>
    <t>membrane-associated 30 kDa protein</t>
  </si>
  <si>
    <t>K01937</t>
  </si>
  <si>
    <t>CTP synthase</t>
  </si>
  <si>
    <t>oxoglutarate and iron-dependent dioxygenase</t>
  </si>
  <si>
    <t>K00432</t>
  </si>
  <si>
    <t>glutathione peroxidase</t>
  </si>
  <si>
    <t>thylakoid lumenal 17.4 kDa protein</t>
  </si>
  <si>
    <t>pilus assembly protein</t>
  </si>
  <si>
    <t>K01673</t>
  </si>
  <si>
    <t>Ycf49</t>
  </si>
  <si>
    <t>tryptophan aminotransferase-related protein 4</t>
  </si>
  <si>
    <t>thylakoid lumenal 29 kDa protein</t>
  </si>
  <si>
    <t>K18159 </t>
  </si>
  <si>
    <t>complex I intermediate-associated protein 30 | CIA30</t>
  </si>
  <si>
    <t>TIGR01777 family protein</t>
  </si>
  <si>
    <t>K00612</t>
  </si>
  <si>
    <t>carbamoyltransferase</t>
  </si>
  <si>
    <t>K01023</t>
  </si>
  <si>
    <t>arylsulfate sulfotransferase | assT</t>
  </si>
  <si>
    <t>hemolysin 3-like protein</t>
  </si>
  <si>
    <t>K15305</t>
  </si>
  <si>
    <t>vacuole morphology and inheritance protein 14</t>
  </si>
  <si>
    <t>nucleotide-diphosphatase</t>
  </si>
  <si>
    <t>K02503</t>
  </si>
  <si>
    <t>histidine triad family protein</t>
  </si>
  <si>
    <t>K13347</t>
  </si>
  <si>
    <t>peroxisomal membrane protein 2 family protein</t>
  </si>
  <si>
    <t>lectin</t>
  </si>
  <si>
    <t>receptor expression-enhancing protein-like protein</t>
  </si>
  <si>
    <t>ER membrane protein complex subunit 1</t>
  </si>
  <si>
    <t>glycosyl hydrolase</t>
  </si>
  <si>
    <t>K17065</t>
  </si>
  <si>
    <t>dynamin-like protein</t>
  </si>
  <si>
    <t>K01180</t>
  </si>
  <si>
    <t>endo-1,3(4)-beta-glucanase</t>
  </si>
  <si>
    <t>K07904</t>
  </si>
  <si>
    <t>Ras-related protein RABA1e, ortholog of AT4G18430</t>
  </si>
  <si>
    <t>retinol dehydrogenase 2</t>
  </si>
  <si>
    <t>alkene reductase</t>
  </si>
  <si>
    <t>Ras-related protein Rab-11A</t>
  </si>
  <si>
    <t>K18368</t>
  </si>
  <si>
    <t>caffeoylshikimate esterase-like protein</t>
  </si>
  <si>
    <t>dehydrogenase / polyketide cyclase</t>
  </si>
  <si>
    <t>K03098</t>
  </si>
  <si>
    <t>lipocalin/apolipoprotein D family protein</t>
  </si>
  <si>
    <t>K07953</t>
  </si>
  <si>
    <t>Sar1 family GTPase</t>
  </si>
  <si>
    <t>kinesin</t>
  </si>
  <si>
    <t>oxidative phosphorylation and electron transport</t>
  </si>
  <si>
    <t>K17893</t>
  </si>
  <si>
    <t>alternative oxidase (ubiquinol oxidase)</t>
  </si>
  <si>
    <t>K01507</t>
  </si>
  <si>
    <t>inorganic pyrophosphatase</t>
  </si>
  <si>
    <t>cytochrome P450 reductase</t>
  </si>
  <si>
    <t>K02717</t>
  </si>
  <si>
    <t>photosystem II reaction center PsbP family protein</t>
  </si>
  <si>
    <t>photosynthesis</t>
  </si>
  <si>
    <t>K02639</t>
  </si>
  <si>
    <t>ferredoxin-like protein</t>
  </si>
  <si>
    <t>protein low PSII accumulation 3-like protein</t>
  </si>
  <si>
    <t>K17892</t>
  </si>
  <si>
    <t>ferredoxin thioredoxin reductase catalytic beta chain family protein</t>
  </si>
  <si>
    <t>K02111</t>
  </si>
  <si>
    <t>F-type H+-transporting ATPase subunit alpha</t>
  </si>
  <si>
    <t>K08906</t>
  </si>
  <si>
    <t>cytochrome c6</t>
  </si>
  <si>
    <t>K08908</t>
  </si>
  <si>
    <t>light-harvesting complex I protein precursor Lhca2</t>
  </si>
  <si>
    <t>ferredoxin</t>
  </si>
  <si>
    <t>Rubisco N-methyltransferase</t>
  </si>
  <si>
    <t>low PSII accumulation protein 2-like protein</t>
  </si>
  <si>
    <t>photosystem II oxygen-evolving enhancer protein 2</t>
  </si>
  <si>
    <t>probable light harvesting chlorophyll a/b binding protein of PSII</t>
  </si>
  <si>
    <t>K02115</t>
  </si>
  <si>
    <t>F-type H+-transporting ATPase subunit gamma</t>
  </si>
  <si>
    <t>K08903</t>
  </si>
  <si>
    <t>photosystem II 13kDa protein</t>
  </si>
  <si>
    <t>low PSII accumulation protein 3-like protein</t>
  </si>
  <si>
    <t>K03541</t>
  </si>
  <si>
    <t>photosystem II 10kDa protein</t>
  </si>
  <si>
    <t>K02714</t>
  </si>
  <si>
    <t>photosystem II PsbM protein</t>
  </si>
  <si>
    <t>K02113</t>
  </si>
  <si>
    <t>K02641</t>
  </si>
  <si>
    <t>ferredoxin--NADP+ reductase</t>
  </si>
  <si>
    <t>F-type H+-transporting ATPase subunit delta</t>
  </si>
  <si>
    <t>K02716</t>
  </si>
  <si>
    <t>photosystem II oxygen-evolving enhancer protein 1</t>
  </si>
  <si>
    <t>K02706</t>
  </si>
  <si>
    <t>photosystem II P680 reaction center D2 protein</t>
  </si>
  <si>
    <t>photosystem II stability/assembly factor HCF136</t>
  </si>
  <si>
    <t>K02636</t>
  </si>
  <si>
    <t>cytochrome b6-f complex iron-sulfur subunit</t>
  </si>
  <si>
    <t>K02637</t>
  </si>
  <si>
    <t>cytochrome b6/f complex subunit 4 | petD</t>
  </si>
  <si>
    <t>K02705</t>
  </si>
  <si>
    <t>photosystem II CP43 chlorophyll apoprotein</t>
  </si>
  <si>
    <t>K08907</t>
  </si>
  <si>
    <t>light-harvesting complex I protein LhcA1</t>
  </si>
  <si>
    <t>K08902</t>
  </si>
  <si>
    <t>photosystem II Psb27 protein</t>
  </si>
  <si>
    <t>K02634</t>
  </si>
  <si>
    <t>apocytochrome f</t>
  </si>
  <si>
    <t>K02694</t>
  </si>
  <si>
    <t>photosystem I subunit III</t>
  </si>
  <si>
    <t>K08912</t>
  </si>
  <si>
    <t>PsbP domain-containing protein 4, chloroplastic</t>
  </si>
  <si>
    <t>K02693</t>
  </si>
  <si>
    <t>photosystem I subunit IV</t>
  </si>
  <si>
    <t>K08913</t>
  </si>
  <si>
    <t>K02692</t>
  </si>
  <si>
    <t>photosystem I subunit II</t>
  </si>
  <si>
    <t>K08901</t>
  </si>
  <si>
    <t>photosystem II oxygen-evolving enhancer protein 3</t>
  </si>
  <si>
    <t>K08914</t>
  </si>
  <si>
    <t>light-harvesting complex II chlorophyll a/b binding protein 3</t>
  </si>
  <si>
    <t>light-harvesting complex II chlorophyll a/b binding protein 1</t>
  </si>
  <si>
    <t>K08915</t>
  </si>
  <si>
    <t>K02703</t>
  </si>
  <si>
    <t>photosystem II P680 reaction center D1 protein</t>
  </si>
  <si>
    <t>K02112</t>
  </si>
  <si>
    <t>F-type H+-transporting ATPase subunit beta</t>
  </si>
  <si>
    <t>light-harvesting complex I protein</t>
  </si>
  <si>
    <t>K02704</t>
  </si>
  <si>
    <t>photosystem II CP47 chlorophyll apoprotein</t>
  </si>
  <si>
    <t>light-harvesting complex I protein LhcA2</t>
  </si>
  <si>
    <t>light-harvesting complex II chlorophyll a/b binding protein 5</t>
  </si>
  <si>
    <t>light-harvesting complex I chlorophyll a/b binding protein 1</t>
  </si>
  <si>
    <t>K02689</t>
  </si>
  <si>
    <t>photosystem I P700 chlorophyll a apoprotein A1</t>
  </si>
  <si>
    <t>K08911</t>
  </si>
  <si>
    <t>light-harvesting complex I protein LhcA5</t>
  </si>
  <si>
    <t>light-harvesting complex II chlorophyll a/b binding protein 2</t>
  </si>
  <si>
    <t>light-harvesting complex II chlorophyll a/b binding protein 4</t>
  </si>
  <si>
    <t>light-harvesting complex II chlorophyll-a/b binding protein</t>
  </si>
  <si>
    <t>K02721</t>
  </si>
  <si>
    <t>chloroplast photosystem II reaction center W</t>
  </si>
  <si>
    <t>ferredoxin-NADP(+)-oxidoreductase</t>
  </si>
  <si>
    <t>oxygen-evolving enhancer protein 1</t>
  </si>
  <si>
    <t xml:space="preserve">photosynthesis </t>
  </si>
  <si>
    <t>light-harvesting complex I protein precursor Lhca2-like protein</t>
  </si>
  <si>
    <t>early light induced protein-like protein</t>
  </si>
  <si>
    <t>K03798</t>
  </si>
  <si>
    <t>ATP-dependent zinc metalloprotease FTSH</t>
  </si>
  <si>
    <t>protein transport, folding, processing, and degradation</t>
  </si>
  <si>
    <t>ATP-dependent peptidase, ortholog of AT5G42270 VAR1</t>
  </si>
  <si>
    <t>K03076</t>
  </si>
  <si>
    <t>protein translocase secY subunit</t>
  </si>
  <si>
    <t>K03768</t>
  </si>
  <si>
    <t>peptidyl-prolyl cis-trans isomerase B / cyclophilin B</t>
  </si>
  <si>
    <t>K19828</t>
  </si>
  <si>
    <t>GTPase 1, mitochondrial-like</t>
  </si>
  <si>
    <t>FKBP-like peptidyl-prolyl cis-trans isomerase family protein</t>
  </si>
  <si>
    <t>K01379</t>
  </si>
  <si>
    <t>cathepsin D-like aspartic protease</t>
  </si>
  <si>
    <t>probable translocase SecE</t>
  </si>
  <si>
    <t>translocon of the inner chloroplasts membrane Tic21-like protein</t>
  </si>
  <si>
    <t>K03675</t>
  </si>
  <si>
    <t>glutaredoxin-like protein</t>
  </si>
  <si>
    <t>S-adenosylmethionine-dependent methyltransferase</t>
  </si>
  <si>
    <t>O-methyltransferase-like protein</t>
  </si>
  <si>
    <t>CAAX aminoterminal protease-like protein</t>
  </si>
  <si>
    <t>K05294</t>
  </si>
  <si>
    <t>GPI inositol-deacylase PGAP1-like protein</t>
  </si>
  <si>
    <t>K04077</t>
  </si>
  <si>
    <t>Cpn60 chaperonin</t>
  </si>
  <si>
    <t>Cpn60 chaperonin subunit beta</t>
  </si>
  <si>
    <t>methyltransferase</t>
  </si>
  <si>
    <t>K03696</t>
  </si>
  <si>
    <t>Clp chaperone protein</t>
  </si>
  <si>
    <t>DnaJ chaperone protein</t>
  </si>
  <si>
    <t>Hsp20-like protein</t>
  </si>
  <si>
    <t>K04083</t>
  </si>
  <si>
    <t>Hsp33 chaperone</t>
  </si>
  <si>
    <t>K03676</t>
  </si>
  <si>
    <t>glutaredoxin</t>
  </si>
  <si>
    <t>peptidase M50</t>
  </si>
  <si>
    <t>peptidyl-prolyl cis-trans isomerase</t>
  </si>
  <si>
    <t>K07399</t>
  </si>
  <si>
    <t>cytochrome c biogenesis protein CCS1</t>
  </si>
  <si>
    <t>GroES chaperone-like protein</t>
  </si>
  <si>
    <t>peptidase S41 family protein</t>
  </si>
  <si>
    <t>N-methyltransferase</t>
  </si>
  <si>
    <t>K01265</t>
  </si>
  <si>
    <t>methionine aminopeptidase 1</t>
  </si>
  <si>
    <t>K03118</t>
  </si>
  <si>
    <t>sec-independent protein translocase TATC</t>
  </si>
  <si>
    <t>glutaredoxin C</t>
  </si>
  <si>
    <t>K03686</t>
  </si>
  <si>
    <t>Rubisco LS methyltransferase-like protein</t>
  </si>
  <si>
    <t>K09488</t>
  </si>
  <si>
    <t>chaperone protein</t>
  </si>
  <si>
    <t>serine protease</t>
  </si>
  <si>
    <t>peptidase U32</t>
  </si>
  <si>
    <t>K08495</t>
  </si>
  <si>
    <t>Golgi SNAP receptor complex member 1</t>
  </si>
  <si>
    <t>aminoglycoside phosphotransferase-like protein</t>
  </si>
  <si>
    <t>K00592</t>
  </si>
  <si>
    <t>Rubisco large subunit N-methyltransferase</t>
  </si>
  <si>
    <t>glycosyltransferase </t>
  </si>
  <si>
    <t>COP-coated vesicle membrane protein, qp25L-like</t>
  </si>
  <si>
    <t>Got1/Sft2-like vesicle transport protein family protein</t>
  </si>
  <si>
    <t>signal recognition particle-like protein</t>
  </si>
  <si>
    <t>serine protease-like protein</t>
  </si>
  <si>
    <t>Tic55-like protein - protein corresponding to N-terminal fragment of a Tic55-like transcript</t>
  </si>
  <si>
    <t>oligosaccharyl transferase</t>
  </si>
  <si>
    <t>alpha-1,6-mannosyltransferase-like protein</t>
  </si>
  <si>
    <t>cyclophylin peptidyl-prolyl cis-trans isomerase</t>
  </si>
  <si>
    <t>S-adenosyl-L-methionine-dependent methyltransferase</t>
  </si>
  <si>
    <t>carboxyl-terminal-processing peptidase</t>
  </si>
  <si>
    <t>Hsp90 chaperone protein</t>
  </si>
  <si>
    <t>K03100</t>
  </si>
  <si>
    <t>chloroplast processing peptidase</t>
  </si>
  <si>
    <t>ClpC  chaperone protein</t>
  </si>
  <si>
    <t>protease Do-like 1</t>
  </si>
  <si>
    <t>K01802</t>
  </si>
  <si>
    <t>K03070</t>
  </si>
  <si>
    <t>protein translocase subunit secA</t>
  </si>
  <si>
    <t>zinc metalloprotease EGY1-like protein</t>
  </si>
  <si>
    <t>FTSH protease</t>
  </si>
  <si>
    <t>K03695</t>
  </si>
  <si>
    <t>cyclophillin-type peptidyl-prolyl cis-trans isomerase</t>
  </si>
  <si>
    <t>K03687</t>
  </si>
  <si>
    <t>nucleotide exchange factor GrpE</t>
  </si>
  <si>
    <t>K01462</t>
  </si>
  <si>
    <t>peptide deformylase</t>
  </si>
  <si>
    <t>K03116</t>
  </si>
  <si>
    <t>sec-independent protein translocase TATA</t>
  </si>
  <si>
    <t>peptidase S49</t>
  </si>
  <si>
    <t>K03217</t>
  </si>
  <si>
    <t>YidC/Oxa1/Alb3 membrane protein insertase</t>
  </si>
  <si>
    <t>K01358</t>
  </si>
  <si>
    <t>Clp endopeptidase, ortholog of AT1G02560 CLPP5</t>
  </si>
  <si>
    <t>stromal processing peptidase</t>
  </si>
  <si>
    <t>K03797</t>
  </si>
  <si>
    <t>carboxyl-terminal processing protease</t>
  </si>
  <si>
    <t>K18534</t>
  </si>
  <si>
    <t>M16 family peptidase / stromal processing peptidase</t>
  </si>
  <si>
    <t>ATP-dependent zinc metalloprotease FtsH</t>
  </si>
  <si>
    <t>K04043</t>
  </si>
  <si>
    <t xml:space="preserve">heat shock cognate 70 kDa protein 2, ortholog of AT5G02490 </t>
  </si>
  <si>
    <t>Zn-dependent metallopeptidase, containing DUF5117</t>
  </si>
  <si>
    <t>K09568</t>
  </si>
  <si>
    <t>FK506-binding protein</t>
  </si>
  <si>
    <t>peptidase M13</t>
  </si>
  <si>
    <t>TatA family protein, putative thylakoid translocase</t>
  </si>
  <si>
    <t>Hsp75 chaperone protein</t>
  </si>
  <si>
    <t>acyltransferase</t>
  </si>
  <si>
    <t>signal peptidase</t>
  </si>
  <si>
    <t>aminoglycoside phosphotransferase</t>
  </si>
  <si>
    <t>membrane protease subunit, stomatin/prohibitin</t>
  </si>
  <si>
    <t>metallophosphoesterase</t>
  </si>
  <si>
    <t>K12479</t>
  </si>
  <si>
    <t>vacuolar protein sorting-associated protein 45</t>
  </si>
  <si>
    <t>DnaK chaperone protein</t>
  </si>
  <si>
    <t>stomatin/prohibitin-like membrane protease</t>
  </si>
  <si>
    <t>ICE family protease (caspase) p20 domain-containing protein</t>
  </si>
  <si>
    <t>O-methyltransferase</t>
  </si>
  <si>
    <t>K08489</t>
  </si>
  <si>
    <t>syntaxin 16</t>
  </si>
  <si>
    <t>monothiol glutaredoxin (Grx4) family protein</t>
  </si>
  <si>
    <t>K01301</t>
  </si>
  <si>
    <t>N-acetylated-alpha-linked acidic dipeptidase</t>
  </si>
  <si>
    <t>Hid1-like protein</t>
  </si>
  <si>
    <t>K06027</t>
  </si>
  <si>
    <t>vesicle-fusing ATPase</t>
  </si>
  <si>
    <t>K09490</t>
  </si>
  <si>
    <t>heat shock 70kDa protein 5</t>
  </si>
  <si>
    <t>K06972</t>
  </si>
  <si>
    <t>presequence protease</t>
  </si>
  <si>
    <t>K08490</t>
  </si>
  <si>
    <t>syntaxin 5</t>
  </si>
  <si>
    <t>K10956</t>
  </si>
  <si>
    <t>SEC61 subunit alpha</t>
  </si>
  <si>
    <t>peptidase, unspecified</t>
  </si>
  <si>
    <t>V-snare-like protein</t>
  </si>
  <si>
    <t>K00721</t>
  </si>
  <si>
    <t>dolichol-phosphate mannosyltransferase</t>
  </si>
  <si>
    <t>protein disulfide-isomerase</t>
  </si>
  <si>
    <t>M3 peptidase</t>
  </si>
  <si>
    <t>peptidase</t>
  </si>
  <si>
    <t>K04079</t>
  </si>
  <si>
    <t>Hsp90 chaperone</t>
  </si>
  <si>
    <t>syntaxin-like protein</t>
  </si>
  <si>
    <t>vesicle-associated membrane protein</t>
  </si>
  <si>
    <t>K13250</t>
  </si>
  <si>
    <t>translocon-associated protein subunit beta (SSR2)</t>
  </si>
  <si>
    <t>K11825</t>
  </si>
  <si>
    <t>AP-2 complex subunit beta</t>
  </si>
  <si>
    <t>X-prolyl dipeptidyl peptidase-like protein</t>
  </si>
  <si>
    <t>SAM-dependent methyltransferase-like protein</t>
  </si>
  <si>
    <t>K03283</t>
  </si>
  <si>
    <t>heat shock cognate 70 kDa protein 2, ortholog of  AT5G02490</t>
  </si>
  <si>
    <t>K01262</t>
  </si>
  <si>
    <t>Xaa-Pro aminopeptidase-like protein</t>
  </si>
  <si>
    <t>Sec14-like protein</t>
  </si>
  <si>
    <t>K07305</t>
  </si>
  <si>
    <t>peptide-methionine (R)-S-oxide reductase</t>
  </si>
  <si>
    <t>reaction to oxidative and toxic stress</t>
  </si>
  <si>
    <t>K00434</t>
  </si>
  <si>
    <t>ascorbate peroxidase</t>
  </si>
  <si>
    <t>K00799</t>
  </si>
  <si>
    <t>glutathione S-transferase</t>
  </si>
  <si>
    <t>K00434  </t>
  </si>
  <si>
    <t>K00383</t>
  </si>
  <si>
    <t>glutathione reductase</t>
  </si>
  <si>
    <t>K04097</t>
  </si>
  <si>
    <t>prostaglandin-H2 D-isomerase / glutathione transferase</t>
  </si>
  <si>
    <t>stress and photooxidateve damage reducing CEST-like protein</t>
  </si>
  <si>
    <t>K04564</t>
  </si>
  <si>
    <t>superoxide dismutase</t>
  </si>
  <si>
    <t>K00681</t>
  </si>
  <si>
    <t>gamma-glutamyltransferase</t>
  </si>
  <si>
    <t>phenol 2-monooxygenase</t>
  </si>
  <si>
    <t>K17508</t>
  </si>
  <si>
    <t>protein phosphatase 2C family protein</t>
  </si>
  <si>
    <t>regulation and signal transduction</t>
  </si>
  <si>
    <t>serine/threonine protein phosphatase</t>
  </si>
  <si>
    <t>rhodanese/cell cycle control phosphatase superfamily protein</t>
  </si>
  <si>
    <t>K08866</t>
  </si>
  <si>
    <t>protein kinase TTK</t>
  </si>
  <si>
    <t>protein kinase</t>
  </si>
  <si>
    <t>K17619</t>
  </si>
  <si>
    <t>magnesium-dependent phosphatase 1</t>
  </si>
  <si>
    <t>K00939</t>
  </si>
  <si>
    <t>adenylate kinase</t>
  </si>
  <si>
    <t>K08869</t>
  </si>
  <si>
    <t>ABC1 domain-containing kinase</t>
  </si>
  <si>
    <t>serine/threonine kinase</t>
  </si>
  <si>
    <t>K17609</t>
  </si>
  <si>
    <t>nucleoredoxin-like protein</t>
  </si>
  <si>
    <t>K13963</t>
  </si>
  <si>
    <t>serpin B</t>
  </si>
  <si>
    <t>serine/threonine-protein kinase STN7</t>
  </si>
  <si>
    <t>serine/threonine protein kinase</t>
  </si>
  <si>
    <t>K14497</t>
  </si>
  <si>
    <t>protein phosphatase 2C</t>
  </si>
  <si>
    <t>G protein-coupled receptor 107-like protein</t>
  </si>
  <si>
    <t>K07889</t>
  </si>
  <si>
    <t>Ras-related protein Rab-5C</t>
  </si>
  <si>
    <t>K00951</t>
  </si>
  <si>
    <t>GTP pyrophosphokinase</t>
  </si>
  <si>
    <t>K14499</t>
  </si>
  <si>
    <t>phosphatase</t>
  </si>
  <si>
    <t>aarF/ABC1 protein kinase</t>
  </si>
  <si>
    <t>protein kinase superfamily protein</t>
  </si>
  <si>
    <t>calcium sensing receptor-like protein</t>
  </si>
  <si>
    <t>K05770</t>
  </si>
  <si>
    <t>TspO-like protein</t>
  </si>
  <si>
    <t>K11749</t>
  </si>
  <si>
    <t>RIP metalloprotease RseP</t>
  </si>
  <si>
    <t>aarF domain-containing protein kinase</t>
  </si>
  <si>
    <t>serine threonine-kinase</t>
  </si>
  <si>
    <t>fluorescent in blue light-like protein</t>
  </si>
  <si>
    <t>ABC1 kinase family protein</t>
  </si>
  <si>
    <t>K03386</t>
  </si>
  <si>
    <t>peroxiredoxin</t>
  </si>
  <si>
    <t>K13907</t>
  </si>
  <si>
    <t>cystatin A-like protein</t>
  </si>
  <si>
    <t>apoptosis-inducing factor 2</t>
  </si>
  <si>
    <t>cystatin B-like protein</t>
  </si>
  <si>
    <t>K07897</t>
  </si>
  <si>
    <t>Ras-related protein 7, ortholog of AT1G22740 RAB7</t>
  </si>
  <si>
    <t>cell cycle control protein 50A</t>
  </si>
  <si>
    <t>uridine kinase-like protein</t>
  </si>
  <si>
    <t>K07874</t>
  </si>
  <si>
    <t>Ras-related protein Rab-1A</t>
  </si>
  <si>
    <t>K07877</t>
  </si>
  <si>
    <t>Rab GTPase B1c, ortholog of AT4G17170 AT-RAB2</t>
  </si>
  <si>
    <t>cell cycle control protein 50A-like protein</t>
  </si>
  <si>
    <t>K07955</t>
  </si>
  <si>
    <t>ADP-ribosylation factor-like protein</t>
  </si>
  <si>
    <t>K15637</t>
  </si>
  <si>
    <t>serine/threonine-protein phosphatase PGAM5</t>
  </si>
  <si>
    <t>K08057</t>
  </si>
  <si>
    <t>calreticulin</t>
  </si>
  <si>
    <t>K14498</t>
  </si>
  <si>
    <t>ortholog of AT1G10630 ATARFA1F GTP binding phospholipase activator protein binding</t>
  </si>
  <si>
    <t>K01876</t>
  </si>
  <si>
    <t>aspartyl-tRNA synthetase, bacterial-like</t>
  </si>
  <si>
    <t>ribosome, aminoacyl-tRNA biosynthesis and translation</t>
  </si>
  <si>
    <t>K02959</t>
  </si>
  <si>
    <t>30S subunit ribosomal protein S16 | RP-S16, MRPS16, rpsP</t>
  </si>
  <si>
    <t>K01872</t>
  </si>
  <si>
    <t>alanyl-tRNA synthetase | AARS, alaS</t>
  </si>
  <si>
    <t>elongation/initiation factor GUF1-like</t>
  </si>
  <si>
    <t>elongation factor 4</t>
  </si>
  <si>
    <t>K02909</t>
  </si>
  <si>
    <t>50S subunit ribosomal protein L31 | RP-L31, rpmE</t>
  </si>
  <si>
    <t>K02518</t>
  </si>
  <si>
    <t>Translation initiation factor IF-1</t>
  </si>
  <si>
    <t>K02863</t>
  </si>
  <si>
    <t>50S subunit ribosomal protein L1 | RP-L1, MRPL1, rplA</t>
  </si>
  <si>
    <t>EngA/Der GTPase of 50S ribosome subunit biogenesis, homolog of AT3G12080</t>
  </si>
  <si>
    <t>K01873</t>
  </si>
  <si>
    <t>valyl-tRNA synthetase</t>
  </si>
  <si>
    <t>K01868</t>
  </si>
  <si>
    <t>threonyl-tRNA synthetase</t>
  </si>
  <si>
    <t>K06183</t>
  </si>
  <si>
    <t>16S rRNA pseudouridine516 synthase</t>
  </si>
  <si>
    <t>K04567</t>
  </si>
  <si>
    <t>lysyl-tRNA synthetase</t>
  </si>
  <si>
    <t>K01875</t>
  </si>
  <si>
    <t>seryl-tRNA synthetase | SARS, serS</t>
  </si>
  <si>
    <t>K03665</t>
  </si>
  <si>
    <t>Hlfx-like GTPase</t>
  </si>
  <si>
    <t>nucleolin-like protein</t>
  </si>
  <si>
    <t>mRNA-binding chloroplast ribosome-associated protein</t>
  </si>
  <si>
    <t>K01889</t>
  </si>
  <si>
    <t>phenylalanyl-tRNA synthetase alpha chain | FARSA, pheS</t>
  </si>
  <si>
    <t>K03595</t>
  </si>
  <si>
    <t>Era GTPase</t>
  </si>
  <si>
    <t>K02835</t>
  </si>
  <si>
    <t>peptide chain release factor 1 (PrfA)</t>
  </si>
  <si>
    <t>K01867</t>
  </si>
  <si>
    <t>tryptophanyl-tRNA synthetase | WARS, trpS</t>
  </si>
  <si>
    <t>K01892</t>
  </si>
  <si>
    <t>histidyl-tRNA synthetase | HARS, hisS</t>
  </si>
  <si>
    <t>K02904</t>
  </si>
  <si>
    <t>50S subunit ribosomal protein L29-like protein</t>
  </si>
  <si>
    <t>K02356</t>
  </si>
  <si>
    <t>elongation factor P</t>
  </si>
  <si>
    <t>Tbc2 translation factor-like protein</t>
  </si>
  <si>
    <t>K01887</t>
  </si>
  <si>
    <t>arginyl-tRNA synthetase </t>
  </si>
  <si>
    <t>K01883</t>
  </si>
  <si>
    <t>cysteinyl-tRNA synthetase</t>
  </si>
  <si>
    <t>K02945</t>
  </si>
  <si>
    <t>30S ribosomal protein S1 | RP-S1, rpsA</t>
  </si>
  <si>
    <t>K02357</t>
  </si>
  <si>
    <t>elongation factor Ts</t>
  </si>
  <si>
    <t>probable 50S ribosomal protein L29</t>
  </si>
  <si>
    <t>K02988  </t>
  </si>
  <si>
    <t>30S ribosomal protein S5 | MRPS5, rpsE</t>
  </si>
  <si>
    <t>K02952</t>
  </si>
  <si>
    <t>30S subunit ribosomal protein S13 | RP-S13, rpsM</t>
  </si>
  <si>
    <t>K02956 </t>
  </si>
  <si>
    <t>30S ribosomal protein S15 | MRPS15, rpsO</t>
  </si>
  <si>
    <t>K02838 </t>
  </si>
  <si>
    <t>ribosome recycling factor</t>
  </si>
  <si>
    <t>K02884</t>
  </si>
  <si>
    <t>50S subunit ribosomal protein L19 | RP-L19, MRPL19, rplS</t>
  </si>
  <si>
    <t>K02519</t>
  </si>
  <si>
    <t>translation initiation factor FU-GAERI1, ortholog of AT1G17220 FUG1</t>
  </si>
  <si>
    <t>K01885 </t>
  </si>
  <si>
    <t>glutamyl-tRNA synthase | EARS, gltX</t>
  </si>
  <si>
    <t>K02899</t>
  </si>
  <si>
    <t>50S subunit ribosomal protein L27</t>
  </si>
  <si>
    <t>K02939</t>
  </si>
  <si>
    <t>50S subunit ribosomal protein L9 | RP-L9, MRPL9, rplI</t>
  </si>
  <si>
    <t>K02914</t>
  </si>
  <si>
    <t>50S ribosomal protein L34 | MRPL34, rpmH</t>
  </si>
  <si>
    <t>K02871</t>
  </si>
  <si>
    <t>50S subunit ribosomal protein L13 | RP-L13, MRPL13, rplM</t>
  </si>
  <si>
    <t>K02895</t>
  </si>
  <si>
    <t>50S subunit ribosomal protein L24 | RP-L24, MRPL24, rplX</t>
  </si>
  <si>
    <t>K02867</t>
  </si>
  <si>
    <t>50S subunit ribosomal protein L11, ortholog of AT1G32990 PRPL11</t>
  </si>
  <si>
    <t>K02355</t>
  </si>
  <si>
    <t>elongation factor EF-G</t>
  </si>
  <si>
    <t>K02926</t>
  </si>
  <si>
    <t>K19032</t>
  </si>
  <si>
    <t>30S ribosomal protein 3 | PSRP3</t>
  </si>
  <si>
    <t>K01874 </t>
  </si>
  <si>
    <t>methionyl-tRNA synthetase | MARS, metG</t>
  </si>
  <si>
    <t>K14530</t>
  </si>
  <si>
    <t>ribonuclease P</t>
  </si>
  <si>
    <t>K02879</t>
  </si>
  <si>
    <t>50S subunit ribosomal protein L17 | RP-L17, MRPL17, rplQ</t>
  </si>
  <si>
    <t>K02961</t>
  </si>
  <si>
    <t>30S subunit ribosomal protein S17 | RP-S17, MRPS17, rpsQ</t>
  </si>
  <si>
    <t>K02946</t>
  </si>
  <si>
    <t>30S ribosomal protein S10 | MRPS10, rpsJ</t>
  </si>
  <si>
    <t>K01870</t>
  </si>
  <si>
    <t>isoleucyl-tRNA synthetase | IARS, ileS</t>
  </si>
  <si>
    <t>K02906</t>
  </si>
  <si>
    <t>50S subunit ribosomal protein L3</t>
  </si>
  <si>
    <t>K02990     </t>
  </si>
  <si>
    <t>30S ribosomal protein S6 | MRPS6, rpsF</t>
  </si>
  <si>
    <t>K02913  </t>
  </si>
  <si>
    <t>50S ribosomal protein L33 | MRPL33, rpmG</t>
  </si>
  <si>
    <t>K02358</t>
  </si>
  <si>
    <t>protein similar to cysteinyl-tRNA synthase</t>
  </si>
  <si>
    <t>K02876</t>
  </si>
  <si>
    <t>50S subunit ribosomal protein L15 | RP-L15, MRPL15, rplO</t>
  </si>
  <si>
    <t>PsaB translation factor</t>
  </si>
  <si>
    <t>chloroplastic release factor 3</t>
  </si>
  <si>
    <t>K02888</t>
  </si>
  <si>
    <t>50S ribosomal protein L21 | MRPL21, rplU</t>
  </si>
  <si>
    <t>ortholog of AT2G43030 ribosomal protein L3 family protein</t>
  </si>
  <si>
    <t>K01893</t>
  </si>
  <si>
    <t>asparaginyl-tRNA synthetase</t>
  </si>
  <si>
    <t>K02834</t>
  </si>
  <si>
    <t>ribosome-binding factor A family protein</t>
  </si>
  <si>
    <t>K01880</t>
  </si>
  <si>
    <t>glycyl-tRNA synthetase</t>
  </si>
  <si>
    <t>K02870</t>
  </si>
  <si>
    <t>60S subunit ribosomal protein L12 | RP-L12e, RPL12</t>
  </si>
  <si>
    <t>RNA helicase</t>
  </si>
  <si>
    <t>RNA processing and degradation</t>
  </si>
  <si>
    <t>DEAD box RNA helicase</t>
  </si>
  <si>
    <t>K05985</t>
  </si>
  <si>
    <t>ribonuclease M5</t>
  </si>
  <si>
    <t>ATP-dependent RNA helicase</t>
  </si>
  <si>
    <t>RNA methyltransferase family protein</t>
  </si>
  <si>
    <t>uridylyltransferase-like protein</t>
  </si>
  <si>
    <t>dimethyladenosine transferase-like protein</t>
  </si>
  <si>
    <t>K05592</t>
  </si>
  <si>
    <t>K14442</t>
  </si>
  <si>
    <t>ATP-dependent RNA helicase DHX36</t>
  </si>
  <si>
    <t>proteinaceous RNase P1</t>
  </si>
  <si>
    <t>K01148</t>
  </si>
  <si>
    <t>poly(A)-specific ribonuclease PARN</t>
  </si>
  <si>
    <t>GCN5-related n-acetyltransferase</t>
  </si>
  <si>
    <t>DEAD box RNA helicase 46-like</t>
  </si>
  <si>
    <t>K00962</t>
  </si>
  <si>
    <t>polyribonucleotide nucleotidyltransferase</t>
  </si>
  <si>
    <t>K14777</t>
  </si>
  <si>
    <t>DEAD box RNA helicase 47</t>
  </si>
  <si>
    <t>HHPred: unspecified RNA-binding protein, involved in splicing</t>
  </si>
  <si>
    <t>metal-dependent phosphohydrolase</t>
  </si>
  <si>
    <t>K12584</t>
  </si>
  <si>
    <t>m7GpppX diphosphatase (scavenger decapping enzyme)</t>
  </si>
  <si>
    <t>K18408</t>
  </si>
  <si>
    <t>transcription and transcription regulation</t>
  </si>
  <si>
    <t>K03043</t>
  </si>
  <si>
    <t>RNA polymerase beta subunit</t>
  </si>
  <si>
    <t>transcription repressor, ortholog of AT4G18810</t>
  </si>
  <si>
    <t>acetyltransferase, GCN5 or GNAT family</t>
  </si>
  <si>
    <t>K03628</t>
  </si>
  <si>
    <t>transcription termination factor Rho</t>
  </si>
  <si>
    <t>K03046</t>
  </si>
  <si>
    <t>RNA polymerase beta' subunit</t>
  </si>
  <si>
    <t>K14079</t>
  </si>
  <si>
    <t>poly(A) RNA polymerase GLD2</t>
  </si>
  <si>
    <t>DJ1 family protein</t>
  </si>
  <si>
    <t>K03704</t>
  </si>
  <si>
    <t>cold shock protein CspA</t>
  </si>
  <si>
    <t>K12823</t>
  </si>
  <si>
    <t>ATP-dependent RNA helicase p62-like protein</t>
  </si>
  <si>
    <t>K02528</t>
  </si>
  <si>
    <t>dimethyladenosine transferase</t>
  </si>
  <si>
    <t>K20000</t>
  </si>
  <si>
    <t>maturase K</t>
  </si>
  <si>
    <t xml:space="preserve">probable transcriptional regulatory protein, ortholog of At2g25830 </t>
  </si>
  <si>
    <t>K14298</t>
  </si>
  <si>
    <t>mRNA export factor Rae1</t>
  </si>
  <si>
    <t>K18726</t>
  </si>
  <si>
    <t>FAS-associated factor 2</t>
  </si>
  <si>
    <t>K12890</t>
  </si>
  <si>
    <t>arginine/serine-rich splicing factor 9</t>
  </si>
  <si>
    <t>mitochondrial transcription termination factor-like protein</t>
  </si>
  <si>
    <t>CP</t>
  </si>
  <si>
    <t>K03045</t>
  </si>
  <si>
    <t>RNA polymerase beta" subunit</t>
  </si>
  <si>
    <t>ATP-dependent RNA helicase DDX5/DBP2</t>
  </si>
  <si>
    <t>K05527 </t>
  </si>
  <si>
    <t>BolA family transcriptional regulator</t>
  </si>
  <si>
    <t>K14415</t>
  </si>
  <si>
    <t>RNA-splicing ligase RtcB</t>
  </si>
  <si>
    <t>HHPred: probable thylakoid formation protein THF1 localised to the outer plastid membrane and the stroma, possibly playing role in sugar signalling</t>
  </si>
  <si>
    <t>UNKNOWN</t>
  </si>
  <si>
    <t>HHPred: unknown protein</t>
  </si>
  <si>
    <t>HHPred: unknown protein, similar to extracellular matrix protein laminin beta subunit</t>
  </si>
  <si>
    <t>HHPred: unknown protein, containing domains vaguely similar to G-rich tyrosin kinase and DUF4349, both present in bacteria</t>
  </si>
  <si>
    <t>HHPred: unknown protein, containing a domain very vaguley similar to PsbI</t>
  </si>
  <si>
    <t>HHPred: probable plastid lipid-associated protein (PAP1 / fibrillin)</t>
  </si>
  <si>
    <t>HHPred: unknown protein, probably containing DUF5401</t>
  </si>
  <si>
    <t xml:space="preserve">HHPred: unannotated hypothetical protein, probably non-membrane </t>
  </si>
  <si>
    <t>HHPred: unknown protein, containing a domain similar to DUF2839 present in cyanobacteria</t>
  </si>
  <si>
    <t>HHPred: Ndr-family protein</t>
  </si>
  <si>
    <t>HHPred: alpha-2-macroglobulin family protein</t>
  </si>
  <si>
    <t>HHPred: most similar to NADH:ubiquinone oxidoreductase, NDUFA9</t>
  </si>
  <si>
    <t>HHPred: probable AarF/ABC1/UbiB family kinase</t>
  </si>
  <si>
    <t>HHPred: unknown protein, containing rhodanese domain</t>
  </si>
  <si>
    <t>HHPred: unknown protein, containing DUF5323 present in plants</t>
  </si>
  <si>
    <t>HHPred: unknown protein, containing a domain similar to late embryogenesis abundant protein</t>
  </si>
  <si>
    <t>HHPred: unknown protein, containing a domain vaguely similar to bacterial DUF1189</t>
  </si>
  <si>
    <t>HHPred: unknown protein, containing DUF1997 present in cyanobacteria and plants</t>
  </si>
  <si>
    <t>HHPred: unknown protein, containing four FAST kinase domains</t>
  </si>
  <si>
    <t>HHPred: member of the Rhodanese Homology Domain superfamily</t>
  </si>
  <si>
    <t>HHPred: probable plastid lipid-associated protein (PAP / fibrillin)</t>
  </si>
  <si>
    <t>HHPred: unknown protein; containing a small domain similar to cold shock protein, may be RNA-binding</t>
  </si>
  <si>
    <t>HHPred: unknown protein, probable metal transporter</t>
  </si>
  <si>
    <t>HHPred: unknown protein, Ndr family</t>
  </si>
  <si>
    <t>HHPred: unknown protein, probably short-chain dehydrogenase/reductase family</t>
  </si>
  <si>
    <t>HHPred: unknown protein, containing 4 domains similar to FAST kinase</t>
  </si>
  <si>
    <t>HHPred: unknown protein, containing two protease-like domains: AAA+-type ATPase containing peptidase M41 and ATP-dependent Zn proteases HflB</t>
  </si>
  <si>
    <t>HHPred: unknown protein, containing a domain similar to RNA polymerase sigma subunit and a domain vaguely similar to some transcription factors</t>
  </si>
  <si>
    <t>HHPred: YggT or Ycf19 family-like protein</t>
  </si>
  <si>
    <t>HHPred: unknown protein, containing several regions similar to mitochondrial transcription termination factor (mTERF)</t>
  </si>
  <si>
    <t>HHPred: unknown protein similar to AhpC/TSA antioxidant enzyme family (alkyl hydro-peroxide reductase and thiol specific antioxidant )</t>
  </si>
  <si>
    <t>HHPred: unknown RNA-binding protein, possibly involved in RNA processing and modification</t>
  </si>
  <si>
    <t>HHPred: similar to PsbP subunit of photosystem II, plant-like</t>
  </si>
  <si>
    <t>HHPred: probable ferredoxin or other protein with 2Fe-2S iron-sulfur cluster binding domain</t>
  </si>
  <si>
    <t>HHPred: unknown MAPEG family protein</t>
  </si>
  <si>
    <t>HHPred: unknown protein, similar to mitochondrial ribosomal protein S27, possibly containing PPR</t>
  </si>
  <si>
    <t>HHPred: unknown protein, containing DUF3082 present in cyanobacteria and plants</t>
  </si>
  <si>
    <t>HHPred: unknown protein, probable ABC and/or kinase</t>
  </si>
  <si>
    <t>HHPred: unknown protein, containing domain similar to a part of ATP synthase present in bacteria</t>
  </si>
  <si>
    <t>HHPred: unknown protein, containing a domain similar to putative DNA/RNA-binding domain SAP</t>
  </si>
  <si>
    <t>HHPred: unknown protein, containing domain vaguely similar to Tom70/Tom72</t>
  </si>
  <si>
    <t>HHPred: probable homolog of TraB involved in bacterial conjugation</t>
  </si>
  <si>
    <t>HHPred: unknown protein exhibiting homology to mitochondrial ribosomal protein S27, RNA-binding PPR domain, intermediate of Toll signalling pathway and O-linked N-acetylglucosamine transferase</t>
  </si>
  <si>
    <t>HHPred: unknown protein, containing ankyrin repeats</t>
  </si>
  <si>
    <t>HHPred: unknown protein, containing two FAST kinase domains</t>
  </si>
  <si>
    <t>HHPred: plastid lipid-associated protein (PAP1 / fibrillin)</t>
  </si>
  <si>
    <t>HHPred: acetoacetate decarboxylase</t>
  </si>
  <si>
    <t>HHPred: CemA protein of chloroplast envelope membrane</t>
  </si>
  <si>
    <t>HHPred: probable RNA binding protein RBM12/SWAN</t>
  </si>
  <si>
    <t>HHPred: probable component of photosystem II Psb27</t>
  </si>
  <si>
    <t>HHPred: probable mercaptopyruvate sulfurtransferase</t>
  </si>
  <si>
    <t>HHPred: unknown protein; similar to polysaccharide lyase, possibly containing Zn-finger</t>
  </si>
  <si>
    <t>HHPred: unknown protein, FAR-17a/AIG1-like</t>
  </si>
  <si>
    <t>HHPred: unknown protein, containing several domains similar to FAST kinase</t>
  </si>
  <si>
    <t>HHPred: unknown protein, containing DUF3493 present in cyanobacteria and plants</t>
  </si>
  <si>
    <t>HHPred: unknown protein, possibly SNARE-associated</t>
  </si>
  <si>
    <t>HHPred: unknown protein, Ndr family and/or hydrolase/acetyltransferase</t>
  </si>
  <si>
    <t>HHPred: probable chlorophyll A-B-binding protein</t>
  </si>
  <si>
    <t>HHPred: unknown protein, containing TPR repeat, possibly similar to Tom70/Tom72</t>
  </si>
  <si>
    <t>HHPred: MFS family protein, bacterial-like</t>
  </si>
  <si>
    <t>HHPred: unknown protein, containing TPM domain or DUF5130, possibly involved in PSII formation/repair</t>
  </si>
  <si>
    <t>HHPred: probable RNA-interacting protein, containing WD40 repeat</t>
  </si>
  <si>
    <t>HHPred: unknown protein, possibly related to laminin</t>
  </si>
  <si>
    <t>HHPred: unknown protein, vaguely similar to laminin</t>
  </si>
  <si>
    <t>HHPred: unknown protein, containing aspartyl protease-like domain</t>
  </si>
  <si>
    <t>HHPred: unknown protein, containing domain similar to mitochondrial protein up-regulated during meiosis present in fungi</t>
  </si>
  <si>
    <t>HHPred: unknown protein, vaguely similar to bacterial estriction alleviation protein Lar</t>
  </si>
  <si>
    <t>HHPred: unknown protein, containing DUF4239 present in bacteria</t>
  </si>
  <si>
    <t>HHPred: unknown protein, containing a domain similar to DUF1499 present in bacteria and plants</t>
  </si>
  <si>
    <t>HHPred: unknown protein; similar to tetraspanin</t>
  </si>
  <si>
    <t>HHPred: unknown protein, containing DUF760 present in cyanobacteria and plants</t>
  </si>
  <si>
    <t>HHPred: unknown protein, containing a RNA-binding domain</t>
  </si>
  <si>
    <t>HHPred: unknown protein, containing M41 peptidase domain</t>
  </si>
  <si>
    <t>HHPred: unknown protein, containing three FAST kinase domains</t>
  </si>
  <si>
    <t>HHPred: probable membrane protein associated with transport of tellurium (TerC-like)</t>
  </si>
  <si>
    <t>HHPred: unknown protein, similar to extracellular matrix glycoprotein laminin beta subunit</t>
  </si>
  <si>
    <t>HHPred: unknown protein, containing DUF1230 present in cyanobacteria and plants</t>
  </si>
  <si>
    <t>HHPred: rhomboid family membrane protease; possibly related to Der1 (ERAD component)</t>
  </si>
  <si>
    <t>HHPred: unknown protein, containing a domain vagulely similar to DUF3357 present in plants</t>
  </si>
  <si>
    <t>HHPred: unknown protein, containing a domain vaguely similar to bacterial DUF3329 or viral DUF2717</t>
  </si>
  <si>
    <t>HHPred: unknown protein, possible hydrolase/acyltransferase or Ndr</t>
  </si>
  <si>
    <t>HHPred: unknown protein, containing domain similar to single-stranded DNA-binding protein</t>
  </si>
  <si>
    <t>HHPred: unknown protein, containing RAP domain and FAST kinase domain</t>
  </si>
  <si>
    <t>HHPred: unknown protein, containing a domain vaguely similar to Sec5</t>
  </si>
  <si>
    <t>HHPred: unknown protein, containing a domain vaguley similar to neuroblastoma-related secretory protein FAM163</t>
  </si>
  <si>
    <t>HHPred: unknown protein; may be associated with murein wall biogenesis or division</t>
  </si>
  <si>
    <t>HHPred: unknown protein, containing four FAST kinase domains and a RAP domain</t>
  </si>
  <si>
    <t>HHPred: phosphatidylinositol transfer protein PDR16/SEC14</t>
  </si>
  <si>
    <t>HHPred: unknown protein, containing RAP domain present in animals and apicomplexans and four probable FAST kinase domains</t>
  </si>
  <si>
    <t>HHPred: unknown protein, containing PIN domain</t>
  </si>
  <si>
    <t>HHPred: unknown protein similar to mitochondrial transcription termination factor (mTERF)</t>
  </si>
  <si>
    <t>HHPred: possible RNA binding protein RBM12/SWAN</t>
  </si>
  <si>
    <t>K09858</t>
  </si>
  <si>
    <t>HHPred: unknown protein, containing DUF1823 present in cyanobacteria</t>
  </si>
  <si>
    <t>HHPred: probable phosphatidate phosphatase</t>
  </si>
  <si>
    <t>HHPred: unknown protein; containing DUF4239 present in bacteria</t>
  </si>
  <si>
    <t>HHPred: unknown protein; may be associated with respiratory chain function or assembly</t>
  </si>
  <si>
    <t>HHPred: similar to putative heme iron utilization protein HugZ</t>
  </si>
  <si>
    <t>HHPred: possible sugar or micronutrient transporter, probably MFS family</t>
  </si>
  <si>
    <t>HHPred: unknown protein, containing CBS domain</t>
  </si>
  <si>
    <t>HHPred: unknown protein, containing TPR domain</t>
  </si>
  <si>
    <t>HHPred: unknown protein, vagulely similar to F-actin capping protein, alpha subunit</t>
  </si>
  <si>
    <t>HHPred: TspO/MBR family protein, possible transporter of porphyrin/heme</t>
  </si>
  <si>
    <t>HHPred: unknown protein, containing domain similar to ferredoxin</t>
  </si>
  <si>
    <t>HHPred: tryptophan-rich sensory protein (TspO), integral membrane regulator of the expression of specific photosynthesis genes in response to oxygen/light</t>
  </si>
  <si>
    <t>HHPred: unknown protein, containing DUF4833 present in kinetoplastids</t>
  </si>
  <si>
    <t>HHPred: unknown protein, vaguely similar to arginyl-tRNA synthetase (ArgS)</t>
  </si>
  <si>
    <t>HHPred: unknown protein, similar to pilus assembly protein PilF</t>
  </si>
  <si>
    <t>HHPred: probable alpha/beta hydrolase </t>
  </si>
  <si>
    <t>HHPred: unknown hydrolase</t>
  </si>
  <si>
    <t>HHPred: probable SDR family dehydrogenase/reductase</t>
  </si>
  <si>
    <t>HHPred: unknown protein, containing a domain vaguely similar to cytochrome-c551</t>
  </si>
  <si>
    <t>HHPred: unknown membrane transporter of ions and/or small molecules</t>
  </si>
  <si>
    <t>HHPred: probable monooxygenase</t>
  </si>
  <si>
    <t>HHPred: unknown protein, containing Zn-finger</t>
  </si>
  <si>
    <t>HHPred: probable RNA-binding protein</t>
  </si>
  <si>
    <t>HHPred: unknown protein, containing lipase domain</t>
  </si>
  <si>
    <t>HHPred: unknown protein, containing a domain vaguely similar to chromosome segregation protein Spo0J</t>
  </si>
  <si>
    <t>HHPred: RNA-binding protein, possibly RBM12/SWAN, splicing factor hnRNP-F, fibrillarin NOP77 or other</t>
  </si>
  <si>
    <t>HHPred: unknown protein, containing a domain similar to nitrophorin or lipocalin</t>
  </si>
  <si>
    <t>HHPred: unknown protein; similar to MMU163, Abl interactor ABI-1, limonene-1,2-epoxide hydrolase, SnoaL, ester cyclase…</t>
  </si>
  <si>
    <t>HHPred: unknown protein; containing DUF3493, DUF4174, and a domain similar to Lumazine_bd_2, DUF3225, CaMKII_AD, or SnoaL</t>
  </si>
  <si>
    <t>HHPred: Aldo/keto reductase family protein</t>
  </si>
  <si>
    <t>HHPred: unknown protein, containing possible single-strand binding domain</t>
  </si>
  <si>
    <t>HHPred: unknown protein, containing a possible apolipoprotein domain</t>
  </si>
  <si>
    <t>HHPred: unknown membrane protein; possibly a small molecule transporter</t>
  </si>
  <si>
    <t>HHPred: unknown protein, possibly transpeptidase containing two domains similar to bacterial  Ig-like domain</t>
  </si>
  <si>
    <t>HHPred: unknown protein, possibly containing metalloprotease or kinase domain</t>
  </si>
  <si>
    <t>HHPred: unknown protein, containing a domain vaguely similar to DUF2615 present in animals</t>
  </si>
  <si>
    <t>HHPred: unknown protein, containing domain similar to a part of ATP synthase</t>
  </si>
  <si>
    <t>HHPred: unknown protein, containing DUF1499 present in alphaproteobacteria, cyanobacteria and plants</t>
  </si>
  <si>
    <t>HHPred: unknown protein, containing a domain vaguely similar to TNF receptor</t>
  </si>
  <si>
    <t>HHPred: unknown protein, bacterial or fungal-like</t>
  </si>
  <si>
    <t>HHPred: membrane transporter, possibly of sugars, nitrite, iron…</t>
  </si>
  <si>
    <t>HHPred: unknown protein, containing a domain similar to poly-adenylate binding protein, unique domain, probably paneukaryotic</t>
  </si>
  <si>
    <t>HHPred: unknown protein, possibly involved in DNA-repair / cancer</t>
  </si>
  <si>
    <t>HHPred: probable iron-sulfur protein</t>
  </si>
  <si>
    <t>HHPred: unknown protein, containing a transmembrane domain similar to protein annotated but uncharacterized in several model organisms</t>
  </si>
  <si>
    <t>HHPred: unknown protein, containing domain similar to Ndr family - soluble epoxide hydrolase, lysophospholipase or alpha/beta hydrolase</t>
  </si>
  <si>
    <t>HHPred: unknown protein, containing a domain similar to Rac1 GTPase effector FRL</t>
  </si>
  <si>
    <t>HHPred: unknown protein, containing aspartyl protease domain</t>
  </si>
  <si>
    <t>HHPred: unknown protein, possibly containing proline-rich membrane anchor PRIMA1</t>
  </si>
  <si>
    <t>HHPred: possible small molecule transporter</t>
  </si>
  <si>
    <t>HHPred: cupin superfamily protein, possibly YhaK; containing cupin domain</t>
  </si>
  <si>
    <t>HHPred: unknown protein, containing DUF1997 present in plants and cyanobacteria</t>
  </si>
  <si>
    <t>HHPred: unknown protein, containing a domain vaguely similar to nuclear pore complex protein present in fungi</t>
  </si>
  <si>
    <t>HHPred: unknown protein; containing DUF1823</t>
  </si>
  <si>
    <t>HHPred: unknown protein, containing a domain vaguely similar to Ole-e-6 present in plants</t>
  </si>
  <si>
    <t>HHPred: unknown protein, containing domain similar to DUF2974 / lipase</t>
  </si>
  <si>
    <t>HHPred: unknown protein, containing armadillo repeat, possibly similar to kinesin-associated protein (KAP)</t>
  </si>
  <si>
    <t xml:space="preserve">HHPred: unknown protein, containing DUF3783 present in firmicutes and plants </t>
  </si>
  <si>
    <t>HHPred: unknown protein; containing a small domain vaguely similar to DUF220 present in several unknown protein of plants</t>
  </si>
  <si>
    <t>HHPred: RNA-binding protein, RRM family</t>
  </si>
  <si>
    <t>HHPred: unknown protein, similar to bacterial outer membrane murein-binding lipoprotein</t>
  </si>
  <si>
    <t>HHPred: unknown protein, containing DUF5401</t>
  </si>
  <si>
    <t>HHPred: unknown protein, containing a small PH bacterial-like domain</t>
  </si>
  <si>
    <t>HHPred: unknown protein, possibly related to SNF2 family chromatin organising protein or COPII complex subunit Sec31</t>
  </si>
  <si>
    <t>HHPred: unknown protein, containing YheB or YjiN/DUF445</t>
  </si>
  <si>
    <t>HHPred: unknown protein, possibly Zn-finger protein and/or containing domain similar to DUF4470 or DUF1565 or polysaccharide lyase family 6 or similar domain/protein</t>
  </si>
  <si>
    <t>HHPred: unknown protein, containing DUF4281 present in bacteria and plants, and two domains similar to DUF1348</t>
  </si>
  <si>
    <t>HHPred: unknown protein; similar to ketosteroid isomerase, limonene-1,2-epoxide hydrolase,  nuclear transport factor 2, SnoaL, ester cyclase…</t>
  </si>
  <si>
    <t>HHPred: unknown protein, containing a domain vaguely similar to CIA30 and a domain vaguely similar to ricarboxylate carrier, bot present throughout eukaryotes</t>
  </si>
  <si>
    <t>HHPred: unknown protein, possibly similar to O-linked N-acetylglucosamine transferase, mitochondrial ribosomal protein S27, Tom70/Tom72, TPR-domain protein</t>
  </si>
  <si>
    <t>HHPred: probable O-linked N-acetylglucosamine transferase, probably calmodulin-binding, TPR-containing and/or TF</t>
  </si>
  <si>
    <t>HHPred: unknown protein, containing region similar to mitochondrial ribosome protein S27, O-linked N-acetylglucosamine transferase OGT , pentatricopeptide repeat of PRORP or intermediate in Toll-signalling (ECSIT)</t>
  </si>
  <si>
    <t>HHPred: possible mitochondrial termination factor mTERF present (described) mostly in plants</t>
  </si>
  <si>
    <t>HHPred: probable sucrose-phosphatase, bacterial or plant-like</t>
  </si>
  <si>
    <t>HHPred: probable Lon protease family protein</t>
  </si>
  <si>
    <t>HHPred: probable aspartyl protease</t>
  </si>
  <si>
    <t xml:space="preserve">HHPred: EMP70, endosomal membrane protein </t>
  </si>
  <si>
    <t>HHPred: unknown protein similar to Ran GTPase-activating protein RanGAP or tropomodulin/leiomodulin (capping of actin minus end)</t>
  </si>
  <si>
    <t>HHPred: unknown protein, similar to GDP-fucose protein O-fucosyltransferase</t>
  </si>
  <si>
    <t>HHPred: unknown protein, containing two DUF760 domains present in cyanobacteria and plants</t>
  </si>
  <si>
    <t>HHPred: small molecule transporter, possibly involved in vesicular transport</t>
  </si>
  <si>
    <t>HHPred: probable acetyltransferase</t>
  </si>
  <si>
    <t>HHPred: unknown protein, containing a domain similar to PIN or Csp</t>
  </si>
  <si>
    <t>HHPred: similar to MMU163  (mitochondrial protein up-regulated during meiosis) present in fungi</t>
  </si>
  <si>
    <t xml:space="preserve">HHPred: probable O-linked N-acetylglucosamine transferase OGT </t>
  </si>
  <si>
    <t>HHPred: unknown protein, containing ssRNA-specific RNase YbeY domain</t>
  </si>
  <si>
    <t>HHPred: unknown protein, similar to ssRNA-specific RNase YbeY</t>
  </si>
  <si>
    <t>HHPred: unknown protein, containing rhodanese domain and a domain similar to extracellular protein laminin beta subunit</t>
  </si>
  <si>
    <t>HHPred: probable DNA helicase</t>
  </si>
  <si>
    <t>unknown protein, containing DUF1995</t>
  </si>
  <si>
    <t>HHPred: unknown protein, containing LETM1-like domain possibly involved in ion exchange on inner mitochondrial membrane</t>
  </si>
  <si>
    <t>HHPred: unknown protein, containing a possible 3-mercaptopyruvate sulfurtransferase domain</t>
  </si>
  <si>
    <t>HHPred: unknown protein; containing a domain similar to HflB protease</t>
  </si>
  <si>
    <t>HHPred: unknown protein, containing TMEM125-like domain and CRS1_YhbY-like domain, possibly involved in splicing</t>
  </si>
  <si>
    <t>HHPred: AarF/ABC1/UbiB family kinase</t>
  </si>
  <si>
    <t>HHPred: plastid lipid-associated protein (PAP / fibrillin), plant-like</t>
  </si>
  <si>
    <t>unknown protein, containing DUF1517</t>
  </si>
  <si>
    <t>HHPred: unknown protein, containing a  domain vaguely similar to apolipoprotien and a domain similar to thyroid hormone receptor</t>
  </si>
  <si>
    <t>HHPred: unknown protein, possibly similar to ATR kinase</t>
  </si>
  <si>
    <t>HHPred: unknown protein, containing rhodanese and laminin-like domains</t>
  </si>
  <si>
    <t>HHPred: unknown protein, containing a domain similar to transducin and a domain similar to TMEM61</t>
  </si>
  <si>
    <t>unknown protein, containing DNA anti-recombination domain</t>
  </si>
  <si>
    <t xml:space="preserve">HHPred: unknown protein, possible dehydrogenase </t>
  </si>
  <si>
    <t>HHPred: unknown protein, containing two Rieske domains</t>
  </si>
  <si>
    <t>HHPred: unknown protein, containing a/b three-layered sandwiches domain</t>
  </si>
  <si>
    <t>unknown protein</t>
  </si>
  <si>
    <t>hypothetical dehydrogenase</t>
  </si>
  <si>
    <t>unknown RNa-binding protein</t>
  </si>
  <si>
    <t>unknown protein, containing rhodanese domain</t>
  </si>
  <si>
    <t xml:space="preserve">HHPred: probable 2-dehydropantoate 2-reductase </t>
  </si>
  <si>
    <t>HHPred: unknown protein, containing possible SNAP domain or DUF3856</t>
  </si>
  <si>
    <t>unknown protein, containing ankyrin repeat</t>
  </si>
  <si>
    <t>unknown protein, bestrophin family</t>
  </si>
  <si>
    <t>HHPred: unknown protein, containing DUF1350 present in cyanobacteria and plants</t>
  </si>
  <si>
    <t>HHPred: unknown protein, similar to TPM phosphatase / DUF5130 / YgcG</t>
  </si>
  <si>
    <t>plastid lipid associated protein-like protein</t>
  </si>
  <si>
    <t>HHPred: unknown protein, possibly containing domain similar to Gas vesicle protein or DUF1664 present in plants</t>
  </si>
  <si>
    <t>HHPred: unknown protein, containing domain vaguely similar to DUF1517 present in cyanobacteria and plants</t>
  </si>
  <si>
    <t>HHPred: DUF2854 protein present in cyanobacteria and plants</t>
  </si>
  <si>
    <t>HHPred: unknown protein, containing peptidase M41 domain</t>
  </si>
  <si>
    <t>unknown protein, possible kinase</t>
  </si>
  <si>
    <t>HHPred: probable DNA-interacting protein, containing HMG domain</t>
  </si>
  <si>
    <t>unknown protein containing globin domain</t>
  </si>
  <si>
    <t>leucine-rich unknown protein</t>
  </si>
  <si>
    <t>HHPred: unknown protein, possible peroxin 13</t>
  </si>
  <si>
    <t>unknown protein, containing rhodanese domains</t>
  </si>
  <si>
    <t>HHPred: unknown protein, vaguely similar to DUF3844 present in fungi</t>
  </si>
  <si>
    <t>K05805</t>
  </si>
  <si>
    <t>CreA-like protein</t>
  </si>
  <si>
    <t>HHPred: unknown protein, containing rubredoxin-like domain</t>
  </si>
  <si>
    <t>HHPred: probable chalcone isomerase</t>
  </si>
  <si>
    <t>HHPred: unknown protein, containing a domain similar to chlorophyll A-B binding protein</t>
  </si>
  <si>
    <t xml:space="preserve">HHPred: unknown protein, containing domain similar to cytochrome oxidase </t>
  </si>
  <si>
    <t>HHPred: unknown protein; containing DUF4202</t>
  </si>
  <si>
    <t>HHPred: unknown protein, containing DUF1995 present in cyanobacteria and plants</t>
  </si>
  <si>
    <t>unknown protein, SDR family, containing nucleoside-diphosphate-sugar epimerase domain</t>
  </si>
  <si>
    <t>HHPred: unknown protein, similar to nitrogen fixation protein FixH present in bacteria</t>
  </si>
  <si>
    <t>HHPred: probable PsbP family protein</t>
  </si>
  <si>
    <t>HHPred: unknown protein, containing DUF3007 present in cyanobacteria and plants</t>
  </si>
  <si>
    <t>HHPred: unknown protein, containing a domain vaguely similar to tryptophan-rich basic nuclear protein</t>
  </si>
  <si>
    <t>HHPred: probable carbonic ahydrase</t>
  </si>
  <si>
    <t>HHPred: unknown protein, containing DUF3181 present in cyanobacteria and chlorophyta</t>
  </si>
  <si>
    <t>unknown protein, possible peptidase</t>
  </si>
  <si>
    <t>HHPred: unknown protein, containing a small domain, similar to chlorophyll A/B binding domain</t>
  </si>
  <si>
    <t>HHPred: unknown protein, containing a domain similar to DUF1422, DUF1510, PET117, DUF3094 or DUF2157</t>
  </si>
  <si>
    <t>hypothetical protein</t>
  </si>
  <si>
    <t>HHPred: unknown oxidoreductase/dehydrogenase</t>
  </si>
  <si>
    <t xml:space="preserve">HHPred: unknown protein, containing a domain possibly involved in colicin uptake </t>
  </si>
  <si>
    <t>alpha/beta hydrolase</t>
  </si>
  <si>
    <t>HHPred: unknown protein, containing deoxyribodipyrimidine photolyase domain and alpha/beta hydrolase domain</t>
  </si>
  <si>
    <t>HHPred: possible mercaptopyruvate sulfurtransferase/thiosulfate sulfurtransferase, rhodanese family</t>
  </si>
  <si>
    <t>HHPred: unknown protein, vaguley similar to polyhydroxyalkanoate synthesis regulator phasin or laminin subunit beta</t>
  </si>
  <si>
    <t>alpha/beta hydrolase-like protein</t>
  </si>
  <si>
    <t>HHPred: unknown protein, containing domains vaguely similar to TM_ErbB2 transmembrane domain of ErbB2 kinase or FlaF flagellar protein</t>
  </si>
  <si>
    <t>HHPred: unknown protein, vaguely similar to ribosomal protein L40 or albumin</t>
  </si>
  <si>
    <t>HHPred: unknown protein, similar to YjbI or AFH1</t>
  </si>
  <si>
    <t>HHPred: unknown protein, containing nucleoside diphosphate kinase-like domain</t>
  </si>
  <si>
    <t>HHPred: unknown protein, containing two PAP fibrillin</t>
  </si>
  <si>
    <t>HHPred: unknown protein, containing domain vaguely similar to fungal chitin synthesis protein, leucine-rich repeat family 19 TM domain or acidic phosphoprotein precursor PCEMA1</t>
  </si>
  <si>
    <t>HHPred: unknown protein, containing three domains similar to CDGSH-type Zn-finger containing protein</t>
  </si>
  <si>
    <t>HHPred: monooxygenase; quinol, heme-degrading, or antibiotic biosynthesis</t>
  </si>
  <si>
    <t>HHPred: unknown protein, containing a small domain vaguely similar to LOTUS</t>
  </si>
  <si>
    <t>HHPred: unknown protein, containing a domain vaguely similar to DUF2614</t>
  </si>
  <si>
    <t>HHPred: unknown protein, containing TPM domain, similar to YgcG</t>
  </si>
  <si>
    <t>HHPred: unknown protein, containing a small domain related to rubredoxin</t>
  </si>
  <si>
    <t>HHPred: probable kinase and phosphatase dual enzyme</t>
  </si>
  <si>
    <t>HHPred: unknown protein, similar to PAP fibrillin, plant-like</t>
  </si>
  <si>
    <t>HHPred: probable phosphatidylinositol transfer protein, Sec14 or other</t>
  </si>
  <si>
    <t xml:space="preserve">HHPred: probable RNA-binding protein, possibly PIN-domain containing, Cold shock protein or Rho termination factor </t>
  </si>
  <si>
    <t>HHPred: unknown protein, containing rieske domain possibly similar to the one in nitrite reductase, non-heme iron oxygenase, toluene-monooxygenase, Tic55 or AIFL</t>
  </si>
  <si>
    <t>HHPred: unknown protein, containing DUF3119 present in cyanobacteria and plants</t>
  </si>
  <si>
    <t>HHPred: unknown RNA-binding protein</t>
  </si>
  <si>
    <t>HHPred: unknown protein, possible AAA+-type ATPase</t>
  </si>
  <si>
    <t>HHPred: cytochrome c561-like protein</t>
  </si>
  <si>
    <t>protein kinase, containing leucine-rich domain</t>
  </si>
  <si>
    <t>HHPred: unknown protein, similar to mercaptopyruvate sulfurtransferase SseA, containing rhodanese domain</t>
  </si>
  <si>
    <t>HHPred: unknown protein, possibly aspartyl protease</t>
  </si>
  <si>
    <t>HHPred: unknown protein, containing tetraspanin-like domain</t>
  </si>
  <si>
    <t>HHPred: possible nucleotide-sugar transporter, paneukaryotic</t>
  </si>
  <si>
    <t>unknown protein, containing DUF4336</t>
  </si>
  <si>
    <t>HHPred: unknown protein, vaguely similar to thiamine pyrophosphokinase</t>
  </si>
  <si>
    <t>HHPred: unknown protein, possible short chain dehydrogenase or steroid oxidoreductase</t>
  </si>
  <si>
    <t>unknown NAD(P)-binding protein</t>
  </si>
  <si>
    <t>tryptophan-rich sensory protein-like protein</t>
  </si>
  <si>
    <t>HHPred: unknown protein, vaguely similar to glycoside hydrolase family 49 or HypC family</t>
  </si>
  <si>
    <t>HHPred: unknown protein, containing DUF1191 or proline-rich domain</t>
  </si>
  <si>
    <t>HHPred: protein probably related to mitochondrial-associated sphingomyelin phosphodiesterase</t>
  </si>
  <si>
    <t>HHPred: unknown protein, possibly similar to murein hydrolase/hydrolase activator and several other bacterial cell division-related proteins</t>
  </si>
  <si>
    <t>short chain dehydrogenase/oxidoreductase family protein</t>
  </si>
  <si>
    <t>HHPred: probable reversibly glycosylated polypeptide present in plants</t>
  </si>
  <si>
    <t>unknown protein, containing Man1-Src1p-C-terminal domain</t>
  </si>
  <si>
    <t>HHPred: unknown protein, containing a domain similar to multi-glycosylated core protein 24</t>
  </si>
  <si>
    <t>unknown protein containing NRF and acyltransferase domain</t>
  </si>
  <si>
    <t>HHPred: unknown protein, containing domain similar to integrin beta</t>
  </si>
  <si>
    <t>HHPred: unknown protein, containing a domain similar to DUF3332 present in bacteria</t>
  </si>
  <si>
    <t>HHPred: possible 1,3-beta-glucan synthase, plant or fungal-like</t>
  </si>
  <si>
    <t>HHPred: nucleoporine Nup192 or Nup188, nuclear pore complex scaffold</t>
  </si>
  <si>
    <t>HHPred: unknown protein, containing a small domain similar to PIN or CSD</t>
  </si>
  <si>
    <t>HHPred: unknown protein, possibly involved in signalization</t>
  </si>
  <si>
    <t>HHPred: unknown protein, containing a small domain similar to DUF4959</t>
  </si>
  <si>
    <t>HHPred: unknown protein, containing a domain similar to EnvC septal ring factor/murein hydrolase activator</t>
  </si>
  <si>
    <t>HHPred: unknown protein, containing Man1-Src1p-C-terminal domain of Man1 protein of inner nuclear membrane</t>
  </si>
  <si>
    <t>HHPred: unknown protein, vaguely similar to Adeno_E3_CR2 protein playing role in interaction vith viruses</t>
  </si>
  <si>
    <t>HHPred: probable sulphur transporter, fungal-like</t>
  </si>
  <si>
    <t>HHPred: probable homolog of B-cell receptor-associated protein, probably paneukaryotic</t>
  </si>
  <si>
    <t>HHPred: unknown protein, similar to pp-GalNAc-T, dolichol-phosphate mannosyltransferase, NdvC, DPG_synthase, CESA or other</t>
  </si>
  <si>
    <t>HHPred: possible aspartyl/asparaginyl beta-hydroxylase, cupin-family mannose-6-phosphate isomerase or oxalate decarboxylase or similar protein</t>
  </si>
  <si>
    <t>HHPred: unknown protein, containing very short regions vaguely similar to several Psb subunits</t>
  </si>
  <si>
    <t>HHPred: unknown protein, containing MAPEG domain, possibly mitochondrial based on phyloghenetic distribution</t>
  </si>
  <si>
    <t>HHPred: SOUL heme-binding protein, probably mitochondrial based on phylogenetic distiribution</t>
  </si>
  <si>
    <t>HHPred: described but uncharacterized ER membrane protein present across eukaryotes or DUF1077 described in opisthokonts</t>
  </si>
  <si>
    <t>HHPred: transmembrane protein 43 family protein, possible tetraspanin-like membrane organiser</t>
  </si>
  <si>
    <t>HHPred: unknown protein, containing a domain similar to PsbP</t>
  </si>
  <si>
    <t>HHPred: Na+ or H+-translocating membrane pyrophosphatase</t>
  </si>
  <si>
    <t>HHPred: unknown protein, containing DUF3684 present in fungi and a Hsp90 domain</t>
  </si>
  <si>
    <t>HHPred: unknown protein, containing Man1-Src1p-C-terminal domain of inner nuclear membrane and interacting with chromatin, fungal-like</t>
  </si>
  <si>
    <t>HHPred: unknown protein, possible sugar/nucleotide epimerase, short chain dehydrogenase, steroid dehydrogenase or RmlD (precursor of L-rhamnose) substrate binding protein</t>
  </si>
  <si>
    <t>HHPred: unknown protein, similar to extracellular matrix glycoprotein or viral capsid proteins</t>
  </si>
  <si>
    <t>K11166</t>
  </si>
  <si>
    <t>HHPred: unknown protein, containing DUF1776 present in fungi</t>
  </si>
  <si>
    <t>HHPred: probable protein tyrosine phosphatase-like protein PTPLA</t>
  </si>
  <si>
    <t>HHPred: unknown protein, containing a domain similar to ATP synthase regulation protein NCA2</t>
  </si>
  <si>
    <t>HHPred: possible arginine-rich protein, might be involved in protein degradation</t>
  </si>
  <si>
    <t>HHPred: unknown protein, vaguley similar to flagellar basal body-associated protein FliL</t>
  </si>
  <si>
    <t xml:space="preserve">HHPred: unknown protein, similar to DUF445 and YjiN </t>
  </si>
  <si>
    <t>HHPred: unknown protein, containing a domain similar to ABC1 family present across bacteria and eukaryotes</t>
  </si>
  <si>
    <t>HHPred: unknown protein, containing DUF4336 present in fungi and plants or metallo-beta-lactamase domain present in cyanobacteria</t>
  </si>
  <si>
    <t>HHPred: unknown protein, containing a small domain vaguely similar to DUF3755 present in plants</t>
  </si>
  <si>
    <t>HHPred: unknown protein, similar to AlbA and Rpp20</t>
  </si>
  <si>
    <t>HHPred: unknown protein, containing probable DUF2048, abhydrolase domain containing 18</t>
  </si>
  <si>
    <t xml:space="preserve">HHPred: probable kinase, possibly regulating ubiquinone biosynthesis, AarF/ABC1/UbiB family </t>
  </si>
  <si>
    <t>HHPred: probable 3-ketosphinganine reductase, fungal-like</t>
  </si>
  <si>
    <t>HHPred: unknown protein, containing pentapeptide repeat similar to that of AFH1-interacting protein FIP2 or YjbI</t>
  </si>
  <si>
    <t>HHPred: probable beta-lactamase, bacterial or fungal-like</t>
  </si>
  <si>
    <t>HHPred: unknown protein, probably Ras related/Rac-GTP binding</t>
  </si>
  <si>
    <t>HHPred: unknown protein, containing two domains similar to PsbP</t>
  </si>
  <si>
    <t>HHPred: unknown protein, containing a domain vaguely similar to SCIMP proteins (transmembrane adaptor protein involved in major histocompatibility complex class II signaling)</t>
  </si>
  <si>
    <t>HHPred: unknown protein, containing DUF1664 present in plants</t>
  </si>
  <si>
    <t>HHPred: possible sugar or antibiotic transporter</t>
  </si>
  <si>
    <t>HHPred: unknown protein, containing SET domain</t>
  </si>
  <si>
    <t>cp-coded?</t>
  </si>
  <si>
    <t>final category</t>
  </si>
  <si>
    <t>log10ratio</t>
  </si>
  <si>
    <t>SL</t>
  </si>
  <si>
    <t>mixed</t>
  </si>
  <si>
    <t>other Eukaryota</t>
  </si>
  <si>
    <t>secondary red</t>
  </si>
  <si>
    <t>all green</t>
  </si>
  <si>
    <t>Rhodophyta</t>
  </si>
  <si>
    <t>Prokaryota</t>
  </si>
  <si>
    <t>K00380</t>
  </si>
  <si>
    <t>NADPH-dependent sulfite reductase, alpha (CysJ) subunit</t>
  </si>
  <si>
    <t>K00381</t>
  </si>
  <si>
    <t>NADPH-dependent sulfite reductase, beta (CysI) subunit, ortholog of AT5g04590</t>
  </si>
  <si>
    <t>NADPH-dependent sulfite reductase, beta (CysI) subunit</t>
  </si>
  <si>
    <t>acetyl- CoA synthetase</t>
  </si>
  <si>
    <t>Viridiplantae</t>
  </si>
  <si>
    <t>lumen thiol oxidoreductase 1, protein similar to vitamin K epoxide reductase</t>
  </si>
  <si>
    <t>chlorophyll dephytylase CLD1</t>
  </si>
  <si>
    <t>MPBQ/MPSQ methyltransferase methyltransferase</t>
  </si>
  <si>
    <t>phytyl-phosphate kinase | VTE6</t>
  </si>
  <si>
    <t>tocopherol cyclase | VTE1</t>
  </si>
  <si>
    <t>all red</t>
  </si>
  <si>
    <t>UNKNOWN - NO KNOWN HOMOLOG</t>
  </si>
  <si>
    <t>signal domain (PrediSI/signalp+chlorop)</t>
  </si>
  <si>
    <t>K02109</t>
  </si>
  <si>
    <t>light-harvesting complex II protein LhcB1</t>
  </si>
  <si>
    <t>light-harvesting complex II protein LhcB5</t>
  </si>
  <si>
    <t>light-harvesting complex II protein LhcB4</t>
  </si>
  <si>
    <t>identifier (detailed map)</t>
  </si>
  <si>
    <t>fatty acid synthase | FASN</t>
  </si>
  <si>
    <t>3-oxoacyl-[acyl-carrier-protein] synthase II | FAB1</t>
  </si>
  <si>
    <t>2-C-methyl-D-erythritol 4-phosphate cytidylyltransferase </t>
  </si>
  <si>
    <t>4-diphosphocytidyl-2-C-methyl-D-erythritol kinase </t>
  </si>
  <si>
    <t>2-C-methyl-D-erythritol 2,4-cyclodiphosphate synthase </t>
  </si>
  <si>
    <t>4-hydroxy-3-methylbut-2-en-1-yl diphosphate reductase </t>
  </si>
  <si>
    <t>9-cis-beta-carotene 9',10'-cleaving dioxygenase</t>
  </si>
  <si>
    <t>violaxanthin de-epoxidase</t>
  </si>
  <si>
    <t>9-cis-epoxycarotenoid dioxygenase</t>
  </si>
  <si>
    <t>demethylmenaquinone methyltransferase / 2-methoxy-6-polyprenyl-1,4-benzoquinol methylase</t>
  </si>
  <si>
    <t>glycerol kinase</t>
  </si>
  <si>
    <t>TAG lipase / steryl ester hydrolase / phospholipase A2 / LPA acyltransferase</t>
  </si>
  <si>
    <t>phospholipid:diacylglycerol acyltransferase</t>
  </si>
  <si>
    <t>SufE</t>
  </si>
  <si>
    <t>NFU | NifU</t>
  </si>
  <si>
    <t>chlorophyllase</t>
  </si>
  <si>
    <t>7-hydroxymethyl chlorophyll a reductase</t>
  </si>
  <si>
    <t>leucyl-tRNA synthetase</t>
  </si>
  <si>
    <t>methionyl-tRNA formyltransferase</t>
  </si>
  <si>
    <t>O-phosphoseryl-tRNA(Sec) kinase</t>
  </si>
  <si>
    <t>O-phospho-L-seryl-tRNASec:L-selenocysteinyl-tRNA synthase</t>
  </si>
  <si>
    <t>Tic32</t>
  </si>
  <si>
    <t>50S subunit ribosomal protein L4, ortholog of AT1G07320 RPL4</t>
  </si>
  <si>
    <t>transcript ID</t>
  </si>
  <si>
    <t>fatty acid synthase | FAS1</t>
  </si>
  <si>
    <t>beta-carotene 15,15'-dioxygenase</t>
  </si>
  <si>
    <t>2-methoxy-6-polyprenyl-1,4-benzoquinol methylase</t>
  </si>
  <si>
    <t>glutamyl-tRNA(Gln) amidotransferase</t>
  </si>
  <si>
    <t>Lhcb7</t>
  </si>
  <si>
    <t>50S ribosomal protein L7A</t>
  </si>
  <si>
    <t>50S ribosomal protein L18</t>
  </si>
  <si>
    <t>50S ribosomal protein L35</t>
  </si>
  <si>
    <t>30S ribosomal protein S20</t>
  </si>
  <si>
    <t>predicted in silico?</t>
  </si>
  <si>
    <t>no</t>
  </si>
  <si>
    <t>yes</t>
  </si>
  <si>
    <t>starts with M?</t>
  </si>
  <si>
    <t>phosphatidate cytidylyltransferase</t>
  </si>
  <si>
    <t>phosphatidate cytidylyltransferase 5</t>
  </si>
  <si>
    <t>phosphatidate cytidylyltransferase 4</t>
  </si>
  <si>
    <t>haloacid dehalogenase (HAD) superfamily protein - probable phosphatidylglycerophosphatase</t>
  </si>
  <si>
    <t>carotene hydroxylase</t>
  </si>
  <si>
    <t>CruP family lycopene cyclase</t>
  </si>
  <si>
    <t>cytochrome b6 assembly protein CCB1</t>
  </si>
  <si>
    <t>glyceraldehyde-3-phosphate dehydrogenase (NADP+) (phosphorylating) | GAPA</t>
  </si>
  <si>
    <t>glyceraldehyde-3-phosphate dehydrogenase (NADP+) | gapN</t>
  </si>
  <si>
    <t>K11251</t>
  </si>
  <si>
    <t>ortholog of AT2G38810 HTA8 DNA binding</t>
  </si>
  <si>
    <t>3+</t>
  </si>
  <si>
    <t>K11294</t>
  </si>
  <si>
    <t>F-type H+-transporting ATPase subunit b-like protein</t>
  </si>
  <si>
    <t>NP_041948.1</t>
  </si>
  <si>
    <t>K02948</t>
  </si>
  <si>
    <t xml:space="preserve">ribosomal protein S11  </t>
  </si>
  <si>
    <t>NP_041947.1</t>
  </si>
  <si>
    <t>K02986</t>
  </si>
  <si>
    <t>ribosomal protein S4</t>
  </si>
  <si>
    <t>NP_041944.1</t>
  </si>
  <si>
    <t>K02709</t>
  </si>
  <si>
    <t>photosystem II protein H</t>
  </si>
  <si>
    <t>NP_041943.1</t>
  </si>
  <si>
    <t xml:space="preserve">photosystem II protein N, partial  </t>
  </si>
  <si>
    <t>NP_041942.1</t>
  </si>
  <si>
    <t>K02635</t>
  </si>
  <si>
    <t xml:space="preserve">cytochrome b6  </t>
  </si>
  <si>
    <t>NP_041940.1</t>
  </si>
  <si>
    <t>K02114</t>
  </si>
  <si>
    <t xml:space="preserve">ATP synthase CF1 epsilon subunit  </t>
  </si>
  <si>
    <t>NP_041935.1</t>
  </si>
  <si>
    <t>K02911</t>
  </si>
  <si>
    <t xml:space="preserve">ribosomal protein L32  </t>
  </si>
  <si>
    <t>NP_041934.1</t>
  </si>
  <si>
    <t>K02691</t>
  </si>
  <si>
    <t xml:space="preserve">photosystem I subunit VII  </t>
  </si>
  <si>
    <t>NP_041933.1</t>
  </si>
  <si>
    <t>K02996</t>
  </si>
  <si>
    <t xml:space="preserve">ribosomal protein S9  </t>
  </si>
  <si>
    <t>NP_041932.1</t>
  </si>
  <si>
    <t>K02935</t>
  </si>
  <si>
    <t xml:space="preserve">ribosomal protein L12  </t>
  </si>
  <si>
    <t>NP_041930.1</t>
  </si>
  <si>
    <t>K03040</t>
  </si>
  <si>
    <t>RNA polymerase alpha chain</t>
  </si>
  <si>
    <t>NP_041929.1</t>
  </si>
  <si>
    <t>K02963 </t>
  </si>
  <si>
    <t xml:space="preserve">ribosomal protein S18  </t>
  </si>
  <si>
    <t>NP_041927.1</t>
  </si>
  <si>
    <t xml:space="preserve">ATP synthase CF0 B chain  </t>
  </si>
  <si>
    <t>NP_041926.1</t>
  </si>
  <si>
    <t>K02110</t>
  </si>
  <si>
    <t xml:space="preserve">ATP synthase CF0 C subunit  </t>
  </si>
  <si>
    <t>NP_041925.1</t>
  </si>
  <si>
    <t>K02108</t>
  </si>
  <si>
    <t xml:space="preserve">ATP synthase CF0 A subunit  </t>
  </si>
  <si>
    <t>NP_041924.1</t>
  </si>
  <si>
    <t>K02967</t>
  </si>
  <si>
    <t>ribosomal protein S2</t>
  </si>
  <si>
    <t>NP_041921.1</t>
  </si>
  <si>
    <t>K02994</t>
  </si>
  <si>
    <t xml:space="preserve">ribosomal protein S8  </t>
  </si>
  <si>
    <t>NP_041920.1</t>
  </si>
  <si>
    <t>K02931</t>
  </si>
  <si>
    <t xml:space="preserve">ribosomal protein L5  </t>
  </si>
  <si>
    <t>NP_041919.1</t>
  </si>
  <si>
    <t>K02874</t>
  </si>
  <si>
    <t xml:space="preserve">ribosomal protein L14  </t>
  </si>
  <si>
    <t>NP_041918.1</t>
  </si>
  <si>
    <t>K02878</t>
  </si>
  <si>
    <t xml:space="preserve">ribosomal protein L16  </t>
  </si>
  <si>
    <t>NP_041916.1</t>
  </si>
  <si>
    <t>K02982</t>
  </si>
  <si>
    <t xml:space="preserve">ribosomal protein S3  </t>
  </si>
  <si>
    <t>NP_041915.1</t>
  </si>
  <si>
    <t>K02890</t>
  </si>
  <si>
    <t xml:space="preserve">ribosomal protein L22  </t>
  </si>
  <si>
    <t>NP_041914.1</t>
  </si>
  <si>
    <t>K02965</t>
  </si>
  <si>
    <t xml:space="preserve">ribosomal protein S19  </t>
  </si>
  <si>
    <t>NP_041913.1</t>
  </si>
  <si>
    <t>K02886</t>
  </si>
  <si>
    <t xml:space="preserve">ribosomal protein L2  </t>
  </si>
  <si>
    <t>NP_041912.1</t>
  </si>
  <si>
    <t>K02892</t>
  </si>
  <si>
    <t xml:space="preserve">ribosomal protein L23  </t>
  </si>
  <si>
    <t>NP_041909.1</t>
  </si>
  <si>
    <t>K02708</t>
  </si>
  <si>
    <t xml:space="preserve">photosystem II protein VI  </t>
  </si>
  <si>
    <t>NP_041908.1</t>
  </si>
  <si>
    <t>K02707</t>
  </si>
  <si>
    <t xml:space="preserve">photosystem II protein V  </t>
  </si>
  <si>
    <t>NP_041907.1</t>
  </si>
  <si>
    <t>K02690</t>
  </si>
  <si>
    <t xml:space="preserve">photosystem I P700 chlorophyll a apoprotein A2  </t>
  </si>
  <si>
    <t>NP_041904.1</t>
  </si>
  <si>
    <t xml:space="preserve">photosystem II protein I  </t>
  </si>
  <si>
    <t>NP_041903.1</t>
  </si>
  <si>
    <t>K02887</t>
  </si>
  <si>
    <t xml:space="preserve">ribosomal protein L20  </t>
  </si>
  <si>
    <t>NP_041901.1</t>
  </si>
  <si>
    <t>K02992</t>
  </si>
  <si>
    <t xml:space="preserve">ribosomal protein S7  </t>
  </si>
  <si>
    <t>NP_041899.1</t>
  </si>
  <si>
    <t xml:space="preserve">photosystem I assembly protein Ycf4  </t>
  </si>
  <si>
    <t>magnesium chelatase subunit D | chlD, bchD </t>
  </si>
  <si>
    <t>magnesium chelatase subunit I, ortholog of AT4G18480 CHLI1</t>
  </si>
  <si>
    <t>K14606</t>
  </si>
  <si>
    <t>K15746</t>
  </si>
  <si>
    <t>isopentenyl-diphosphate delta isomerase</t>
  </si>
  <si>
    <t>NADP-binding protein, possible 3-beta hydroxysteroid dehydrogenase/isomerase</t>
  </si>
  <si>
    <t>HHPred: unknown protein, TPR-containing</t>
  </si>
  <si>
    <t>phosphatidic acid phosphatase</t>
  </si>
  <si>
    <t>K18693</t>
  </si>
  <si>
    <t>translation elongation factor EF-Tu</t>
  </si>
  <si>
    <t>K01886</t>
  </si>
  <si>
    <t>glutamyl-tRNA synthetase</t>
  </si>
  <si>
    <t>prolyl-tRNA synthetase</t>
  </si>
  <si>
    <t>category</t>
  </si>
  <si>
    <t>signal domain?</t>
  </si>
  <si>
    <t>K02144</t>
  </si>
  <si>
    <t>V-type H+-transporting ATPase subunit H</t>
  </si>
  <si>
    <t>K02145</t>
  </si>
  <si>
    <t xml:space="preserve">ATP binding hydrogen ion transporting ATP synthase, ortholog of AT1G78900 VHA-A </t>
  </si>
  <si>
    <t>K02146</t>
  </si>
  <si>
    <t>V-type H+-transporting ATPase subunit d</t>
  </si>
  <si>
    <t>discoba or algae</t>
  </si>
  <si>
    <t>K02147</t>
  </si>
  <si>
    <t>V-type H+-transporting ATPase subunit B</t>
  </si>
  <si>
    <t>K02148</t>
  </si>
  <si>
    <t>V-type H+-transporting ATPase subunit C</t>
  </si>
  <si>
    <t>K02149</t>
  </si>
  <si>
    <t>V-type H+-transporting ATPase subunit D</t>
  </si>
  <si>
    <t>K02150</t>
  </si>
  <si>
    <t>V-type H+-transporting ATPase subunit E</t>
  </si>
  <si>
    <t>K02154</t>
  </si>
  <si>
    <t>V-type H+-transporting ATPase subunit a</t>
  </si>
  <si>
    <t>K02155</t>
  </si>
  <si>
    <t>V-type H+-transporting ATPase 16kDa proteolipid subunit</t>
  </si>
  <si>
    <t>vacuolar-H+-pumping ATPase subunit 2, ortholog of AT1G19910 AVA-P2</t>
  </si>
  <si>
    <t>K03661</t>
  </si>
  <si>
    <t>V-type H+-transporting ATPase 21kDa proteolipid subunit</t>
  </si>
  <si>
    <t>ortholog of AT5G59870 HTA6 DNA binding</t>
  </si>
  <si>
    <t>K11252</t>
  </si>
  <si>
    <t>histone H2B</t>
  </si>
  <si>
    <t>K11253</t>
  </si>
  <si>
    <t>histone H3</t>
  </si>
  <si>
    <t>K11254</t>
  </si>
  <si>
    <t>histone H4</t>
  </si>
  <si>
    <t>K14309</t>
  </si>
  <si>
    <t>nucleoporin Nup93</t>
  </si>
  <si>
    <t>K14310</t>
  </si>
  <si>
    <t>nucleoporin Nup205</t>
  </si>
  <si>
    <t>K14312</t>
  </si>
  <si>
    <t>nucleoporin Nup155</t>
  </si>
  <si>
    <t>K14313</t>
  </si>
  <si>
    <t>nucleoporin Nup53</t>
  </si>
  <si>
    <t>K14314</t>
  </si>
  <si>
    <t>nucleoporin Nup210</t>
  </si>
  <si>
    <t>histone H1-like protein</t>
  </si>
  <si>
    <t>69 kDa paraflagellar rod protein</t>
  </si>
  <si>
    <t>(H+)-transporting V-type ATPase G subunit-like protein</t>
  </si>
  <si>
    <t>K00898</t>
  </si>
  <si>
    <t>pyruvate dehydrogenase kinase</t>
  </si>
  <si>
    <t>K02277</t>
  </si>
  <si>
    <t>cytochrome c oxidase subunit IV</t>
  </si>
  <si>
    <t>K05863</t>
  </si>
  <si>
    <t>ADP/ATP translocase, mitochondrial-like</t>
  </si>
  <si>
    <t>Manually removed contaminations:</t>
  </si>
  <si>
    <t>Dual localization candidates:</t>
  </si>
  <si>
    <t>Proteins not present in the proteome but identified in transcriptome:</t>
  </si>
  <si>
    <t>K01869</t>
  </si>
  <si>
    <t>K01874</t>
  </si>
  <si>
    <t>methionyl-tRNA synthetase</t>
  </si>
  <si>
    <t>K01885</t>
  </si>
  <si>
    <t>glutamyl-tRNA synthetase, putatively cytosolic</t>
  </si>
  <si>
    <t>1345 plastid proteins:</t>
  </si>
  <si>
    <t>Pathway</t>
  </si>
  <si>
    <t>Annotation</t>
  </si>
  <si>
    <t>Protein name</t>
  </si>
  <si>
    <t>Euglena transcript ID</t>
  </si>
  <si>
    <t>CP/MT ratio</t>
  </si>
  <si>
    <t>Related group (according to BLAST Tree view, Neighbor joining)</t>
  </si>
  <si>
    <t>Pfam domains</t>
  </si>
  <si>
    <t>Chloroplast SUF pathway</t>
  </si>
  <si>
    <t>Cysteine desulphurase (green algal)</t>
  </si>
  <si>
    <t>SufS1</t>
  </si>
  <si>
    <t>-</t>
  </si>
  <si>
    <t>Cyanobacteria</t>
  </si>
  <si>
    <t>Aminotran_5 (PF00266)</t>
  </si>
  <si>
    <t>Cysteine desulphurase (chlamydial)</t>
  </si>
  <si>
    <t>SufS2</t>
  </si>
  <si>
    <t>Chlamydia</t>
  </si>
  <si>
    <t>SufS activator (green algal)</t>
  </si>
  <si>
    <t>SufE1</t>
  </si>
  <si>
    <t xml:space="preserve">SufE </t>
  </si>
  <si>
    <t>SufS activator (chlamydial)</t>
  </si>
  <si>
    <t>SufE2</t>
  </si>
  <si>
    <t>Scaffold complex (green algal)</t>
  </si>
  <si>
    <t>SufB1</t>
  </si>
  <si>
    <t>Chlorophyta</t>
  </si>
  <si>
    <t>UPF0051</t>
  </si>
  <si>
    <t>Scaffold complex (chlamydial)</t>
  </si>
  <si>
    <t>SufB2</t>
  </si>
  <si>
    <t>SufC1</t>
  </si>
  <si>
    <t>ABC_tran (PF00005)</t>
  </si>
  <si>
    <t>SufC2</t>
  </si>
  <si>
    <t>SufD1</t>
  </si>
  <si>
    <t>SufD2</t>
  </si>
  <si>
    <t>Chloroplast FeS cluster carrier protein</t>
  </si>
  <si>
    <t>HCF101</t>
  </si>
  <si>
    <t>FeS_assembly_P (PF01883)/DUF59, ParA (PF10609), DUF971 (PF06155)</t>
  </si>
  <si>
    <t>Chloroplast proteins putatively involved in FeS cluster assembly</t>
  </si>
  <si>
    <t>Putative FeS cluster carrier protein</t>
  </si>
  <si>
    <t>Grx4</t>
  </si>
  <si>
    <t>Various eubacteria</t>
  </si>
  <si>
    <t>Glutaredoxin (PF00462)</t>
  </si>
  <si>
    <t>Grx</t>
  </si>
  <si>
    <t>Various algae, fungi and animals</t>
  </si>
  <si>
    <t>2x Glutaredoxin (PF00462)</t>
  </si>
  <si>
    <t>Putative FeS cluster carrier/metabolism protein</t>
  </si>
  <si>
    <t>BOLA</t>
  </si>
  <si>
    <t>Bacteria</t>
  </si>
  <si>
    <t>BolA (PF01722)</t>
  </si>
  <si>
    <t>Putative FeS cluster transporter</t>
  </si>
  <si>
    <t>ABC transporter B family</t>
  </si>
  <si>
    <t>Bacteria and fungi</t>
  </si>
  <si>
    <t>ABC_membrane (PF00664), ABC_tran (PF00005)</t>
  </si>
  <si>
    <t>Nucleotide exchange factor</t>
  </si>
  <si>
    <t>GrpE</t>
  </si>
  <si>
    <t>GrpE (PF01025)</t>
  </si>
  <si>
    <t>Mitochondrial ISC pathway</t>
  </si>
  <si>
    <t>Cysteine desulphurase</t>
  </si>
  <si>
    <t>NifS</t>
  </si>
  <si>
    <t>Acytostelium, various algae mostly green</t>
  </si>
  <si>
    <t>Scaffold protein</t>
  </si>
  <si>
    <t>IscU</t>
  </si>
  <si>
    <t>Animals and fungi</t>
  </si>
  <si>
    <t>NifU_N (PF01592)</t>
  </si>
  <si>
    <t>NifU</t>
  </si>
  <si>
    <t>Kinetoplastids</t>
  </si>
  <si>
    <t>Nfu_N (PF08712), NifU (PF01106)</t>
  </si>
  <si>
    <t>Cysteine desulphurase interacting protein</t>
  </si>
  <si>
    <t>LYR containing protein/Isd11</t>
  </si>
  <si>
    <t>Porphyra, plants</t>
  </si>
  <si>
    <t>Complex1_LYR (PF05347)</t>
  </si>
  <si>
    <t>Putative Fe donor</t>
  </si>
  <si>
    <t>Frataxin</t>
  </si>
  <si>
    <t>Frataxin_Cyay (PF01491)</t>
  </si>
  <si>
    <t>A-type FeS assembly protein</t>
  </si>
  <si>
    <t>IscA-like protein mitochondrial</t>
  </si>
  <si>
    <t>Alphaproteobacteria</t>
  </si>
  <si>
    <t>IscA</t>
  </si>
  <si>
    <t>Alphaproteobacteria and plants</t>
  </si>
  <si>
    <t>Fe-S_biosyn (PF01521)</t>
  </si>
  <si>
    <t>IBA57</t>
  </si>
  <si>
    <t>fungi and animals</t>
  </si>
  <si>
    <t>GCV_T (PF01571), GCV_T_C (PF08669)</t>
  </si>
  <si>
    <t>ISC export system</t>
  </si>
  <si>
    <t xml:space="preserve">Erv1 </t>
  </si>
  <si>
    <t>various eukaryotes</t>
  </si>
  <si>
    <t>Evr1_Alr (PF04777)</t>
  </si>
  <si>
    <t>Erv family protein</t>
  </si>
  <si>
    <t>Fungi</t>
  </si>
  <si>
    <t>Green algae</t>
  </si>
  <si>
    <t>Cytosolic CIA pathway</t>
  </si>
  <si>
    <t>Electron transporter from NAD(P)H</t>
  </si>
  <si>
    <t>NADPH-dependent diflavin oxidoreductase (Tah18?)</t>
  </si>
  <si>
    <t>Naegleria, chytrids</t>
  </si>
  <si>
    <t>Flavodoxin_1 (PF00258),Family: FAD_binding_1 (PF00667),Family: NAD_binding_1 (PF00175)</t>
  </si>
  <si>
    <t>Electron transporter from Tah18</t>
  </si>
  <si>
    <t>Dre2</t>
  </si>
  <si>
    <t>CIAPIN1 (PF05093)</t>
  </si>
  <si>
    <t>Scaffold complex</t>
  </si>
  <si>
    <t>Nbp35</t>
  </si>
  <si>
    <t>ParA (PF10609)</t>
  </si>
  <si>
    <t>Cfd1</t>
  </si>
  <si>
    <t>CIA adaptor protein</t>
  </si>
  <si>
    <t>Nar1</t>
  </si>
  <si>
    <t>Klebsormidium</t>
  </si>
  <si>
    <t>Fe_hyd_lg_C (PF02906)</t>
  </si>
  <si>
    <t>CIA targeting complex</t>
  </si>
  <si>
    <t>Cia1</t>
  </si>
  <si>
    <t>4x WD40 (PF00400)</t>
  </si>
  <si>
    <t>MIP18  family protein/Cia2A</t>
  </si>
  <si>
    <t>FeS_assembly_P (PF01883)</t>
  </si>
  <si>
    <t>MIP18  family protein/Cia2B</t>
  </si>
  <si>
    <t>Opisthokonta</t>
  </si>
  <si>
    <t>Mms19</t>
  </si>
  <si>
    <t>Cellular slime mohld and eukaryotes</t>
  </si>
  <si>
    <t>MMS19_N (PF14500),MMS19_C (PF12460)</t>
  </si>
  <si>
    <r>
      <t xml:space="preserve">Proteins putatively involved in FeS cluster assembly in </t>
    </r>
    <r>
      <rPr>
        <b/>
        <i/>
        <sz val="11"/>
        <color indexed="8"/>
        <rFont val="Calibri"/>
        <family val="2"/>
        <charset val="238"/>
        <scheme val="minor"/>
      </rPr>
      <t xml:space="preserve">E. gracilis. </t>
    </r>
    <r>
      <rPr>
        <sz val="11"/>
        <color theme="1"/>
        <rFont val="Calibri"/>
        <family val="2"/>
        <charset val="238"/>
        <scheme val="minor"/>
      </rPr>
      <t xml:space="preserve">Transcriptome of </t>
    </r>
    <r>
      <rPr>
        <i/>
        <sz val="11"/>
        <color indexed="8"/>
        <rFont val="Calibri"/>
        <family val="2"/>
        <charset val="238"/>
        <scheme val="minor"/>
      </rPr>
      <t>E. gracilis</t>
    </r>
    <r>
      <rPr>
        <sz val="11"/>
        <color theme="1"/>
        <rFont val="Calibri"/>
        <family val="2"/>
        <charset val="238"/>
        <scheme val="minor"/>
      </rPr>
      <t xml:space="preserve"> was manually searched for proteins putatively involved in FeS cluster assembly using </t>
    </r>
    <r>
      <rPr>
        <i/>
        <sz val="11"/>
        <color indexed="8"/>
        <rFont val="Calibri"/>
        <family val="2"/>
        <charset val="238"/>
        <scheme val="minor"/>
      </rPr>
      <t>Arabidopsis thaliana</t>
    </r>
    <r>
      <rPr>
        <sz val="11"/>
        <color theme="1"/>
        <rFont val="Calibri"/>
        <family val="2"/>
        <charset val="238"/>
        <scheme val="minor"/>
      </rPr>
      <t xml:space="preserve"> chloroplast FeS cluster assembly proteins (Lu 2018, https://www.ncbi.nlm.nih.gov/pubmed/29662496), </t>
    </r>
    <r>
      <rPr>
        <i/>
        <sz val="11"/>
        <color indexed="8"/>
        <rFont val="Calibri"/>
        <family val="2"/>
        <charset val="238"/>
        <scheme val="minor"/>
      </rPr>
      <t>Trypanosoma brucei</t>
    </r>
    <r>
      <rPr>
        <sz val="11"/>
        <color theme="1"/>
        <rFont val="Calibri"/>
        <family val="2"/>
        <charset val="238"/>
        <scheme val="minor"/>
      </rPr>
      <t xml:space="preserve"> mitochondrial and cytosolic FeS cluster assembly proteins (Lukes and Basu 2015, https://www.ncbi.nlm.nih.gov/pubmed/25196712) and </t>
    </r>
    <r>
      <rPr>
        <i/>
        <sz val="11"/>
        <color indexed="8"/>
        <rFont val="Calibri"/>
        <family val="2"/>
        <charset val="238"/>
        <scheme val="minor"/>
      </rPr>
      <t>Azotobacter vinelandii</t>
    </r>
    <r>
      <rPr>
        <sz val="11"/>
        <color theme="1"/>
        <rFont val="Calibri"/>
        <family val="2"/>
        <charset val="238"/>
        <scheme val="minor"/>
      </rPr>
      <t xml:space="preserve"> NIF pathway proteins as queries. Proteins were annotated based on their closest BLAST hits on NCBI and on the presence of pfam domains. </t>
    </r>
    <r>
      <rPr>
        <b/>
        <sz val="11"/>
        <color indexed="8"/>
        <rFont val="Calibri"/>
        <family val="2"/>
        <charset val="238"/>
        <scheme val="minor"/>
      </rPr>
      <t>For proteins enriched in chloroplast fraction the CP/MT ratio is given. The phylogenetic relationship of proteins was assessed from the NJ tree in the BLAST tree view.</t>
    </r>
  </si>
  <si>
    <t>Alphaproteobacteria, green-algae, fungi, Stramenopiles</t>
  </si>
  <si>
    <t>Part of late acting complex</t>
  </si>
  <si>
    <t>Log p-value</t>
  </si>
  <si>
    <t>log p-value</t>
  </si>
  <si>
    <t>phosphoglycerate mutase family protein</t>
  </si>
  <si>
    <t>photosystem II assembly factor</t>
  </si>
  <si>
    <t>pyridoxamine 5'-phosphate oxidase</t>
  </si>
  <si>
    <t>K00275</t>
  </si>
</sst>
</file>

<file path=xl/styles.xml><?xml version="1.0" encoding="utf-8"?>
<styleSheet xmlns="http://schemas.openxmlformats.org/spreadsheetml/2006/main">
  <fonts count="15">
    <font>
      <sz val="11"/>
      <color theme="1"/>
      <name val="Calibri"/>
      <family val="2"/>
      <charset val="238"/>
      <scheme val="minor"/>
    </font>
    <font>
      <sz val="12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10"/>
      <name val="Arial"/>
      <family val="2"/>
      <charset val="238"/>
    </font>
    <font>
      <sz val="10"/>
      <color theme="1"/>
      <name val="Arial Narrow"/>
      <family val="2"/>
      <charset val="238"/>
    </font>
    <font>
      <sz val="10"/>
      <color rgb="FF222222"/>
      <name val="Arial Narrow"/>
      <family val="2"/>
      <charset val="238"/>
    </font>
    <font>
      <sz val="10"/>
      <color rgb="FF000000"/>
      <name val="Arial Narrow"/>
      <family val="2"/>
      <charset val="238"/>
    </font>
    <font>
      <sz val="10"/>
      <color indexed="8"/>
      <name val="Arial Narrow"/>
      <family val="2"/>
      <charset val="238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b/>
      <sz val="10"/>
      <color theme="1"/>
      <name val="Arial Narrow"/>
      <family val="2"/>
      <charset val="238"/>
    </font>
    <font>
      <b/>
      <i/>
      <sz val="11"/>
      <color indexed="8"/>
      <name val="Calibri"/>
      <family val="2"/>
      <charset val="238"/>
      <scheme val="minor"/>
    </font>
    <font>
      <i/>
      <sz val="11"/>
      <color indexed="8"/>
      <name val="Calibri"/>
      <family val="2"/>
      <charset val="238"/>
      <scheme val="minor"/>
    </font>
    <font>
      <b/>
      <sz val="11"/>
      <color indexed="8"/>
      <name val="Calibri"/>
      <family val="2"/>
      <charset val="238"/>
      <scheme val="minor"/>
    </font>
  </fonts>
  <fills count="26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A3E0"/>
        <bgColor indexed="64"/>
      </patternFill>
    </fill>
    <fill>
      <patternFill patternType="solid">
        <fgColor rgb="FFCD31BA"/>
        <bgColor indexed="64"/>
      </patternFill>
    </fill>
    <fill>
      <patternFill patternType="solid">
        <fgColor rgb="FFD07876"/>
        <bgColor indexed="64"/>
      </patternFill>
    </fill>
    <fill>
      <patternFill patternType="solid">
        <fgColor rgb="FF35F73E"/>
        <bgColor indexed="64"/>
      </patternFill>
    </fill>
    <fill>
      <patternFill patternType="solid">
        <fgColor rgb="FFB0F13B"/>
        <bgColor indexed="64"/>
      </patternFill>
    </fill>
    <fill>
      <patternFill patternType="solid">
        <fgColor rgb="FFA7C46E"/>
        <bgColor indexed="64"/>
      </patternFill>
    </fill>
    <fill>
      <patternFill patternType="solid">
        <fgColor rgb="FFF93B1B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A23600"/>
        <bgColor indexed="64"/>
      </patternFill>
    </fill>
    <fill>
      <patternFill patternType="solid">
        <fgColor rgb="FFB22E18"/>
        <bgColor indexed="64"/>
      </patternFill>
    </fill>
    <fill>
      <patternFill patternType="solid">
        <fgColor rgb="FFFF9966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33CCFF"/>
        <bgColor indexed="64"/>
      </patternFill>
    </fill>
    <fill>
      <patternFill patternType="solid">
        <fgColor rgb="FFE683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4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5">
    <xf numFmtId="0" fontId="0" fillId="0" borderId="0"/>
    <xf numFmtId="0" fontId="1" fillId="0" borderId="0"/>
    <xf numFmtId="0" fontId="2" fillId="0" borderId="0"/>
    <xf numFmtId="0" fontId="3" fillId="0" borderId="0"/>
    <xf numFmtId="0" fontId="1" fillId="0" borderId="0"/>
  </cellStyleXfs>
  <cellXfs count="76">
    <xf numFmtId="0" fontId="0" fillId="0" borderId="0" xfId="0"/>
    <xf numFmtId="0" fontId="4" fillId="2" borderId="1" xfId="1" applyFont="1" applyFill="1" applyBorder="1"/>
    <xf numFmtId="0" fontId="4" fillId="3" borderId="0" xfId="1" applyFont="1" applyFill="1"/>
    <xf numFmtId="0" fontId="4" fillId="0" borderId="0" xfId="0" applyFont="1"/>
    <xf numFmtId="0" fontId="4" fillId="4" borderId="0" xfId="0" applyFont="1" applyFill="1"/>
    <xf numFmtId="0" fontId="5" fillId="4" borderId="0" xfId="0" applyFont="1" applyFill="1"/>
    <xf numFmtId="0" fontId="4" fillId="0" borderId="0" xfId="1" applyFont="1" applyFill="1"/>
    <xf numFmtId="0" fontId="4" fillId="0" borderId="0" xfId="1" applyFont="1" applyFill="1" applyBorder="1"/>
    <xf numFmtId="0" fontId="6" fillId="4" borderId="0" xfId="0" applyFont="1" applyFill="1"/>
    <xf numFmtId="0" fontId="7" fillId="4" borderId="0" xfId="2" applyFont="1" applyFill="1" applyBorder="1"/>
    <xf numFmtId="0" fontId="4" fillId="0" borderId="0" xfId="0" applyFont="1" applyFill="1"/>
    <xf numFmtId="0" fontId="4" fillId="4" borderId="0" xfId="1" applyFont="1" applyFill="1"/>
    <xf numFmtId="0" fontId="4" fillId="3" borderId="0" xfId="0" applyFont="1" applyFill="1"/>
    <xf numFmtId="0" fontId="7" fillId="0" borderId="0" xfId="2" applyFont="1" applyFill="1"/>
    <xf numFmtId="0" fontId="4" fillId="0" borderId="0" xfId="4" applyFont="1" applyFill="1"/>
    <xf numFmtId="0" fontId="4" fillId="4" borderId="0" xfId="0" applyNumberFormat="1" applyFont="1" applyFill="1" applyBorder="1"/>
    <xf numFmtId="0" fontId="5" fillId="4" borderId="0" xfId="0" applyFont="1" applyFill="1" applyAlignment="1">
      <alignment horizontal="center"/>
    </xf>
    <xf numFmtId="0" fontId="4" fillId="6" borderId="0" xfId="0" applyNumberFormat="1" applyFont="1" applyFill="1" applyBorder="1"/>
    <xf numFmtId="0" fontId="4" fillId="7" borderId="0" xfId="3" applyFont="1" applyFill="1" applyBorder="1"/>
    <xf numFmtId="0" fontId="4" fillId="8" borderId="0" xfId="0" applyFont="1" applyFill="1"/>
    <xf numFmtId="0" fontId="4" fillId="9" borderId="0" xfId="0" applyFont="1" applyFill="1"/>
    <xf numFmtId="0" fontId="4" fillId="10" borderId="0" xfId="0" applyFont="1" applyFill="1" applyBorder="1"/>
    <xf numFmtId="0" fontId="4" fillId="11" borderId="0" xfId="1" applyFont="1" applyFill="1"/>
    <xf numFmtId="0" fontId="4" fillId="12" borderId="0" xfId="0" applyFont="1" applyFill="1"/>
    <xf numFmtId="0" fontId="4" fillId="0" borderId="0" xfId="3" applyFont="1" applyFill="1" applyBorder="1"/>
    <xf numFmtId="0" fontId="4" fillId="13" borderId="0" xfId="3" applyFont="1" applyFill="1" applyBorder="1"/>
    <xf numFmtId="0" fontId="4" fillId="14" borderId="0" xfId="0" applyFont="1" applyFill="1"/>
    <xf numFmtId="0" fontId="4" fillId="15" borderId="0" xfId="0" applyFont="1" applyFill="1"/>
    <xf numFmtId="0" fontId="4" fillId="5" borderId="0" xfId="3" applyFont="1" applyFill="1" applyBorder="1"/>
    <xf numFmtId="0" fontId="4" fillId="16" borderId="0" xfId="0" applyFont="1" applyFill="1"/>
    <xf numFmtId="0" fontId="4" fillId="0" borderId="0" xfId="0" applyFont="1" applyFill="1" applyBorder="1"/>
    <xf numFmtId="0" fontId="4" fillId="17" borderId="0" xfId="0" applyFont="1" applyFill="1"/>
    <xf numFmtId="0" fontId="4" fillId="17" borderId="0" xfId="0" applyFont="1" applyFill="1" applyBorder="1"/>
    <xf numFmtId="0" fontId="4" fillId="12" borderId="0" xfId="3" applyFont="1" applyFill="1" applyBorder="1"/>
    <xf numFmtId="0" fontId="4" fillId="12" borderId="0" xfId="0" applyFont="1" applyFill="1" applyBorder="1"/>
    <xf numFmtId="0" fontId="4" fillId="18" borderId="0" xfId="4" applyFont="1" applyFill="1"/>
    <xf numFmtId="0" fontId="4" fillId="12" borderId="0" xfId="4" applyFont="1" applyFill="1"/>
    <xf numFmtId="0" fontId="4" fillId="11" borderId="0" xfId="0" applyFont="1" applyFill="1"/>
    <xf numFmtId="0" fontId="4" fillId="17" borderId="0" xfId="3" applyFont="1" applyFill="1" applyBorder="1"/>
    <xf numFmtId="0" fontId="4" fillId="19" borderId="0" xfId="0" applyFont="1" applyFill="1"/>
    <xf numFmtId="0" fontId="4" fillId="7" borderId="0" xfId="0" applyFont="1" applyFill="1"/>
    <xf numFmtId="0" fontId="0" fillId="0" borderId="0" xfId="0" applyFill="1"/>
    <xf numFmtId="0" fontId="0" fillId="0" borderId="0" xfId="1" applyFont="1" applyFill="1"/>
    <xf numFmtId="0" fontId="0" fillId="0" borderId="0" xfId="0" applyFont="1" applyFill="1"/>
    <xf numFmtId="0" fontId="4" fillId="20" borderId="0" xfId="0" applyFont="1" applyFill="1"/>
    <xf numFmtId="0" fontId="4" fillId="20" borderId="0" xfId="3" applyFont="1" applyFill="1" applyBorder="1"/>
    <xf numFmtId="0" fontId="4" fillId="20" borderId="0" xfId="0" applyFont="1" applyFill="1" applyBorder="1"/>
    <xf numFmtId="0" fontId="8" fillId="20" borderId="0" xfId="0" applyFont="1" applyFill="1"/>
    <xf numFmtId="0" fontId="4" fillId="20" borderId="0" xfId="4" applyFont="1" applyFill="1"/>
    <xf numFmtId="0" fontId="9" fillId="0" borderId="0" xfId="0" applyFont="1"/>
    <xf numFmtId="0" fontId="4" fillId="3" borderId="0" xfId="1" applyFont="1" applyFill="1" applyBorder="1"/>
    <xf numFmtId="0" fontId="6" fillId="4" borderId="0" xfId="0" applyFont="1" applyFill="1" applyBorder="1"/>
    <xf numFmtId="0" fontId="8" fillId="0" borderId="0" xfId="1" applyFont="1" applyFill="1"/>
    <xf numFmtId="0" fontId="8" fillId="0" borderId="0" xfId="0" applyFont="1" applyFill="1"/>
    <xf numFmtId="0" fontId="8" fillId="0" borderId="0" xfId="1" applyFont="1" applyFill="1" applyBorder="1"/>
    <xf numFmtId="0" fontId="10" fillId="0" borderId="0" xfId="0" applyFont="1"/>
    <xf numFmtId="0" fontId="10" fillId="0" borderId="0" xfId="0" applyFont="1" applyFill="1"/>
    <xf numFmtId="0" fontId="4" fillId="21" borderId="0" xfId="0" applyFont="1" applyFill="1"/>
    <xf numFmtId="0" fontId="0" fillId="0" borderId="0" xfId="0" applyFont="1"/>
    <xf numFmtId="0" fontId="11" fillId="0" borderId="0" xfId="0" applyFont="1" applyAlignment="1">
      <alignment horizontal="left"/>
    </xf>
    <xf numFmtId="0" fontId="4" fillId="22" borderId="0" xfId="0" applyFont="1" applyFill="1" applyAlignment="1">
      <alignment horizontal="left"/>
    </xf>
    <xf numFmtId="0" fontId="4" fillId="0" borderId="0" xfId="0" applyFont="1" applyFill="1" applyAlignment="1">
      <alignment horizontal="left"/>
    </xf>
    <xf numFmtId="0" fontId="6" fillId="0" borderId="0" xfId="0" applyFont="1" applyFill="1" applyBorder="1" applyAlignment="1">
      <alignment horizontal="left" vertical="center"/>
    </xf>
    <xf numFmtId="0" fontId="6" fillId="0" borderId="0" xfId="0" applyFont="1" applyBorder="1" applyAlignment="1">
      <alignment horizontal="left" vertical="center"/>
    </xf>
    <xf numFmtId="0" fontId="6" fillId="23" borderId="0" xfId="0" applyFont="1" applyFill="1" applyBorder="1" applyAlignment="1">
      <alignment horizontal="left" vertical="center"/>
    </xf>
    <xf numFmtId="0" fontId="4" fillId="0" borderId="0" xfId="0" applyFont="1" applyAlignment="1">
      <alignment horizontal="left"/>
    </xf>
    <xf numFmtId="0" fontId="4" fillId="23" borderId="0" xfId="0" applyFont="1" applyFill="1" applyAlignment="1">
      <alignment horizontal="left"/>
    </xf>
    <xf numFmtId="0" fontId="4" fillId="24" borderId="0" xfId="0" applyFont="1" applyFill="1" applyAlignment="1">
      <alignment horizontal="left"/>
    </xf>
    <xf numFmtId="0" fontId="4" fillId="25" borderId="0" xfId="0" applyFont="1" applyFill="1" applyAlignment="1">
      <alignment horizontal="left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2" fontId="0" fillId="2" borderId="0" xfId="0" applyNumberFormat="1" applyFill="1" applyAlignment="1">
      <alignment horizontal="center"/>
    </xf>
    <xf numFmtId="0" fontId="4" fillId="3" borderId="0" xfId="0" applyFont="1" applyFill="1" applyBorder="1"/>
    <xf numFmtId="0" fontId="4" fillId="4" borderId="0" xfId="1" applyFont="1" applyFill="1" applyBorder="1"/>
    <xf numFmtId="0" fontId="4" fillId="4" borderId="0" xfId="0" applyFont="1" applyFill="1" applyBorder="1"/>
    <xf numFmtId="0" fontId="4" fillId="15" borderId="0" xfId="0" applyFont="1" applyFill="1" applyBorder="1"/>
  </cellXfs>
  <cellStyles count="5">
    <cellStyle name="normální" xfId="0" builtinId="0"/>
    <cellStyle name="normální 2" xfId="1"/>
    <cellStyle name="normální 2 2" xfId="4"/>
    <cellStyle name="normální 2 3" xfId="3"/>
    <cellStyle name="normální 3" xfId="2"/>
  </cellStyles>
  <dxfs count="105"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rgb="FFD7DA58"/>
        </patternFill>
      </fill>
    </dxf>
    <dxf>
      <fill>
        <patternFill>
          <bgColor rgb="FF8BE5BA"/>
        </patternFill>
      </fill>
    </dxf>
    <dxf>
      <fill>
        <patternFill>
          <bgColor rgb="FF9FC937"/>
        </patternFill>
      </fill>
    </dxf>
    <dxf>
      <fill>
        <patternFill>
          <bgColor theme="0" tint="-0.34998626667073579"/>
        </patternFill>
      </fill>
    </dxf>
    <dxf>
      <fill>
        <patternFill>
          <bgColor rgb="FFFFD961"/>
        </patternFill>
      </fill>
    </dxf>
    <dxf>
      <fill>
        <patternFill>
          <bgColor rgb="FFD6FF61"/>
        </patternFill>
      </fill>
    </dxf>
    <dxf>
      <fill>
        <patternFill>
          <bgColor rgb="FFFFD961"/>
        </patternFill>
      </fill>
    </dxf>
    <dxf>
      <fill>
        <patternFill>
          <bgColor rgb="FFD6FF61"/>
        </patternFill>
      </fill>
    </dxf>
    <dxf>
      <fill>
        <patternFill>
          <bgColor rgb="FFD7DA58"/>
        </patternFill>
      </fill>
    </dxf>
    <dxf>
      <fill>
        <patternFill>
          <bgColor rgb="FF8BE5BA"/>
        </patternFill>
      </fill>
    </dxf>
    <dxf>
      <fill>
        <patternFill>
          <bgColor rgb="FF9FC937"/>
        </patternFill>
      </fill>
    </dxf>
    <dxf>
      <fill>
        <patternFill>
          <bgColor theme="0" tint="-0.34998626667073579"/>
        </patternFill>
      </fill>
    </dxf>
    <dxf>
      <fill>
        <patternFill>
          <bgColor rgb="FFFFD961"/>
        </patternFill>
      </fill>
    </dxf>
    <dxf>
      <fill>
        <patternFill>
          <bgColor rgb="FFD6FF61"/>
        </patternFill>
      </fill>
    </dxf>
    <dxf>
      <fill>
        <patternFill>
          <bgColor rgb="FFFFD961"/>
        </patternFill>
      </fill>
    </dxf>
    <dxf>
      <fill>
        <patternFill>
          <bgColor theme="0" tint="-0.34998626667073579"/>
        </patternFill>
      </fill>
    </dxf>
    <dxf>
      <fill>
        <patternFill>
          <bgColor rgb="FFD6FF61"/>
        </patternFill>
      </fill>
    </dxf>
    <dxf>
      <fill>
        <patternFill>
          <bgColor rgb="FFD7DA58"/>
        </patternFill>
      </fill>
    </dxf>
    <dxf>
      <fill>
        <patternFill>
          <bgColor rgb="FF8BE5BA"/>
        </patternFill>
      </fill>
    </dxf>
    <dxf>
      <fill>
        <patternFill>
          <bgColor rgb="FF9FC937"/>
        </patternFill>
      </fill>
    </dxf>
    <dxf>
      <fill>
        <patternFill>
          <bgColor rgb="FFC5FFDF"/>
        </patternFill>
      </fill>
    </dxf>
    <dxf>
      <fill>
        <patternFill>
          <bgColor rgb="FF75FFB3"/>
        </patternFill>
      </fill>
    </dxf>
    <dxf>
      <fill>
        <patternFill>
          <bgColor rgb="FF00E266"/>
        </patternFill>
      </fill>
    </dxf>
    <dxf>
      <fill>
        <patternFill>
          <bgColor rgb="FF00B050"/>
        </patternFill>
      </fill>
    </dxf>
    <dxf>
      <fill>
        <patternFill>
          <bgColor theme="7" tint="0.39994506668294322"/>
        </patternFill>
      </fill>
    </dxf>
    <dxf>
      <fill>
        <patternFill>
          <bgColor rgb="FF1D9B23"/>
        </patternFill>
      </fill>
    </dxf>
    <dxf>
      <fill>
        <patternFill>
          <bgColor theme="6" tint="0.39994506668294322"/>
        </patternFill>
      </fill>
    </dxf>
    <dxf>
      <fill>
        <patternFill>
          <bgColor theme="9" tint="-0.24994659260841701"/>
        </patternFill>
      </fill>
    </dxf>
    <dxf>
      <fill>
        <patternFill>
          <bgColor rgb="FFF7C1A3"/>
        </patternFill>
      </fill>
    </dxf>
    <dxf>
      <fill>
        <patternFill>
          <bgColor rgb="FFFFC000"/>
        </patternFill>
      </fill>
    </dxf>
    <dxf>
      <fill>
        <patternFill>
          <bgColor rgb="FFC00000"/>
        </patternFill>
      </fill>
    </dxf>
    <dxf>
      <fill>
        <patternFill>
          <bgColor theme="8"/>
        </patternFill>
      </fill>
    </dxf>
    <dxf>
      <fill>
        <patternFill>
          <bgColor rgb="FF8E4700"/>
        </patternFill>
      </fill>
    </dxf>
    <dxf>
      <fill>
        <patternFill>
          <bgColor rgb="FFFF0000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rgb="FFC5FFDF"/>
        </patternFill>
      </fill>
    </dxf>
    <dxf>
      <fill>
        <patternFill>
          <bgColor rgb="FF75FFB3"/>
        </patternFill>
      </fill>
    </dxf>
    <dxf>
      <fill>
        <patternFill>
          <bgColor rgb="FF00E266"/>
        </patternFill>
      </fill>
    </dxf>
    <dxf>
      <fill>
        <patternFill>
          <bgColor rgb="FF00B050"/>
        </patternFill>
      </fill>
    </dxf>
    <dxf>
      <fill>
        <patternFill>
          <bgColor rgb="FFFFD961"/>
        </patternFill>
      </fill>
    </dxf>
    <dxf>
      <fill>
        <patternFill>
          <bgColor theme="7" tint="0.39994506668294322"/>
        </patternFill>
      </fill>
    </dxf>
    <dxf>
      <fill>
        <patternFill>
          <bgColor rgb="FF1D9B23"/>
        </patternFill>
      </fill>
    </dxf>
    <dxf>
      <fill>
        <patternFill>
          <bgColor theme="6" tint="0.39994506668294322"/>
        </patternFill>
      </fill>
    </dxf>
    <dxf>
      <fill>
        <patternFill>
          <bgColor theme="9" tint="-0.24994659260841701"/>
        </patternFill>
      </fill>
    </dxf>
    <dxf>
      <fill>
        <patternFill>
          <bgColor rgb="FFF7C1A3"/>
        </patternFill>
      </fill>
    </dxf>
    <dxf>
      <fill>
        <patternFill>
          <bgColor rgb="FFFFC000"/>
        </patternFill>
      </fill>
    </dxf>
    <dxf>
      <fill>
        <patternFill>
          <bgColor rgb="FFC00000"/>
        </patternFill>
      </fill>
    </dxf>
    <dxf>
      <fill>
        <patternFill>
          <bgColor theme="8"/>
        </patternFill>
      </fill>
    </dxf>
    <dxf>
      <fill>
        <patternFill>
          <bgColor rgb="FF8E4700"/>
        </patternFill>
      </fill>
    </dxf>
    <dxf>
      <fill>
        <patternFill>
          <bgColor rgb="FFFF0000"/>
        </patternFill>
      </fill>
    </dxf>
    <dxf>
      <fill>
        <patternFill>
          <bgColor theme="0" tint="-0.34998626667073579"/>
        </patternFill>
      </fill>
    </dxf>
    <dxf>
      <fill>
        <patternFill>
          <bgColor rgb="FFD6FF61"/>
        </patternFill>
      </fill>
    </dxf>
    <dxf>
      <fill>
        <patternFill>
          <bgColor rgb="FFD7DA58"/>
        </patternFill>
      </fill>
    </dxf>
    <dxf>
      <fill>
        <patternFill>
          <bgColor rgb="FF8BE5BA"/>
        </patternFill>
      </fill>
    </dxf>
    <dxf>
      <fill>
        <patternFill>
          <bgColor rgb="FF9FC937"/>
        </patternFill>
      </fill>
    </dxf>
    <dxf>
      <fill>
        <patternFill>
          <bgColor rgb="FFC5FFDF"/>
        </patternFill>
      </fill>
    </dxf>
    <dxf>
      <fill>
        <patternFill>
          <bgColor rgb="FF75FFB3"/>
        </patternFill>
      </fill>
    </dxf>
    <dxf>
      <fill>
        <patternFill>
          <bgColor rgb="FF00E266"/>
        </patternFill>
      </fill>
    </dxf>
    <dxf>
      <fill>
        <patternFill>
          <bgColor rgb="FF00B050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rgb="FFD7DA58"/>
        </patternFill>
      </fill>
    </dxf>
    <dxf>
      <fill>
        <patternFill>
          <bgColor rgb="FF8BE5BA"/>
        </patternFill>
      </fill>
    </dxf>
    <dxf>
      <fill>
        <patternFill>
          <bgColor rgb="FF9FC937"/>
        </patternFill>
      </fill>
    </dxf>
    <dxf>
      <fill>
        <patternFill>
          <bgColor theme="0" tint="-0.34998626667073579"/>
        </patternFill>
      </fill>
    </dxf>
    <dxf>
      <fill>
        <patternFill>
          <bgColor theme="7" tint="0.39994506668294322"/>
        </patternFill>
      </fill>
    </dxf>
    <dxf>
      <fill>
        <patternFill>
          <bgColor rgb="FF1D9B23"/>
        </patternFill>
      </fill>
    </dxf>
    <dxf>
      <fill>
        <patternFill>
          <bgColor theme="6" tint="0.39994506668294322"/>
        </patternFill>
      </fill>
    </dxf>
    <dxf>
      <fill>
        <patternFill>
          <bgColor theme="9" tint="-0.24994659260841701"/>
        </patternFill>
      </fill>
    </dxf>
    <dxf>
      <fill>
        <patternFill>
          <bgColor rgb="FFF7C1A3"/>
        </patternFill>
      </fill>
    </dxf>
    <dxf>
      <fill>
        <patternFill>
          <bgColor rgb="FFFFC000"/>
        </patternFill>
      </fill>
    </dxf>
    <dxf>
      <fill>
        <patternFill>
          <bgColor rgb="FFC00000"/>
        </patternFill>
      </fill>
    </dxf>
    <dxf>
      <fill>
        <patternFill>
          <bgColor theme="8"/>
        </patternFill>
      </fill>
    </dxf>
    <dxf>
      <fill>
        <patternFill>
          <bgColor rgb="FF8E4700"/>
        </patternFill>
      </fill>
    </dxf>
    <dxf>
      <fill>
        <patternFill>
          <bgColor rgb="FFFF0000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rgb="FFC5FFDF"/>
        </patternFill>
      </fill>
    </dxf>
    <dxf>
      <fill>
        <patternFill>
          <bgColor rgb="FF75FFB3"/>
        </patternFill>
      </fill>
    </dxf>
    <dxf>
      <fill>
        <patternFill>
          <bgColor rgb="FF00E266"/>
        </patternFill>
      </fill>
    </dxf>
    <dxf>
      <fill>
        <patternFill>
          <bgColor rgb="FF00B050"/>
        </patternFill>
      </fill>
    </dxf>
    <dxf>
      <fill>
        <patternFill>
          <bgColor theme="7" tint="0.39994506668294322"/>
        </patternFill>
      </fill>
    </dxf>
    <dxf>
      <fill>
        <patternFill>
          <bgColor rgb="FF1D9B23"/>
        </patternFill>
      </fill>
    </dxf>
    <dxf>
      <fill>
        <patternFill>
          <bgColor theme="6" tint="0.39994506668294322"/>
        </patternFill>
      </fill>
    </dxf>
    <dxf>
      <fill>
        <patternFill>
          <bgColor theme="9" tint="-0.24994659260841701"/>
        </patternFill>
      </fill>
    </dxf>
    <dxf>
      <fill>
        <patternFill>
          <bgColor rgb="FFF7C1A3"/>
        </patternFill>
      </fill>
    </dxf>
    <dxf>
      <fill>
        <patternFill>
          <bgColor rgb="FFFFC000"/>
        </patternFill>
      </fill>
    </dxf>
    <dxf>
      <fill>
        <patternFill>
          <bgColor rgb="FFC00000"/>
        </patternFill>
      </fill>
    </dxf>
    <dxf>
      <fill>
        <patternFill>
          <bgColor theme="8"/>
        </patternFill>
      </fill>
    </dxf>
    <dxf>
      <fill>
        <patternFill>
          <bgColor rgb="FF8E4700"/>
        </patternFill>
      </fill>
    </dxf>
    <dxf>
      <fill>
        <patternFill>
          <bgColor rgb="FFFF0000"/>
        </patternFill>
      </fill>
    </dxf>
    <dxf>
      <fill>
        <patternFill>
          <bgColor rgb="FFC5FFDF"/>
        </patternFill>
      </fill>
    </dxf>
    <dxf>
      <fill>
        <patternFill>
          <bgColor rgb="FF75FFB3"/>
        </patternFill>
      </fill>
    </dxf>
    <dxf>
      <fill>
        <patternFill>
          <bgColor rgb="FF00E266"/>
        </patternFill>
      </fill>
    </dxf>
    <dxf>
      <fill>
        <patternFill>
          <bgColor rgb="FF00B050"/>
        </patternFill>
      </fill>
    </dxf>
    <dxf>
      <fill>
        <patternFill>
          <bgColor rgb="FFD7DA58"/>
        </patternFill>
      </fill>
    </dxf>
    <dxf>
      <fill>
        <patternFill>
          <bgColor rgb="FF8BE5BA"/>
        </patternFill>
      </fill>
    </dxf>
    <dxf>
      <fill>
        <patternFill>
          <bgColor rgb="FF9FC937"/>
        </patternFill>
      </fill>
    </dxf>
    <dxf>
      <fill>
        <patternFill>
          <bgColor rgb="FFFFD961"/>
        </patternFill>
      </fill>
    </dxf>
    <dxf>
      <fill>
        <patternFill>
          <bgColor rgb="FFD6FF61"/>
        </patternFill>
      </fill>
    </dxf>
    <dxf>
      <fill>
        <patternFill>
          <bgColor theme="0" tint="-0.34998626667073579"/>
        </patternFill>
      </fill>
    </dxf>
  </dxfs>
  <tableStyles count="0" defaultTableStyle="TableStyleMedium2" defaultPivotStyle="PivotStyleLight16"/>
  <colors>
    <mruColors>
      <color rgb="FFE68300"/>
      <color rgb="FFFF6600"/>
      <color rgb="FFC59EC8"/>
      <color rgb="FFCC71F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V1368"/>
  <sheetViews>
    <sheetView tabSelected="1" workbookViewId="0">
      <pane ySplit="2" topLeftCell="A811" activePane="bottomLeft" state="frozen"/>
      <selection pane="bottomLeft" activeCell="O827" sqref="O827"/>
    </sheetView>
  </sheetViews>
  <sheetFormatPr defaultColWidth="8.85546875" defaultRowHeight="15"/>
  <cols>
    <col min="1" max="1" width="10.42578125" style="41" customWidth="1"/>
    <col min="2" max="2" width="7.85546875" style="41" customWidth="1"/>
    <col min="3" max="3" width="13" style="10" customWidth="1"/>
    <col min="4" max="4" width="11.28515625" style="41" customWidth="1"/>
    <col min="5" max="5" width="60.85546875" style="41" customWidth="1"/>
    <col min="6" max="6" width="24.85546875" style="42" customWidth="1"/>
    <col min="7" max="7" width="7.28515625" style="10" customWidth="1"/>
    <col min="8" max="8" width="10.140625" style="41" customWidth="1"/>
    <col min="9" max="9" width="11" style="41" customWidth="1"/>
    <col min="10" max="10" width="11.28515625" style="41" customWidth="1"/>
    <col min="11" max="11" width="8" style="43" customWidth="1"/>
    <col min="12" max="12" width="7.140625" customWidth="1"/>
    <col min="13" max="13" width="9.42578125" style="42" customWidth="1"/>
  </cols>
  <sheetData>
    <row r="1" spans="1:13" ht="15.75" thickBot="1">
      <c r="A1" s="56" t="s">
        <v>1534</v>
      </c>
    </row>
    <row r="2" spans="1:13" ht="15.75" thickBot="1">
      <c r="A2" s="1" t="s">
        <v>0</v>
      </c>
      <c r="B2" s="1" t="s">
        <v>1290</v>
      </c>
      <c r="C2" s="1" t="s">
        <v>1</v>
      </c>
      <c r="D2" s="1" t="s">
        <v>2</v>
      </c>
      <c r="E2" s="1" t="s">
        <v>3</v>
      </c>
      <c r="F2" s="1" t="s">
        <v>1291</v>
      </c>
      <c r="G2" s="1" t="s">
        <v>1319</v>
      </c>
      <c r="H2" s="1" t="s">
        <v>4</v>
      </c>
      <c r="I2" s="1" t="s">
        <v>1314</v>
      </c>
      <c r="J2" s="1" t="s">
        <v>5</v>
      </c>
      <c r="K2" s="1" t="s">
        <v>1292</v>
      </c>
      <c r="L2" s="1" t="s">
        <v>1353</v>
      </c>
      <c r="M2" s="1" t="s">
        <v>1653</v>
      </c>
    </row>
    <row r="3" spans="1:13">
      <c r="A3" s="2">
        <v>4888</v>
      </c>
      <c r="B3" s="2"/>
      <c r="D3" s="8" t="s">
        <v>23</v>
      </c>
      <c r="E3" s="8" t="s">
        <v>24</v>
      </c>
      <c r="F3" s="6" t="s">
        <v>8</v>
      </c>
      <c r="G3" s="44"/>
      <c r="H3" s="6"/>
      <c r="I3" s="4" t="s">
        <v>11</v>
      </c>
      <c r="J3" s="4" t="s">
        <v>12</v>
      </c>
      <c r="K3" s="10" t="s">
        <v>1368</v>
      </c>
      <c r="L3" s="4" t="s">
        <v>1354</v>
      </c>
      <c r="M3" s="6">
        <v>0.91400030397077503</v>
      </c>
    </row>
    <row r="4" spans="1:13">
      <c r="A4" s="2">
        <v>24029</v>
      </c>
      <c r="B4" s="2"/>
      <c r="C4" s="30"/>
      <c r="D4" s="4" t="s">
        <v>6</v>
      </c>
      <c r="E4" s="8" t="s">
        <v>7</v>
      </c>
      <c r="F4" s="6" t="s">
        <v>8</v>
      </c>
      <c r="G4" s="46">
        <v>189</v>
      </c>
      <c r="H4" s="6"/>
      <c r="I4" s="4" t="s">
        <v>11</v>
      </c>
      <c r="J4" s="4" t="s">
        <v>12</v>
      </c>
      <c r="K4" s="10" t="s">
        <v>1368</v>
      </c>
      <c r="L4" s="4" t="s">
        <v>1354</v>
      </c>
      <c r="M4" s="6">
        <v>1.6121040981441801</v>
      </c>
    </row>
    <row r="5" spans="1:13">
      <c r="A5" s="2">
        <v>9405</v>
      </c>
      <c r="B5" s="2"/>
      <c r="D5" s="4" t="s">
        <v>6</v>
      </c>
      <c r="E5" s="8" t="s">
        <v>7</v>
      </c>
      <c r="F5" s="6" t="s">
        <v>8</v>
      </c>
      <c r="G5" s="44">
        <v>189</v>
      </c>
      <c r="H5" s="6" t="s">
        <v>1293</v>
      </c>
      <c r="I5" s="4" t="s">
        <v>9</v>
      </c>
      <c r="J5" s="4" t="s">
        <v>10</v>
      </c>
      <c r="K5" s="10" t="s">
        <v>1368</v>
      </c>
      <c r="L5" s="4" t="s">
        <v>1354</v>
      </c>
      <c r="M5" s="6">
        <v>1.9369780043560401</v>
      </c>
    </row>
    <row r="6" spans="1:13">
      <c r="A6" s="2">
        <v>27502</v>
      </c>
      <c r="B6" s="2"/>
      <c r="C6" s="18" t="s">
        <v>1294</v>
      </c>
      <c r="D6" s="4" t="s">
        <v>28</v>
      </c>
      <c r="E6" s="51" t="s">
        <v>29</v>
      </c>
      <c r="F6" s="6" t="s">
        <v>8</v>
      </c>
      <c r="G6" s="45">
        <v>18</v>
      </c>
      <c r="H6" s="6" t="s">
        <v>1293</v>
      </c>
      <c r="I6" s="4" t="s">
        <v>9</v>
      </c>
      <c r="J6" s="4" t="s">
        <v>10</v>
      </c>
      <c r="K6" s="10" t="s">
        <v>1368</v>
      </c>
      <c r="L6" s="4" t="s">
        <v>1354</v>
      </c>
      <c r="M6" s="6">
        <v>0.894277931893533</v>
      </c>
    </row>
    <row r="7" spans="1:13">
      <c r="A7" s="2">
        <v>16440</v>
      </c>
      <c r="B7" s="2"/>
      <c r="D7" s="4" t="s">
        <v>14</v>
      </c>
      <c r="E7" s="8" t="s">
        <v>15</v>
      </c>
      <c r="F7" s="6" t="s">
        <v>8</v>
      </c>
      <c r="G7" s="44">
        <v>23</v>
      </c>
      <c r="H7" s="6" t="s">
        <v>1293</v>
      </c>
      <c r="I7" s="4" t="s">
        <v>9</v>
      </c>
      <c r="J7" s="4" t="s">
        <v>16</v>
      </c>
      <c r="K7" s="10" t="s">
        <v>1368</v>
      </c>
      <c r="L7" s="4" t="s">
        <v>1354</v>
      </c>
      <c r="M7" s="6">
        <v>2.1945494933226399</v>
      </c>
    </row>
    <row r="8" spans="1:13">
      <c r="A8" s="2">
        <v>4113</v>
      </c>
      <c r="B8" s="2"/>
      <c r="D8" s="4" t="s">
        <v>25</v>
      </c>
      <c r="E8" s="9" t="s">
        <v>26</v>
      </c>
      <c r="F8" s="6" t="s">
        <v>8</v>
      </c>
      <c r="G8" s="44">
        <v>190</v>
      </c>
      <c r="H8" s="6" t="s">
        <v>1293</v>
      </c>
      <c r="I8" s="4" t="s">
        <v>27</v>
      </c>
      <c r="J8" s="4" t="s">
        <v>16</v>
      </c>
      <c r="K8" s="30" t="s">
        <v>1368</v>
      </c>
      <c r="L8" s="4" t="s">
        <v>1355</v>
      </c>
      <c r="M8" s="6">
        <v>0.92302444464115496</v>
      </c>
    </row>
    <row r="9" spans="1:13">
      <c r="A9" s="2">
        <v>1283</v>
      </c>
      <c r="B9" s="2"/>
      <c r="C9" s="19" t="s">
        <v>1295</v>
      </c>
      <c r="D9" s="8" t="s">
        <v>21</v>
      </c>
      <c r="E9" s="8" t="s">
        <v>22</v>
      </c>
      <c r="F9" s="6" t="s">
        <v>8</v>
      </c>
      <c r="G9" s="44">
        <v>30</v>
      </c>
      <c r="H9" s="6" t="s">
        <v>1293</v>
      </c>
      <c r="I9" s="4" t="s">
        <v>11</v>
      </c>
      <c r="J9" s="4" t="s">
        <v>20</v>
      </c>
      <c r="K9" s="10" t="s">
        <v>1368</v>
      </c>
      <c r="L9" s="4" t="s">
        <v>1354</v>
      </c>
      <c r="M9" s="6">
        <v>0.92019160399394795</v>
      </c>
    </row>
    <row r="10" spans="1:13">
      <c r="A10" s="2">
        <v>10012</v>
      </c>
      <c r="B10" s="2"/>
      <c r="C10" s="20" t="s">
        <v>355</v>
      </c>
      <c r="D10" s="4" t="s">
        <v>30</v>
      </c>
      <c r="E10" s="8" t="s">
        <v>31</v>
      </c>
      <c r="F10" s="6" t="s">
        <v>8</v>
      </c>
      <c r="G10" s="44">
        <v>38</v>
      </c>
      <c r="H10" s="6"/>
      <c r="I10" s="4" t="s">
        <v>19</v>
      </c>
      <c r="J10" s="4" t="s">
        <v>12</v>
      </c>
      <c r="K10" s="7">
        <v>0.71788756200000003</v>
      </c>
      <c r="L10" s="4" t="s">
        <v>1354</v>
      </c>
      <c r="M10" s="6">
        <v>1.1281743222740099</v>
      </c>
    </row>
    <row r="11" spans="1:13">
      <c r="A11" s="2">
        <v>8954</v>
      </c>
      <c r="B11" s="2"/>
      <c r="D11" s="8" t="s">
        <v>17</v>
      </c>
      <c r="E11" s="4" t="s">
        <v>18</v>
      </c>
      <c r="F11" s="6" t="s">
        <v>8</v>
      </c>
      <c r="G11" s="44">
        <v>175</v>
      </c>
      <c r="H11" s="6" t="s">
        <v>1293</v>
      </c>
      <c r="I11" s="4" t="s">
        <v>19</v>
      </c>
      <c r="J11" s="4" t="s">
        <v>20</v>
      </c>
      <c r="K11" s="10" t="s">
        <v>1368</v>
      </c>
      <c r="L11" s="4" t="s">
        <v>1354</v>
      </c>
      <c r="M11" s="6">
        <v>0.93510584661381901</v>
      </c>
    </row>
    <row r="12" spans="1:13">
      <c r="A12" s="2">
        <v>12132</v>
      </c>
      <c r="B12" s="2"/>
      <c r="D12" s="4" t="s">
        <v>41</v>
      </c>
      <c r="E12" s="8" t="s">
        <v>42</v>
      </c>
      <c r="F12" s="6" t="s">
        <v>34</v>
      </c>
      <c r="G12" s="44"/>
      <c r="H12" s="6"/>
      <c r="I12" s="4" t="s">
        <v>11</v>
      </c>
      <c r="J12" s="4" t="s">
        <v>12</v>
      </c>
      <c r="K12" s="7">
        <v>0.448911263</v>
      </c>
      <c r="L12" s="4" t="s">
        <v>1354</v>
      </c>
      <c r="M12" s="6">
        <v>0.53470699798587595</v>
      </c>
    </row>
    <row r="13" spans="1:13">
      <c r="A13" s="2">
        <v>8646</v>
      </c>
      <c r="B13" s="2"/>
      <c r="D13" s="4" t="s">
        <v>35</v>
      </c>
      <c r="E13" s="8" t="s">
        <v>36</v>
      </c>
      <c r="F13" s="6" t="s">
        <v>34</v>
      </c>
      <c r="G13" s="44"/>
      <c r="H13" s="6" t="s">
        <v>1293</v>
      </c>
      <c r="I13" s="4" t="s">
        <v>9</v>
      </c>
      <c r="J13" s="4" t="s">
        <v>12</v>
      </c>
      <c r="K13" s="7">
        <v>0.86832035600000002</v>
      </c>
      <c r="L13" s="4" t="s">
        <v>1354</v>
      </c>
      <c r="M13" s="6">
        <v>3.09411228400297</v>
      </c>
    </row>
    <row r="14" spans="1:13">
      <c r="A14" s="2">
        <v>3691</v>
      </c>
      <c r="B14" s="2"/>
      <c r="C14" s="19" t="s">
        <v>1295</v>
      </c>
      <c r="D14" s="4" t="s">
        <v>39</v>
      </c>
      <c r="E14" s="51" t="s">
        <v>40</v>
      </c>
      <c r="F14" s="6" t="s">
        <v>34</v>
      </c>
      <c r="G14" s="44"/>
      <c r="H14" s="6" t="s">
        <v>1293</v>
      </c>
      <c r="I14" s="4" t="s">
        <v>9</v>
      </c>
      <c r="J14" s="4" t="s">
        <v>12</v>
      </c>
      <c r="K14" s="7">
        <v>0.45057923599999999</v>
      </c>
      <c r="L14" s="4" t="s">
        <v>1354</v>
      </c>
      <c r="M14" s="6">
        <v>2.06342877378178</v>
      </c>
    </row>
    <row r="15" spans="1:13">
      <c r="A15" s="2">
        <v>2568</v>
      </c>
      <c r="B15" s="2"/>
      <c r="D15" s="4" t="s">
        <v>32</v>
      </c>
      <c r="E15" s="8" t="s">
        <v>33</v>
      </c>
      <c r="F15" s="6" t="s">
        <v>34</v>
      </c>
      <c r="G15" s="44"/>
      <c r="H15" s="6"/>
      <c r="I15" s="4" t="s">
        <v>11</v>
      </c>
      <c r="J15" s="4" t="s">
        <v>12</v>
      </c>
      <c r="K15" s="10" t="s">
        <v>1368</v>
      </c>
      <c r="L15" s="4" t="s">
        <v>1354</v>
      </c>
      <c r="M15" s="6">
        <v>1.9785061865995199</v>
      </c>
    </row>
    <row r="16" spans="1:13">
      <c r="A16" s="2">
        <v>11638</v>
      </c>
      <c r="B16" s="2"/>
      <c r="D16" s="4" t="s">
        <v>37</v>
      </c>
      <c r="E16" s="9" t="s">
        <v>38</v>
      </c>
      <c r="F16" s="6" t="s">
        <v>34</v>
      </c>
      <c r="G16" s="44">
        <v>181</v>
      </c>
      <c r="H16" s="6" t="s">
        <v>1293</v>
      </c>
      <c r="I16" s="4" t="s">
        <v>27</v>
      </c>
      <c r="J16" s="4" t="s">
        <v>12</v>
      </c>
      <c r="K16" s="7">
        <v>0.62242866900000005</v>
      </c>
      <c r="L16" s="4" t="s">
        <v>1355</v>
      </c>
      <c r="M16" s="6">
        <v>2.6948952389972498</v>
      </c>
    </row>
    <row r="17" spans="1:13">
      <c r="A17" s="2">
        <v>11857</v>
      </c>
      <c r="B17" s="2"/>
      <c r="D17" s="8" t="s">
        <v>50</v>
      </c>
      <c r="E17" s="11" t="s">
        <v>51</v>
      </c>
      <c r="F17" s="6" t="s">
        <v>45</v>
      </c>
      <c r="G17" s="44">
        <v>2</v>
      </c>
      <c r="H17" s="6"/>
      <c r="I17" s="4" t="s">
        <v>9</v>
      </c>
      <c r="J17" s="4" t="s">
        <v>12</v>
      </c>
      <c r="K17" s="10" t="s">
        <v>1368</v>
      </c>
      <c r="L17" s="4" t="s">
        <v>1354</v>
      </c>
      <c r="M17" s="6">
        <v>0.93270943881524604</v>
      </c>
    </row>
    <row r="18" spans="1:13">
      <c r="A18" s="2">
        <v>14129</v>
      </c>
      <c r="B18" s="2"/>
      <c r="D18" s="8" t="s">
        <v>50</v>
      </c>
      <c r="E18" s="73" t="s">
        <v>51</v>
      </c>
      <c r="F18" s="6" t="s">
        <v>45</v>
      </c>
      <c r="G18" s="44">
        <v>2</v>
      </c>
      <c r="H18" s="6"/>
      <c r="I18" s="4" t="s">
        <v>19</v>
      </c>
      <c r="J18" s="4" t="s">
        <v>12</v>
      </c>
      <c r="K18" s="7">
        <v>0.16601774399999999</v>
      </c>
      <c r="L18" s="4" t="s">
        <v>1354</v>
      </c>
      <c r="M18" s="6">
        <v>1.76518741187804</v>
      </c>
    </row>
    <row r="19" spans="1:13">
      <c r="A19" s="2">
        <v>5925</v>
      </c>
      <c r="B19" s="2"/>
      <c r="D19" s="4" t="s">
        <v>48</v>
      </c>
      <c r="E19" s="8" t="s">
        <v>49</v>
      </c>
      <c r="F19" s="6" t="s">
        <v>45</v>
      </c>
      <c r="G19" s="44"/>
      <c r="H19" s="6"/>
      <c r="I19" s="4" t="s">
        <v>11</v>
      </c>
      <c r="J19" s="4" t="s">
        <v>12</v>
      </c>
      <c r="K19" s="10" t="s">
        <v>1368</v>
      </c>
      <c r="L19" s="4" t="s">
        <v>1354</v>
      </c>
      <c r="M19" s="6">
        <v>0.86550196082671904</v>
      </c>
    </row>
    <row r="20" spans="1:13">
      <c r="A20" s="2">
        <v>5995</v>
      </c>
      <c r="B20" s="2"/>
      <c r="D20" s="4" t="s">
        <v>46</v>
      </c>
      <c r="E20" s="9" t="s">
        <v>47</v>
      </c>
      <c r="F20" s="6" t="s">
        <v>45</v>
      </c>
      <c r="G20" s="44">
        <v>3</v>
      </c>
      <c r="H20" s="6" t="s">
        <v>1293</v>
      </c>
      <c r="I20" s="4" t="s">
        <v>27</v>
      </c>
      <c r="J20" s="4" t="s">
        <v>20</v>
      </c>
      <c r="K20" s="30" t="s">
        <v>1368</v>
      </c>
      <c r="L20" s="4" t="s">
        <v>1355</v>
      </c>
      <c r="M20" s="6">
        <v>0.83514466140103905</v>
      </c>
    </row>
    <row r="21" spans="1:13">
      <c r="A21" s="2">
        <v>5269</v>
      </c>
      <c r="B21" s="2"/>
      <c r="D21" s="4" t="s">
        <v>82</v>
      </c>
      <c r="E21" s="8" t="s">
        <v>83</v>
      </c>
      <c r="F21" s="6" t="s">
        <v>45</v>
      </c>
      <c r="G21" s="44">
        <v>6</v>
      </c>
      <c r="H21" s="6" t="s">
        <v>1293</v>
      </c>
      <c r="I21" s="4" t="s">
        <v>11</v>
      </c>
      <c r="J21" s="4" t="s">
        <v>12</v>
      </c>
      <c r="K21" s="7">
        <v>0.20708054100000001</v>
      </c>
      <c r="L21" s="4" t="s">
        <v>1354</v>
      </c>
      <c r="M21" s="6">
        <v>0.25445485808638002</v>
      </c>
    </row>
    <row r="22" spans="1:13">
      <c r="A22" s="2">
        <v>8042</v>
      </c>
      <c r="B22" s="2"/>
      <c r="D22" s="4" t="s">
        <v>71</v>
      </c>
      <c r="E22" s="9" t="s">
        <v>1364</v>
      </c>
      <c r="F22" s="6" t="s">
        <v>45</v>
      </c>
      <c r="G22" s="44">
        <v>7</v>
      </c>
      <c r="H22" s="6" t="s">
        <v>1293</v>
      </c>
      <c r="I22" s="4" t="s">
        <v>27</v>
      </c>
      <c r="J22" s="4" t="s">
        <v>16</v>
      </c>
      <c r="K22" s="7">
        <v>1.423079057</v>
      </c>
      <c r="L22" s="4" t="s">
        <v>1355</v>
      </c>
      <c r="M22" s="6">
        <v>1.91681210625729</v>
      </c>
    </row>
    <row r="23" spans="1:13">
      <c r="A23" s="2">
        <v>4454</v>
      </c>
      <c r="B23" s="2"/>
      <c r="C23" s="21" t="s">
        <v>1296</v>
      </c>
      <c r="D23" s="4" t="s">
        <v>71</v>
      </c>
      <c r="E23" s="9" t="s">
        <v>1365</v>
      </c>
      <c r="F23" s="6" t="s">
        <v>45</v>
      </c>
      <c r="G23" s="46">
        <v>268</v>
      </c>
      <c r="H23" s="6"/>
      <c r="I23" s="4" t="s">
        <v>27</v>
      </c>
      <c r="J23" s="4" t="s">
        <v>12</v>
      </c>
      <c r="K23" s="7">
        <v>0.58161559299999999</v>
      </c>
      <c r="L23" s="4" t="s">
        <v>1355</v>
      </c>
      <c r="M23" s="6">
        <v>0.83769130682874604</v>
      </c>
    </row>
    <row r="24" spans="1:13">
      <c r="A24" s="2">
        <v>2997</v>
      </c>
      <c r="B24" s="2"/>
      <c r="C24" s="19" t="s">
        <v>1295</v>
      </c>
      <c r="D24" s="4" t="s">
        <v>68</v>
      </c>
      <c r="E24" s="9" t="s">
        <v>69</v>
      </c>
      <c r="F24" s="6" t="s">
        <v>45</v>
      </c>
      <c r="G24" s="44">
        <v>19</v>
      </c>
      <c r="H24" s="6" t="s">
        <v>1293</v>
      </c>
      <c r="I24" s="4" t="s">
        <v>11</v>
      </c>
      <c r="J24" s="4" t="s">
        <v>16</v>
      </c>
      <c r="K24" s="7">
        <v>1.8215525770000001</v>
      </c>
      <c r="L24" s="4" t="s">
        <v>1355</v>
      </c>
      <c r="M24" s="6">
        <v>3.69199690790234</v>
      </c>
    </row>
    <row r="25" spans="1:13">
      <c r="A25" s="2">
        <v>9015</v>
      </c>
      <c r="B25" s="2"/>
      <c r="D25" s="4" t="s">
        <v>60</v>
      </c>
      <c r="E25" s="9" t="s">
        <v>61</v>
      </c>
      <c r="F25" s="6" t="s">
        <v>45</v>
      </c>
      <c r="G25" s="44">
        <v>25</v>
      </c>
      <c r="H25" s="6" t="s">
        <v>1293</v>
      </c>
      <c r="I25" s="4" t="s">
        <v>9</v>
      </c>
      <c r="J25" s="4" t="s">
        <v>10</v>
      </c>
      <c r="K25" s="7">
        <v>2.1335966810000002</v>
      </c>
      <c r="L25" s="4" t="s">
        <v>1355</v>
      </c>
      <c r="M25" s="6">
        <v>0.944220338770557</v>
      </c>
    </row>
    <row r="26" spans="1:13">
      <c r="A26" s="2">
        <v>12119</v>
      </c>
      <c r="B26" s="2"/>
      <c r="D26" s="4" t="s">
        <v>74</v>
      </c>
      <c r="E26" s="9" t="s">
        <v>75</v>
      </c>
      <c r="F26" s="6" t="s">
        <v>45</v>
      </c>
      <c r="G26" s="44">
        <v>26</v>
      </c>
      <c r="H26" s="6"/>
      <c r="I26" s="4" t="s">
        <v>11</v>
      </c>
      <c r="J26" s="4" t="s">
        <v>12</v>
      </c>
      <c r="K26" s="7">
        <v>1.2894356440000001</v>
      </c>
      <c r="L26" s="4" t="s">
        <v>1355</v>
      </c>
      <c r="M26" s="6">
        <v>0.98130369481090995</v>
      </c>
    </row>
    <row r="27" spans="1:13">
      <c r="A27" s="2">
        <v>2646</v>
      </c>
      <c r="B27" s="2"/>
      <c r="D27" s="4" t="s">
        <v>62</v>
      </c>
      <c r="E27" s="9" t="s">
        <v>63</v>
      </c>
      <c r="F27" s="6" t="s">
        <v>45</v>
      </c>
      <c r="G27" s="44">
        <v>28</v>
      </c>
      <c r="H27" s="6"/>
      <c r="I27" s="4" t="s">
        <v>11</v>
      </c>
      <c r="J27" s="4" t="s">
        <v>12</v>
      </c>
      <c r="K27" s="7">
        <v>2.0340201470000001</v>
      </c>
      <c r="L27" s="4" t="s">
        <v>1355</v>
      </c>
      <c r="M27" s="6">
        <v>3.5356918027243802</v>
      </c>
    </row>
    <row r="28" spans="1:13">
      <c r="A28" s="2">
        <v>17733</v>
      </c>
      <c r="B28" s="2"/>
      <c r="D28" s="4" t="s">
        <v>79</v>
      </c>
      <c r="E28" s="51" t="s">
        <v>80</v>
      </c>
      <c r="F28" s="6" t="s">
        <v>45</v>
      </c>
      <c r="G28" s="44">
        <v>188</v>
      </c>
      <c r="H28" s="6"/>
      <c r="I28" s="4" t="s">
        <v>9</v>
      </c>
      <c r="J28" s="4" t="s">
        <v>12</v>
      </c>
      <c r="K28" s="7">
        <v>1.1147759349999999</v>
      </c>
      <c r="L28" s="4" t="s">
        <v>1354</v>
      </c>
      <c r="M28" s="6">
        <v>1.9209594512177299</v>
      </c>
    </row>
    <row r="29" spans="1:13">
      <c r="A29" s="2">
        <v>10675</v>
      </c>
      <c r="B29" s="22" t="s">
        <v>948</v>
      </c>
      <c r="D29" s="4" t="s">
        <v>72</v>
      </c>
      <c r="E29" s="9" t="s">
        <v>73</v>
      </c>
      <c r="F29" s="6" t="s">
        <v>45</v>
      </c>
      <c r="G29" s="47">
        <v>32</v>
      </c>
      <c r="H29" s="13"/>
      <c r="I29" s="4" t="s">
        <v>11</v>
      </c>
      <c r="J29" s="4" t="s">
        <v>12</v>
      </c>
      <c r="K29" s="7">
        <v>1.3337668060000001</v>
      </c>
      <c r="L29" s="4" t="s">
        <v>1355</v>
      </c>
      <c r="M29" s="6">
        <v>1.0781785567697799</v>
      </c>
    </row>
    <row r="30" spans="1:13">
      <c r="A30" s="2">
        <v>7123</v>
      </c>
      <c r="B30" s="2"/>
      <c r="D30" s="4" t="s">
        <v>76</v>
      </c>
      <c r="E30" s="9" t="s">
        <v>77</v>
      </c>
      <c r="F30" s="6" t="s">
        <v>45</v>
      </c>
      <c r="G30" s="44">
        <v>33</v>
      </c>
      <c r="H30" s="6"/>
      <c r="I30" s="4" t="s">
        <v>11</v>
      </c>
      <c r="J30" s="4" t="s">
        <v>12</v>
      </c>
      <c r="K30" s="7">
        <v>1.247171523</v>
      </c>
      <c r="L30" s="4" t="s">
        <v>1355</v>
      </c>
      <c r="M30" s="6">
        <v>2.2877027898228799</v>
      </c>
    </row>
    <row r="31" spans="1:13">
      <c r="A31" s="2">
        <v>7827</v>
      </c>
      <c r="B31" s="2"/>
      <c r="C31" s="18" t="s">
        <v>1294</v>
      </c>
      <c r="D31" s="4" t="s">
        <v>43</v>
      </c>
      <c r="E31" s="9" t="s">
        <v>44</v>
      </c>
      <c r="F31" s="6" t="s">
        <v>45</v>
      </c>
      <c r="G31" s="45">
        <v>34</v>
      </c>
      <c r="H31" s="6"/>
      <c r="I31" s="4" t="s">
        <v>27</v>
      </c>
      <c r="J31" s="4" t="s">
        <v>12</v>
      </c>
      <c r="K31" s="10" t="s">
        <v>1368</v>
      </c>
      <c r="L31" s="4" t="s">
        <v>1355</v>
      </c>
      <c r="M31" s="6">
        <v>0.93146769542132002</v>
      </c>
    </row>
    <row r="32" spans="1:13">
      <c r="A32" s="2">
        <v>5279</v>
      </c>
      <c r="B32" s="2"/>
      <c r="D32" s="4" t="s">
        <v>43</v>
      </c>
      <c r="E32" s="4" t="s">
        <v>70</v>
      </c>
      <c r="F32" s="6" t="s">
        <v>45</v>
      </c>
      <c r="G32" s="44">
        <v>34</v>
      </c>
      <c r="H32" s="6"/>
      <c r="I32" s="4" t="s">
        <v>19</v>
      </c>
      <c r="J32" s="4" t="s">
        <v>12</v>
      </c>
      <c r="K32" s="7">
        <v>1.4855774989999999</v>
      </c>
      <c r="L32" s="4" t="s">
        <v>1354</v>
      </c>
      <c r="M32" s="6">
        <v>0.80284063770599001</v>
      </c>
    </row>
    <row r="33" spans="1:13">
      <c r="A33" s="2">
        <v>25832</v>
      </c>
      <c r="B33" s="2"/>
      <c r="D33" s="4" t="s">
        <v>43</v>
      </c>
      <c r="E33" s="4" t="s">
        <v>70</v>
      </c>
      <c r="F33" s="6" t="s">
        <v>45</v>
      </c>
      <c r="G33" s="44">
        <v>34</v>
      </c>
      <c r="H33" s="6"/>
      <c r="I33" s="4" t="s">
        <v>11</v>
      </c>
      <c r="J33" s="4" t="s">
        <v>12</v>
      </c>
      <c r="K33" s="7">
        <v>1.170487609</v>
      </c>
      <c r="L33" s="4" t="s">
        <v>1354</v>
      </c>
      <c r="M33" s="6">
        <v>0.89814203387394298</v>
      </c>
    </row>
    <row r="34" spans="1:13">
      <c r="A34" s="50">
        <v>23949</v>
      </c>
      <c r="B34" s="50"/>
      <c r="D34" s="4" t="s">
        <v>64</v>
      </c>
      <c r="E34" s="8" t="s">
        <v>65</v>
      </c>
      <c r="F34" s="6" t="s">
        <v>45</v>
      </c>
      <c r="G34" s="44">
        <v>43</v>
      </c>
      <c r="H34" s="7"/>
      <c r="I34" s="4" t="s">
        <v>11</v>
      </c>
      <c r="J34" s="4" t="s">
        <v>12</v>
      </c>
      <c r="K34" s="7">
        <v>2.0146258170000002</v>
      </c>
      <c r="L34" s="4" t="s">
        <v>1354</v>
      </c>
      <c r="M34" s="6">
        <v>2.2476779048949198</v>
      </c>
    </row>
    <row r="35" spans="1:13">
      <c r="A35" s="2">
        <v>30563</v>
      </c>
      <c r="B35" s="2"/>
      <c r="D35" s="4" t="s">
        <v>58</v>
      </c>
      <c r="E35" s="9" t="s">
        <v>59</v>
      </c>
      <c r="F35" s="6" t="s">
        <v>45</v>
      </c>
      <c r="G35" s="44">
        <v>44</v>
      </c>
      <c r="H35" s="6"/>
      <c r="I35" s="4" t="s">
        <v>11</v>
      </c>
      <c r="J35" s="4" t="s">
        <v>12</v>
      </c>
      <c r="K35" s="7">
        <v>2.1430373180000002</v>
      </c>
      <c r="L35" s="4" t="s">
        <v>1355</v>
      </c>
      <c r="M35" s="6">
        <v>2.92350024275175</v>
      </c>
    </row>
    <row r="36" spans="1:13">
      <c r="A36" s="72">
        <v>30456</v>
      </c>
      <c r="B36" s="72"/>
      <c r="D36" s="4" t="s">
        <v>58</v>
      </c>
      <c r="E36" s="74" t="s">
        <v>59</v>
      </c>
      <c r="F36" s="6" t="s">
        <v>45</v>
      </c>
      <c r="G36" s="44">
        <v>44</v>
      </c>
      <c r="H36" s="30"/>
      <c r="I36" s="4" t="s">
        <v>27</v>
      </c>
      <c r="J36" s="3"/>
      <c r="K36" s="30">
        <v>1.537096104</v>
      </c>
      <c r="L36" s="4" t="s">
        <v>1355</v>
      </c>
      <c r="M36" s="6">
        <v>1.7891668898944499</v>
      </c>
    </row>
    <row r="37" spans="1:13">
      <c r="A37" s="2">
        <v>14120</v>
      </c>
      <c r="B37" s="2"/>
      <c r="C37" s="24"/>
      <c r="D37" s="4" t="s">
        <v>58</v>
      </c>
      <c r="E37" s="9" t="s">
        <v>81</v>
      </c>
      <c r="F37" s="6" t="s">
        <v>45</v>
      </c>
      <c r="G37" s="45">
        <v>44</v>
      </c>
      <c r="H37" s="6" t="s">
        <v>1293</v>
      </c>
      <c r="I37" s="4" t="s">
        <v>19</v>
      </c>
      <c r="J37" s="4" t="s">
        <v>12</v>
      </c>
      <c r="K37" s="7">
        <v>0.63084216199999998</v>
      </c>
      <c r="L37" s="4" t="s">
        <v>1355</v>
      </c>
      <c r="M37" s="6">
        <v>3.7937550178963599</v>
      </c>
    </row>
    <row r="38" spans="1:13">
      <c r="A38" s="2">
        <v>15619</v>
      </c>
      <c r="B38" s="2"/>
      <c r="C38" s="30"/>
      <c r="D38" s="4" t="s">
        <v>56</v>
      </c>
      <c r="E38" s="9" t="s">
        <v>57</v>
      </c>
      <c r="F38" s="6" t="s">
        <v>45</v>
      </c>
      <c r="G38" s="44">
        <v>45</v>
      </c>
      <c r="H38" s="6" t="s">
        <v>1293</v>
      </c>
      <c r="I38" s="4" t="s">
        <v>27</v>
      </c>
      <c r="J38" s="4" t="s">
        <v>16</v>
      </c>
      <c r="K38" s="7">
        <v>2.454356974</v>
      </c>
      <c r="L38" s="4" t="s">
        <v>1355</v>
      </c>
      <c r="M38" s="6">
        <v>5.9856236518891901</v>
      </c>
    </row>
    <row r="39" spans="1:13">
      <c r="A39" s="2">
        <v>15528</v>
      </c>
      <c r="B39" s="2"/>
      <c r="D39" s="4" t="s">
        <v>52</v>
      </c>
      <c r="E39" s="8" t="s">
        <v>84</v>
      </c>
      <c r="F39" s="6" t="s">
        <v>45</v>
      </c>
      <c r="G39" s="44">
        <v>46</v>
      </c>
      <c r="H39" s="6" t="s">
        <v>1293</v>
      </c>
      <c r="I39" s="4" t="s">
        <v>11</v>
      </c>
      <c r="J39" s="4" t="s">
        <v>12</v>
      </c>
      <c r="K39" s="7">
        <v>2.6218727000000001E-2</v>
      </c>
      <c r="L39" s="4" t="s">
        <v>1354</v>
      </c>
      <c r="M39" s="6">
        <v>0.106801728292544</v>
      </c>
    </row>
    <row r="40" spans="1:13">
      <c r="A40" s="50">
        <v>4570</v>
      </c>
      <c r="B40" s="50"/>
      <c r="C40" s="25" t="s">
        <v>13</v>
      </c>
      <c r="D40" s="4" t="s">
        <v>53</v>
      </c>
      <c r="E40" s="9" t="s">
        <v>55</v>
      </c>
      <c r="F40" s="6" t="s">
        <v>45</v>
      </c>
      <c r="G40" s="44">
        <v>135</v>
      </c>
      <c r="H40" s="7" t="s">
        <v>1293</v>
      </c>
      <c r="I40" s="4" t="s">
        <v>27</v>
      </c>
      <c r="J40" s="4" t="s">
        <v>16</v>
      </c>
      <c r="K40" s="10" t="s">
        <v>1368</v>
      </c>
      <c r="L40" s="4" t="s">
        <v>1355</v>
      </c>
      <c r="M40" s="6">
        <v>0.86935993028564795</v>
      </c>
    </row>
    <row r="41" spans="1:13">
      <c r="A41" s="2">
        <v>21317</v>
      </c>
      <c r="B41" s="2"/>
      <c r="C41" s="25" t="s">
        <v>13</v>
      </c>
      <c r="D41" s="4" t="s">
        <v>53</v>
      </c>
      <c r="E41" s="8" t="s">
        <v>54</v>
      </c>
      <c r="F41" s="6" t="s">
        <v>45</v>
      </c>
      <c r="G41" s="44">
        <v>135</v>
      </c>
      <c r="H41" s="6"/>
      <c r="I41" s="4" t="s">
        <v>11</v>
      </c>
      <c r="J41" s="4" t="s">
        <v>12</v>
      </c>
      <c r="K41" s="10" t="s">
        <v>1368</v>
      </c>
      <c r="L41" s="4" t="s">
        <v>1354</v>
      </c>
      <c r="M41" s="6">
        <v>0.86935993028564795</v>
      </c>
    </row>
    <row r="42" spans="1:13">
      <c r="A42" s="12">
        <v>8727</v>
      </c>
      <c r="B42" s="12"/>
      <c r="D42" s="4" t="s">
        <v>53</v>
      </c>
      <c r="E42" s="4" t="s">
        <v>66</v>
      </c>
      <c r="F42" s="6" t="s">
        <v>45</v>
      </c>
      <c r="G42" s="44">
        <v>135</v>
      </c>
      <c r="H42" s="10"/>
      <c r="I42" s="4" t="s">
        <v>9</v>
      </c>
      <c r="J42" s="3"/>
      <c r="K42" s="10">
        <v>1.972664263</v>
      </c>
      <c r="L42" s="4" t="s">
        <v>1355</v>
      </c>
      <c r="M42" s="6">
        <v>0.696914472873018</v>
      </c>
    </row>
    <row r="43" spans="1:13">
      <c r="A43" s="72">
        <v>7394</v>
      </c>
      <c r="B43" s="72"/>
      <c r="D43" s="4" t="s">
        <v>53</v>
      </c>
      <c r="E43" s="4" t="s">
        <v>55</v>
      </c>
      <c r="F43" s="6" t="s">
        <v>45</v>
      </c>
      <c r="G43" s="44">
        <v>135</v>
      </c>
      <c r="H43" s="30" t="s">
        <v>1293</v>
      </c>
      <c r="I43" s="4" t="s">
        <v>9</v>
      </c>
      <c r="J43" s="3"/>
      <c r="K43" s="10">
        <v>1.941560365</v>
      </c>
      <c r="L43" s="4" t="s">
        <v>1355</v>
      </c>
      <c r="M43" s="6">
        <v>0.74377087853139101</v>
      </c>
    </row>
    <row r="44" spans="1:13">
      <c r="A44" s="2">
        <v>18342</v>
      </c>
      <c r="B44" s="2"/>
      <c r="D44" s="4" t="s">
        <v>53</v>
      </c>
      <c r="E44" s="9" t="s">
        <v>67</v>
      </c>
      <c r="F44" s="6" t="s">
        <v>45</v>
      </c>
      <c r="G44" s="44">
        <v>135</v>
      </c>
      <c r="H44" s="6" t="s">
        <v>1293</v>
      </c>
      <c r="I44" s="4" t="s">
        <v>27</v>
      </c>
      <c r="J44" s="4" t="s">
        <v>16</v>
      </c>
      <c r="K44" s="7">
        <v>1.9241807</v>
      </c>
      <c r="L44" s="4" t="s">
        <v>1355</v>
      </c>
      <c r="M44" s="6">
        <v>0.981864505929811</v>
      </c>
    </row>
    <row r="45" spans="1:13">
      <c r="A45" s="2">
        <v>11739</v>
      </c>
      <c r="B45" s="2"/>
      <c r="D45" s="4"/>
      <c r="E45" s="11" t="s">
        <v>78</v>
      </c>
      <c r="F45" s="6" t="s">
        <v>45</v>
      </c>
      <c r="G45" s="44"/>
      <c r="H45" s="6"/>
      <c r="I45" s="4" t="s">
        <v>9</v>
      </c>
      <c r="J45" s="4" t="s">
        <v>12</v>
      </c>
      <c r="K45" s="7">
        <v>1.17396532</v>
      </c>
      <c r="L45" s="4" t="s">
        <v>1354</v>
      </c>
      <c r="M45" s="6">
        <v>0.95724957975151503</v>
      </c>
    </row>
    <row r="46" spans="1:13">
      <c r="A46" s="2">
        <v>23575</v>
      </c>
      <c r="B46" s="2"/>
      <c r="D46" s="4" t="s">
        <v>94</v>
      </c>
      <c r="E46" s="8" t="s">
        <v>95</v>
      </c>
      <c r="F46" s="6" t="s">
        <v>87</v>
      </c>
      <c r="G46" s="44">
        <v>191</v>
      </c>
      <c r="H46" s="6"/>
      <c r="I46" s="4" t="s">
        <v>11</v>
      </c>
      <c r="J46" s="4" t="s">
        <v>12</v>
      </c>
      <c r="K46" s="10" t="s">
        <v>1368</v>
      </c>
      <c r="L46" s="4" t="s">
        <v>1354</v>
      </c>
      <c r="M46" s="6">
        <v>2.6724539886074998</v>
      </c>
    </row>
    <row r="47" spans="1:13">
      <c r="A47" s="2">
        <v>16075</v>
      </c>
      <c r="B47" s="2"/>
      <c r="D47" s="4" t="s">
        <v>88</v>
      </c>
      <c r="E47" s="8" t="s">
        <v>89</v>
      </c>
      <c r="F47" s="6" t="s">
        <v>87</v>
      </c>
      <c r="G47" s="44"/>
      <c r="H47" s="6"/>
      <c r="I47" s="4" t="s">
        <v>11</v>
      </c>
      <c r="J47" s="4" t="s">
        <v>12</v>
      </c>
      <c r="K47" s="10" t="s">
        <v>1368</v>
      </c>
      <c r="L47" s="4" t="s">
        <v>1354</v>
      </c>
      <c r="M47" s="6">
        <v>2.8388527641810599</v>
      </c>
    </row>
    <row r="48" spans="1:13">
      <c r="A48" s="2">
        <v>27438</v>
      </c>
      <c r="B48" s="2"/>
      <c r="D48" s="4" t="s">
        <v>88</v>
      </c>
      <c r="E48" s="8" t="s">
        <v>89</v>
      </c>
      <c r="F48" s="6" t="s">
        <v>87</v>
      </c>
      <c r="G48" s="44"/>
      <c r="H48" s="6"/>
      <c r="I48" s="4" t="s">
        <v>11</v>
      </c>
      <c r="J48" s="4" t="s">
        <v>12</v>
      </c>
      <c r="K48" s="7">
        <v>0.18811050600000001</v>
      </c>
      <c r="L48" s="4" t="s">
        <v>1354</v>
      </c>
      <c r="M48" s="6">
        <v>0.17668723789993199</v>
      </c>
    </row>
    <row r="49" spans="1:13">
      <c r="A49" s="2">
        <v>2007</v>
      </c>
      <c r="B49" s="2"/>
      <c r="D49" s="4" t="s">
        <v>92</v>
      </c>
      <c r="E49" s="51" t="s">
        <v>93</v>
      </c>
      <c r="F49" s="6" t="s">
        <v>87</v>
      </c>
      <c r="G49" s="44">
        <v>74</v>
      </c>
      <c r="H49" s="6"/>
      <c r="I49" s="4" t="s">
        <v>9</v>
      </c>
      <c r="J49" s="4" t="s">
        <v>12</v>
      </c>
      <c r="K49" s="10" t="s">
        <v>1368</v>
      </c>
      <c r="L49" s="4" t="s">
        <v>1354</v>
      </c>
      <c r="M49" s="6">
        <v>2.6845187521317002</v>
      </c>
    </row>
    <row r="50" spans="1:13">
      <c r="A50" s="2">
        <v>2055</v>
      </c>
      <c r="B50" s="2"/>
      <c r="D50" s="4" t="s">
        <v>100</v>
      </c>
      <c r="E50" s="8" t="s">
        <v>101</v>
      </c>
      <c r="F50" s="6" t="s">
        <v>87</v>
      </c>
      <c r="G50" s="44"/>
      <c r="H50" s="6"/>
      <c r="I50" s="4" t="s">
        <v>11</v>
      </c>
      <c r="J50" s="4" t="s">
        <v>12</v>
      </c>
      <c r="K50" s="7">
        <v>2.4717635929999999</v>
      </c>
      <c r="L50" s="4" t="s">
        <v>1354</v>
      </c>
      <c r="M50" s="6">
        <v>1.8181047776850601</v>
      </c>
    </row>
    <row r="51" spans="1:13">
      <c r="A51" s="2">
        <v>6513</v>
      </c>
      <c r="B51" s="2"/>
      <c r="D51" s="4" t="s">
        <v>85</v>
      </c>
      <c r="E51" s="8" t="s">
        <v>86</v>
      </c>
      <c r="F51" s="6" t="s">
        <v>87</v>
      </c>
      <c r="G51" s="44"/>
      <c r="H51" s="6"/>
      <c r="I51" s="4" t="s">
        <v>11</v>
      </c>
      <c r="J51" s="4" t="s">
        <v>12</v>
      </c>
      <c r="K51" s="10" t="s">
        <v>1368</v>
      </c>
      <c r="L51" s="4" t="s">
        <v>1354</v>
      </c>
      <c r="M51" s="6">
        <v>3.96099660373212</v>
      </c>
    </row>
    <row r="52" spans="1:13">
      <c r="A52" s="2">
        <v>21394</v>
      </c>
      <c r="B52" s="2"/>
      <c r="D52" s="8" t="s">
        <v>90</v>
      </c>
      <c r="E52" s="73" t="s">
        <v>98</v>
      </c>
      <c r="F52" s="6" t="s">
        <v>87</v>
      </c>
      <c r="G52" s="44"/>
      <c r="H52" s="6"/>
      <c r="I52" s="4" t="s">
        <v>19</v>
      </c>
      <c r="J52" s="4" t="s">
        <v>12</v>
      </c>
      <c r="K52" s="10" t="s">
        <v>1368</v>
      </c>
      <c r="L52" s="4" t="s">
        <v>1354</v>
      </c>
      <c r="M52" s="6">
        <v>0.92972631396765604</v>
      </c>
    </row>
    <row r="53" spans="1:13">
      <c r="A53" s="2">
        <v>12679</v>
      </c>
      <c r="B53" s="2"/>
      <c r="D53" s="8" t="s">
        <v>90</v>
      </c>
      <c r="E53" s="11" t="s">
        <v>91</v>
      </c>
      <c r="F53" s="6" t="s">
        <v>87</v>
      </c>
      <c r="G53" s="44"/>
      <c r="H53" s="6"/>
      <c r="I53" s="4" t="s">
        <v>11</v>
      </c>
      <c r="J53" s="4" t="s">
        <v>12</v>
      </c>
      <c r="K53" s="10" t="s">
        <v>1368</v>
      </c>
      <c r="L53" s="4" t="s">
        <v>1354</v>
      </c>
      <c r="M53" s="6">
        <v>3.9803118239619102</v>
      </c>
    </row>
    <row r="54" spans="1:13">
      <c r="A54" s="12">
        <v>1799</v>
      </c>
      <c r="B54" s="12"/>
      <c r="C54" s="26" t="s">
        <v>1298</v>
      </c>
      <c r="D54" s="4" t="s">
        <v>90</v>
      </c>
      <c r="E54" s="4" t="s">
        <v>102</v>
      </c>
      <c r="F54" s="6" t="s">
        <v>87</v>
      </c>
      <c r="G54" s="44"/>
      <c r="H54" s="10" t="s">
        <v>1293</v>
      </c>
      <c r="I54" s="4" t="s">
        <v>11</v>
      </c>
      <c r="J54" s="3"/>
      <c r="K54" s="10">
        <v>1.596848437</v>
      </c>
      <c r="L54" s="4" t="s">
        <v>1354</v>
      </c>
      <c r="M54" s="6">
        <v>5.3024510274695</v>
      </c>
    </row>
    <row r="55" spans="1:13">
      <c r="A55" s="2">
        <v>4881</v>
      </c>
      <c r="B55" s="2"/>
      <c r="C55" s="27" t="s">
        <v>1299</v>
      </c>
      <c r="D55" s="4" t="s">
        <v>96</v>
      </c>
      <c r="E55" s="51" t="s">
        <v>97</v>
      </c>
      <c r="F55" s="6" t="s">
        <v>87</v>
      </c>
      <c r="G55" s="44">
        <v>133</v>
      </c>
      <c r="H55" s="6"/>
      <c r="I55" s="4" t="s">
        <v>11</v>
      </c>
      <c r="J55" s="4" t="s">
        <v>12</v>
      </c>
      <c r="K55" s="30" t="s">
        <v>1368</v>
      </c>
      <c r="L55" s="4" t="s">
        <v>1354</v>
      </c>
      <c r="M55" s="6">
        <v>2.8231606390774702</v>
      </c>
    </row>
    <row r="56" spans="1:13">
      <c r="A56" s="2">
        <v>25106</v>
      </c>
      <c r="B56" s="2"/>
      <c r="C56" s="41"/>
      <c r="D56" s="4" t="s">
        <v>1366</v>
      </c>
      <c r="E56" s="8" t="s">
        <v>1367</v>
      </c>
      <c r="F56" s="6" t="s">
        <v>87</v>
      </c>
      <c r="G56" s="44"/>
      <c r="H56" s="10"/>
      <c r="I56" s="4" t="s">
        <v>19</v>
      </c>
      <c r="J56" s="4" t="s">
        <v>12</v>
      </c>
      <c r="K56" s="10" t="s">
        <v>1368</v>
      </c>
      <c r="L56" s="4" t="s">
        <v>1354</v>
      </c>
      <c r="M56" s="6">
        <v>0.87197747870495901</v>
      </c>
    </row>
    <row r="57" spans="1:13">
      <c r="A57" s="2">
        <v>8367</v>
      </c>
      <c r="B57" s="2"/>
      <c r="C57" s="20" t="s">
        <v>355</v>
      </c>
      <c r="D57" s="4"/>
      <c r="E57" s="9" t="s">
        <v>99</v>
      </c>
      <c r="F57" s="6" t="s">
        <v>87</v>
      </c>
      <c r="G57" s="45"/>
      <c r="H57" s="6"/>
      <c r="I57" s="4" t="s">
        <v>27</v>
      </c>
      <c r="J57" s="4" t="s">
        <v>12</v>
      </c>
      <c r="K57" s="10" t="s">
        <v>1368</v>
      </c>
      <c r="L57" s="4" t="s">
        <v>1355</v>
      </c>
      <c r="M57" s="6">
        <v>0.927567670997689</v>
      </c>
    </row>
    <row r="58" spans="1:13">
      <c r="A58" s="2">
        <v>8539</v>
      </c>
      <c r="B58" s="2"/>
      <c r="C58" s="27" t="s">
        <v>1299</v>
      </c>
      <c r="D58" s="4" t="s">
        <v>1300</v>
      </c>
      <c r="E58" s="11" t="s">
        <v>1301</v>
      </c>
      <c r="F58" s="6" t="s">
        <v>104</v>
      </c>
      <c r="G58" s="44">
        <v>39</v>
      </c>
      <c r="H58" s="6" t="s">
        <v>1293</v>
      </c>
      <c r="I58" s="4" t="s">
        <v>9</v>
      </c>
      <c r="J58" s="4" t="s">
        <v>12</v>
      </c>
      <c r="K58" s="7">
        <v>0.34892001900000003</v>
      </c>
      <c r="L58" s="4" t="s">
        <v>1354</v>
      </c>
      <c r="M58" s="6">
        <v>0.47762094045062498</v>
      </c>
    </row>
    <row r="59" spans="1:13">
      <c r="A59" s="2">
        <v>4662</v>
      </c>
      <c r="B59" s="2"/>
      <c r="C59" s="27" t="s">
        <v>1299</v>
      </c>
      <c r="D59" s="4" t="s">
        <v>1302</v>
      </c>
      <c r="E59" s="9" t="s">
        <v>1303</v>
      </c>
      <c r="F59" s="6" t="s">
        <v>104</v>
      </c>
      <c r="G59" s="44">
        <v>39</v>
      </c>
      <c r="H59" s="13"/>
      <c r="I59" s="4" t="s">
        <v>11</v>
      </c>
      <c r="J59" s="4" t="s">
        <v>12</v>
      </c>
      <c r="K59" s="7">
        <v>0.92903225099999998</v>
      </c>
      <c r="L59" s="4" t="s">
        <v>1355</v>
      </c>
      <c r="M59" s="6">
        <v>4.8836348561203096</v>
      </c>
    </row>
    <row r="60" spans="1:13">
      <c r="A60" s="2">
        <v>27102</v>
      </c>
      <c r="B60" s="2"/>
      <c r="D60" s="4" t="s">
        <v>1302</v>
      </c>
      <c r="E60" s="9" t="s">
        <v>1304</v>
      </c>
      <c r="F60" s="6" t="s">
        <v>104</v>
      </c>
      <c r="G60" s="44">
        <v>39</v>
      </c>
      <c r="H60" s="6"/>
      <c r="I60" s="4" t="s">
        <v>11</v>
      </c>
      <c r="J60" s="4" t="s">
        <v>12</v>
      </c>
      <c r="K60" s="7">
        <v>0.86741062099999999</v>
      </c>
      <c r="L60" s="4" t="s">
        <v>1354</v>
      </c>
      <c r="M60" s="6">
        <v>3.9146762401809498</v>
      </c>
    </row>
    <row r="61" spans="1:13">
      <c r="A61" s="2">
        <v>7523</v>
      </c>
      <c r="B61" s="2"/>
      <c r="D61" s="4" t="s">
        <v>117</v>
      </c>
      <c r="E61" s="73" t="s">
        <v>118</v>
      </c>
      <c r="F61" s="6" t="s">
        <v>104</v>
      </c>
      <c r="G61" s="44">
        <v>40</v>
      </c>
      <c r="H61" s="6" t="s">
        <v>1293</v>
      </c>
      <c r="I61" s="4" t="s">
        <v>9</v>
      </c>
      <c r="J61" s="4" t="s">
        <v>12</v>
      </c>
      <c r="K61" s="7">
        <v>0.11082946</v>
      </c>
      <c r="L61" s="4" t="s">
        <v>1354</v>
      </c>
      <c r="M61" s="6">
        <v>0.10813864700449601</v>
      </c>
    </row>
    <row r="62" spans="1:13">
      <c r="A62" s="2">
        <v>3116</v>
      </c>
      <c r="B62" s="2"/>
      <c r="D62" s="4" t="s">
        <v>108</v>
      </c>
      <c r="E62" s="9" t="s">
        <v>109</v>
      </c>
      <c r="F62" s="6" t="s">
        <v>104</v>
      </c>
      <c r="G62" s="44"/>
      <c r="H62" s="6" t="s">
        <v>1293</v>
      </c>
      <c r="I62" s="4" t="s">
        <v>27</v>
      </c>
      <c r="J62" s="4" t="s">
        <v>10</v>
      </c>
      <c r="K62" s="10" t="s">
        <v>1368</v>
      </c>
      <c r="L62" s="4" t="s">
        <v>1355</v>
      </c>
      <c r="M62" s="6">
        <v>0.844999100642012</v>
      </c>
    </row>
    <row r="63" spans="1:13">
      <c r="A63" s="2">
        <v>13141</v>
      </c>
      <c r="B63" s="2"/>
      <c r="D63" s="4" t="s">
        <v>106</v>
      </c>
      <c r="E63" s="9" t="s">
        <v>112</v>
      </c>
      <c r="F63" s="6" t="s">
        <v>104</v>
      </c>
      <c r="G63" s="44">
        <v>156</v>
      </c>
      <c r="H63" s="6" t="s">
        <v>1293</v>
      </c>
      <c r="I63" s="4" t="s">
        <v>27</v>
      </c>
      <c r="J63" s="4" t="s">
        <v>16</v>
      </c>
      <c r="K63" s="10" t="s">
        <v>1368</v>
      </c>
      <c r="L63" s="4" t="s">
        <v>1355</v>
      </c>
      <c r="M63" s="6">
        <v>0.93407240130901004</v>
      </c>
    </row>
    <row r="64" spans="1:13">
      <c r="A64" s="2">
        <v>24338</v>
      </c>
      <c r="B64" s="2"/>
      <c r="D64" s="4" t="s">
        <v>106</v>
      </c>
      <c r="E64" s="8" t="s">
        <v>107</v>
      </c>
      <c r="F64" s="6" t="s">
        <v>104</v>
      </c>
      <c r="G64" s="44">
        <v>156</v>
      </c>
      <c r="H64" s="6"/>
      <c r="I64" s="4" t="s">
        <v>11</v>
      </c>
      <c r="J64" s="4" t="s">
        <v>12</v>
      </c>
      <c r="K64" s="10" t="s">
        <v>1368</v>
      </c>
      <c r="L64" s="4" t="s">
        <v>1354</v>
      </c>
      <c r="M64" s="6">
        <v>3.0134019421325702</v>
      </c>
    </row>
    <row r="65" spans="1:13">
      <c r="A65" s="2">
        <v>8044</v>
      </c>
      <c r="B65" s="2"/>
      <c r="C65" s="27" t="s">
        <v>1299</v>
      </c>
      <c r="D65" s="4" t="s">
        <v>113</v>
      </c>
      <c r="E65" s="9" t="s">
        <v>114</v>
      </c>
      <c r="F65" s="6" t="s">
        <v>104</v>
      </c>
      <c r="G65" s="44">
        <v>157</v>
      </c>
      <c r="H65" s="6" t="s">
        <v>1293</v>
      </c>
      <c r="I65" s="4" t="s">
        <v>27</v>
      </c>
      <c r="J65" s="4" t="s">
        <v>10</v>
      </c>
      <c r="K65" s="10" t="s">
        <v>1368</v>
      </c>
      <c r="L65" s="4" t="s">
        <v>1355</v>
      </c>
      <c r="M65" s="6">
        <v>0.61787226910170001</v>
      </c>
    </row>
    <row r="66" spans="1:13">
      <c r="A66" s="2">
        <v>13381</v>
      </c>
      <c r="B66" s="2"/>
      <c r="D66" s="4" t="s">
        <v>115</v>
      </c>
      <c r="E66" s="11" t="s">
        <v>116</v>
      </c>
      <c r="F66" s="6" t="s">
        <v>104</v>
      </c>
      <c r="G66" s="44">
        <v>158</v>
      </c>
      <c r="H66" s="6" t="s">
        <v>1293</v>
      </c>
      <c r="I66" s="4" t="s">
        <v>19</v>
      </c>
      <c r="J66" s="4" t="s">
        <v>20</v>
      </c>
      <c r="K66" s="7">
        <v>0.74959923100000003</v>
      </c>
      <c r="L66" s="4" t="s">
        <v>1354</v>
      </c>
      <c r="M66" s="6">
        <v>1.90312710428059</v>
      </c>
    </row>
    <row r="67" spans="1:13">
      <c r="A67" s="2">
        <v>9032</v>
      </c>
      <c r="B67" s="2"/>
      <c r="C67" s="75" t="s">
        <v>1299</v>
      </c>
      <c r="D67" s="74" t="s">
        <v>110</v>
      </c>
      <c r="E67" s="51" t="s">
        <v>111</v>
      </c>
      <c r="F67" s="6" t="s">
        <v>104</v>
      </c>
      <c r="G67" s="46">
        <v>165</v>
      </c>
      <c r="H67" s="6" t="s">
        <v>1293</v>
      </c>
      <c r="I67" s="74" t="s">
        <v>19</v>
      </c>
      <c r="J67" s="74" t="s">
        <v>20</v>
      </c>
      <c r="K67" s="30" t="s">
        <v>1368</v>
      </c>
      <c r="L67" s="74" t="s">
        <v>1354</v>
      </c>
      <c r="M67" s="6">
        <v>0.875769102789135</v>
      </c>
    </row>
    <row r="68" spans="1:13">
      <c r="A68" s="2">
        <v>20958</v>
      </c>
      <c r="B68" s="2"/>
      <c r="C68" s="18" t="s">
        <v>1294</v>
      </c>
      <c r="D68" s="4"/>
      <c r="E68" s="9" t="s">
        <v>105</v>
      </c>
      <c r="F68" s="6" t="s">
        <v>104</v>
      </c>
      <c r="G68" s="45"/>
      <c r="H68" s="6" t="s">
        <v>1293</v>
      </c>
      <c r="I68" s="4" t="s">
        <v>27</v>
      </c>
      <c r="J68" s="4" t="s">
        <v>10</v>
      </c>
      <c r="K68" s="10" t="s">
        <v>1368</v>
      </c>
      <c r="L68" s="4" t="s">
        <v>1355</v>
      </c>
      <c r="M68" s="6">
        <v>1.1002795010683999</v>
      </c>
    </row>
    <row r="69" spans="1:13">
      <c r="A69" s="2">
        <v>6735</v>
      </c>
      <c r="B69" s="2"/>
      <c r="D69" s="4"/>
      <c r="E69" s="9" t="s">
        <v>103</v>
      </c>
      <c r="F69" s="6" t="s">
        <v>104</v>
      </c>
      <c r="G69" s="44">
        <v>183</v>
      </c>
      <c r="H69" s="6"/>
      <c r="I69" s="4" t="s">
        <v>27</v>
      </c>
      <c r="J69" s="4" t="s">
        <v>12</v>
      </c>
      <c r="K69" s="10" t="s">
        <v>1368</v>
      </c>
      <c r="L69" s="4" t="s">
        <v>1355</v>
      </c>
      <c r="M69" s="6">
        <v>2.3101881322165001</v>
      </c>
    </row>
    <row r="70" spans="1:13">
      <c r="A70" s="12">
        <v>22662</v>
      </c>
      <c r="B70" s="12"/>
      <c r="D70" s="4" t="s">
        <v>164</v>
      </c>
      <c r="E70" s="4" t="s">
        <v>165</v>
      </c>
      <c r="F70" s="6" t="s">
        <v>121</v>
      </c>
      <c r="G70" s="44">
        <v>1</v>
      </c>
      <c r="H70" s="10" t="s">
        <v>1293</v>
      </c>
      <c r="I70" s="4" t="s">
        <v>27</v>
      </c>
      <c r="J70" s="3"/>
      <c r="K70" s="10">
        <v>1.568884672</v>
      </c>
      <c r="L70" s="4" t="s">
        <v>1355</v>
      </c>
      <c r="M70" s="6">
        <v>1.08351096206482</v>
      </c>
    </row>
    <row r="71" spans="1:13">
      <c r="A71" s="2">
        <v>8021</v>
      </c>
      <c r="B71" s="2"/>
      <c r="D71" s="4" t="s">
        <v>122</v>
      </c>
      <c r="E71" s="8" t="s">
        <v>123</v>
      </c>
      <c r="F71" s="6" t="s">
        <v>121</v>
      </c>
      <c r="G71" s="44"/>
      <c r="H71" s="6"/>
      <c r="I71" s="4" t="s">
        <v>19</v>
      </c>
      <c r="J71" s="4" t="s">
        <v>12</v>
      </c>
      <c r="K71" s="10" t="s">
        <v>1368</v>
      </c>
      <c r="L71" s="4" t="s">
        <v>1354</v>
      </c>
      <c r="M71" s="6">
        <v>5.9960856313986799</v>
      </c>
    </row>
    <row r="72" spans="1:13">
      <c r="A72" s="2">
        <v>11779</v>
      </c>
      <c r="B72" s="2"/>
      <c r="C72" s="27" t="s">
        <v>1299</v>
      </c>
      <c r="D72" s="4" t="s">
        <v>154</v>
      </c>
      <c r="E72" s="9" t="s">
        <v>155</v>
      </c>
      <c r="F72" s="6" t="s">
        <v>121</v>
      </c>
      <c r="G72" s="44">
        <v>4</v>
      </c>
      <c r="H72" s="6" t="s">
        <v>1293</v>
      </c>
      <c r="I72" s="4" t="s">
        <v>27</v>
      </c>
      <c r="J72" s="4" t="s">
        <v>16</v>
      </c>
      <c r="K72" s="7">
        <v>1.985663674</v>
      </c>
      <c r="L72" s="4" t="s">
        <v>1355</v>
      </c>
      <c r="M72" s="6">
        <v>2.7296673764820598</v>
      </c>
    </row>
    <row r="73" spans="1:13">
      <c r="A73" s="2">
        <v>5076</v>
      </c>
      <c r="B73" s="2"/>
      <c r="D73" s="4" t="s">
        <v>127</v>
      </c>
      <c r="E73" s="8" t="s">
        <v>123</v>
      </c>
      <c r="F73" s="6" t="s">
        <v>121</v>
      </c>
      <c r="G73" s="44"/>
      <c r="H73" s="6"/>
      <c r="I73" s="4" t="s">
        <v>9</v>
      </c>
      <c r="J73" s="4" t="s">
        <v>12</v>
      </c>
      <c r="K73" s="10" t="s">
        <v>1368</v>
      </c>
      <c r="L73" s="4" t="s">
        <v>1354</v>
      </c>
      <c r="M73" s="6">
        <v>1.8938839274483801</v>
      </c>
    </row>
    <row r="74" spans="1:13">
      <c r="A74" s="2">
        <v>49306</v>
      </c>
      <c r="B74" s="2"/>
      <c r="D74" s="4" t="s">
        <v>127</v>
      </c>
      <c r="E74" s="8" t="s">
        <v>123</v>
      </c>
      <c r="F74" s="6" t="s">
        <v>121</v>
      </c>
      <c r="G74" s="44"/>
      <c r="H74" s="6"/>
      <c r="I74" s="4" t="s">
        <v>11</v>
      </c>
      <c r="J74" s="4" t="s">
        <v>12</v>
      </c>
      <c r="K74" s="7">
        <v>0.137901256</v>
      </c>
      <c r="L74" s="4" t="s">
        <v>1354</v>
      </c>
      <c r="M74" s="6">
        <v>1.1617353842099301</v>
      </c>
    </row>
    <row r="75" spans="1:13">
      <c r="A75" s="2">
        <v>13673</v>
      </c>
      <c r="B75" s="2"/>
      <c r="D75" s="4" t="s">
        <v>127</v>
      </c>
      <c r="E75" s="8" t="s">
        <v>123</v>
      </c>
      <c r="F75" s="6" t="s">
        <v>121</v>
      </c>
      <c r="G75" s="44"/>
      <c r="H75" s="6"/>
      <c r="I75" s="4" t="s">
        <v>11</v>
      </c>
      <c r="J75" s="4" t="s">
        <v>12</v>
      </c>
      <c r="K75" s="7">
        <v>0.10694163600000001</v>
      </c>
      <c r="L75" s="4" t="s">
        <v>1354</v>
      </c>
      <c r="M75" s="6">
        <v>0.55493329255985901</v>
      </c>
    </row>
    <row r="76" spans="1:13">
      <c r="A76" s="2">
        <v>7247</v>
      </c>
      <c r="B76" s="2"/>
      <c r="D76" s="4" t="s">
        <v>156</v>
      </c>
      <c r="E76" s="9" t="s">
        <v>157</v>
      </c>
      <c r="F76" s="6" t="s">
        <v>121</v>
      </c>
      <c r="G76" s="44">
        <v>8</v>
      </c>
      <c r="H76" s="6"/>
      <c r="I76" s="4" t="s">
        <v>9</v>
      </c>
      <c r="J76" s="4" t="s">
        <v>12</v>
      </c>
      <c r="K76" s="7">
        <v>1.935621201</v>
      </c>
      <c r="L76" s="4" t="s">
        <v>1355</v>
      </c>
      <c r="M76" s="6">
        <v>0.85420525018514504</v>
      </c>
    </row>
    <row r="77" spans="1:13">
      <c r="A77" s="2">
        <v>11539</v>
      </c>
      <c r="B77" s="2"/>
      <c r="D77" s="4" t="s">
        <v>160</v>
      </c>
      <c r="E77" s="9" t="s">
        <v>161</v>
      </c>
      <c r="F77" s="6" t="s">
        <v>121</v>
      </c>
      <c r="G77" s="44">
        <v>15</v>
      </c>
      <c r="H77" s="6" t="s">
        <v>1293</v>
      </c>
      <c r="I77" s="4" t="s">
        <v>27</v>
      </c>
      <c r="J77" s="4" t="s">
        <v>16</v>
      </c>
      <c r="K77" s="7">
        <v>1.696274413</v>
      </c>
      <c r="L77" s="4" t="s">
        <v>1355</v>
      </c>
      <c r="M77" s="6">
        <v>1.9500957921141799</v>
      </c>
    </row>
    <row r="78" spans="1:13">
      <c r="A78" s="12">
        <v>9018</v>
      </c>
      <c r="B78" s="12"/>
      <c r="C78" s="57" t="s">
        <v>146</v>
      </c>
      <c r="D78" s="4" t="s">
        <v>147</v>
      </c>
      <c r="E78" s="4" t="s">
        <v>148</v>
      </c>
      <c r="F78" s="6" t="s">
        <v>121</v>
      </c>
      <c r="G78" s="44">
        <v>20</v>
      </c>
      <c r="H78" s="10"/>
      <c r="I78" s="4" t="s">
        <v>9</v>
      </c>
      <c r="J78" s="3"/>
      <c r="K78" s="10">
        <v>2.443388959</v>
      </c>
      <c r="L78" s="4" t="s">
        <v>1355</v>
      </c>
      <c r="M78" s="6">
        <v>0.94904225818965504</v>
      </c>
    </row>
    <row r="79" spans="1:13">
      <c r="A79" s="2">
        <v>10056</v>
      </c>
      <c r="B79" s="2"/>
      <c r="D79" s="4" t="s">
        <v>173</v>
      </c>
      <c r="E79" s="9" t="s">
        <v>174</v>
      </c>
      <c r="F79" s="6" t="s">
        <v>121</v>
      </c>
      <c r="G79" s="44">
        <v>21</v>
      </c>
      <c r="H79" s="6"/>
      <c r="I79" s="4" t="s">
        <v>11</v>
      </c>
      <c r="J79" s="4" t="s">
        <v>12</v>
      </c>
      <c r="K79" s="7">
        <v>7.1127097E-2</v>
      </c>
      <c r="L79" s="4" t="s">
        <v>1355</v>
      </c>
      <c r="M79" s="6">
        <v>0.135346742612131</v>
      </c>
    </row>
    <row r="80" spans="1:13">
      <c r="A80" s="2">
        <v>17134</v>
      </c>
      <c r="B80" s="2"/>
      <c r="D80" s="4" t="s">
        <v>125</v>
      </c>
      <c r="E80" s="9" t="s">
        <v>126</v>
      </c>
      <c r="F80" s="6" t="s">
        <v>121</v>
      </c>
      <c r="G80" s="44">
        <v>235</v>
      </c>
      <c r="H80" s="6" t="s">
        <v>1293</v>
      </c>
      <c r="I80" s="4" t="s">
        <v>27</v>
      </c>
      <c r="J80" s="4" t="s">
        <v>10</v>
      </c>
      <c r="K80" s="10" t="s">
        <v>1368</v>
      </c>
      <c r="L80" s="4" t="s">
        <v>1355</v>
      </c>
      <c r="M80" s="6">
        <v>3.6214813231122598</v>
      </c>
    </row>
    <row r="81" spans="1:13">
      <c r="A81" s="2">
        <v>3254</v>
      </c>
      <c r="B81" s="2"/>
      <c r="D81" s="4" t="s">
        <v>151</v>
      </c>
      <c r="E81" s="8" t="s">
        <v>1305</v>
      </c>
      <c r="F81" s="6" t="s">
        <v>121</v>
      </c>
      <c r="G81" s="44">
        <v>64</v>
      </c>
      <c r="H81" s="6" t="s">
        <v>1293</v>
      </c>
      <c r="I81" s="4" t="s">
        <v>27</v>
      </c>
      <c r="J81" s="4" t="s">
        <v>16</v>
      </c>
      <c r="K81" s="7">
        <v>2.1735944699999998</v>
      </c>
      <c r="L81" s="4" t="s">
        <v>1355</v>
      </c>
      <c r="M81" s="6">
        <v>3.08641250336114</v>
      </c>
    </row>
    <row r="82" spans="1:13">
      <c r="A82" s="2">
        <v>2777</v>
      </c>
      <c r="B82" s="2"/>
      <c r="C82" s="18" t="s">
        <v>1294</v>
      </c>
      <c r="D82" s="4" t="s">
        <v>158</v>
      </c>
      <c r="E82" s="9" t="s">
        <v>159</v>
      </c>
      <c r="F82" s="6" t="s">
        <v>121</v>
      </c>
      <c r="G82" s="45">
        <v>65</v>
      </c>
      <c r="H82" s="6" t="s">
        <v>1293</v>
      </c>
      <c r="I82" s="4" t="s">
        <v>27</v>
      </c>
      <c r="J82" s="4" t="s">
        <v>16</v>
      </c>
      <c r="K82" s="7">
        <v>1.857834778</v>
      </c>
      <c r="L82" s="4" t="s">
        <v>1355</v>
      </c>
      <c r="M82" s="6">
        <v>3.0789681020295498</v>
      </c>
    </row>
    <row r="83" spans="1:13">
      <c r="A83" s="2">
        <v>1826</v>
      </c>
      <c r="B83" s="2"/>
      <c r="C83" s="18" t="s">
        <v>1294</v>
      </c>
      <c r="D83" s="4" t="s">
        <v>158</v>
      </c>
      <c r="E83" s="9" t="s">
        <v>159</v>
      </c>
      <c r="F83" s="6" t="s">
        <v>121</v>
      </c>
      <c r="G83" s="45">
        <v>65</v>
      </c>
      <c r="H83" s="6"/>
      <c r="I83" s="4" t="s">
        <v>27</v>
      </c>
      <c r="J83" s="4" t="s">
        <v>12</v>
      </c>
      <c r="K83" s="7">
        <v>1.680150101</v>
      </c>
      <c r="L83" s="4" t="s">
        <v>1355</v>
      </c>
      <c r="M83" s="6">
        <v>3.1337756559004402</v>
      </c>
    </row>
    <row r="84" spans="1:13">
      <c r="A84" s="12">
        <v>4778</v>
      </c>
      <c r="B84" s="12"/>
      <c r="C84" s="19" t="s">
        <v>1295</v>
      </c>
      <c r="D84" s="4" t="s">
        <v>158</v>
      </c>
      <c r="E84" s="4" t="s">
        <v>170</v>
      </c>
      <c r="F84" s="6" t="s">
        <v>121</v>
      </c>
      <c r="G84" s="45">
        <v>65</v>
      </c>
      <c r="H84" s="10"/>
      <c r="I84" s="4" t="s">
        <v>11</v>
      </c>
      <c r="J84" s="3"/>
      <c r="K84" s="10">
        <v>0.462041496</v>
      </c>
      <c r="L84" s="4" t="s">
        <v>1354</v>
      </c>
      <c r="M84" s="6">
        <v>0.55552553595661702</v>
      </c>
    </row>
    <row r="85" spans="1:13">
      <c r="A85" s="2">
        <v>31078</v>
      </c>
      <c r="B85" s="2"/>
      <c r="D85" s="4" t="s">
        <v>158</v>
      </c>
      <c r="E85" s="8" t="s">
        <v>170</v>
      </c>
      <c r="F85" s="6" t="s">
        <v>121</v>
      </c>
      <c r="G85" s="45">
        <v>65</v>
      </c>
      <c r="H85" s="6"/>
      <c r="I85" s="4" t="s">
        <v>11</v>
      </c>
      <c r="J85" s="4" t="s">
        <v>12</v>
      </c>
      <c r="K85" s="7">
        <v>0.201826118</v>
      </c>
      <c r="L85" s="4" t="s">
        <v>1354</v>
      </c>
      <c r="M85" s="6">
        <v>0.71344675698162696</v>
      </c>
    </row>
    <row r="86" spans="1:13">
      <c r="A86" s="2">
        <v>5608</v>
      </c>
      <c r="B86" s="2"/>
      <c r="C86" s="19" t="s">
        <v>1295</v>
      </c>
      <c r="D86" s="4" t="s">
        <v>158</v>
      </c>
      <c r="E86" s="8" t="s">
        <v>170</v>
      </c>
      <c r="F86" s="6" t="s">
        <v>121</v>
      </c>
      <c r="G86" s="45">
        <v>65</v>
      </c>
      <c r="H86" s="6"/>
      <c r="I86" s="4" t="s">
        <v>11</v>
      </c>
      <c r="J86" s="4" t="s">
        <v>12</v>
      </c>
      <c r="K86" s="7">
        <v>9.7370106999999997E-2</v>
      </c>
      <c r="L86" s="4" t="s">
        <v>1354</v>
      </c>
      <c r="M86" s="6">
        <v>0.31776105244201902</v>
      </c>
    </row>
    <row r="87" spans="1:13">
      <c r="A87" s="2">
        <v>5141</v>
      </c>
      <c r="B87" s="2"/>
      <c r="C87" s="19" t="s">
        <v>1295</v>
      </c>
      <c r="D87" s="4" t="s">
        <v>158</v>
      </c>
      <c r="E87" s="8" t="s">
        <v>170</v>
      </c>
      <c r="F87" s="6" t="s">
        <v>121</v>
      </c>
      <c r="G87" s="45">
        <v>65</v>
      </c>
      <c r="H87" s="6"/>
      <c r="I87" s="4" t="s">
        <v>11</v>
      </c>
      <c r="J87" s="4" t="s">
        <v>12</v>
      </c>
      <c r="K87" s="7">
        <v>6.3814616000000005E-2</v>
      </c>
      <c r="L87" s="4" t="s">
        <v>1354</v>
      </c>
      <c r="M87" s="6">
        <v>0.17836032656999601</v>
      </c>
    </row>
    <row r="88" spans="1:13">
      <c r="A88" s="2">
        <v>23694</v>
      </c>
      <c r="B88" s="2"/>
      <c r="D88" s="4" t="s">
        <v>166</v>
      </c>
      <c r="E88" s="9" t="s">
        <v>167</v>
      </c>
      <c r="F88" s="6" t="s">
        <v>121</v>
      </c>
      <c r="G88" s="44">
        <v>187</v>
      </c>
      <c r="H88" s="6"/>
      <c r="I88" s="4" t="s">
        <v>11</v>
      </c>
      <c r="J88" s="4" t="s">
        <v>12</v>
      </c>
      <c r="K88" s="7">
        <v>1.2978011780000001</v>
      </c>
      <c r="L88" s="4" t="s">
        <v>1355</v>
      </c>
      <c r="M88" s="6">
        <v>2.7806833198127099</v>
      </c>
    </row>
    <row r="89" spans="1:13">
      <c r="A89" s="2">
        <v>6725</v>
      </c>
      <c r="B89" s="2"/>
      <c r="C89" s="24"/>
      <c r="D89" s="4" t="s">
        <v>134</v>
      </c>
      <c r="E89" s="9" t="s">
        <v>135</v>
      </c>
      <c r="F89" s="6" t="s">
        <v>121</v>
      </c>
      <c r="G89" s="45">
        <v>134</v>
      </c>
      <c r="H89" s="6" t="s">
        <v>1293</v>
      </c>
      <c r="I89" s="4" t="s">
        <v>27</v>
      </c>
      <c r="J89" s="4" t="s">
        <v>10</v>
      </c>
      <c r="K89" s="10" t="s">
        <v>1368</v>
      </c>
      <c r="L89" s="4" t="s">
        <v>1355</v>
      </c>
      <c r="M89" s="6">
        <v>0.91330393665759901</v>
      </c>
    </row>
    <row r="90" spans="1:13">
      <c r="A90" s="2">
        <v>20058</v>
      </c>
      <c r="B90" s="2"/>
      <c r="D90" s="4" t="s">
        <v>140</v>
      </c>
      <c r="E90" s="8" t="s">
        <v>141</v>
      </c>
      <c r="F90" s="6" t="s">
        <v>121</v>
      </c>
      <c r="G90" s="44"/>
      <c r="H90" s="6" t="s">
        <v>1293</v>
      </c>
      <c r="I90" s="4" t="s">
        <v>9</v>
      </c>
      <c r="J90" s="4" t="s">
        <v>10</v>
      </c>
      <c r="K90" s="10" t="s">
        <v>1368</v>
      </c>
      <c r="L90" s="4" t="s">
        <v>1354</v>
      </c>
      <c r="M90" s="6">
        <v>0.91389995988449801</v>
      </c>
    </row>
    <row r="91" spans="1:13">
      <c r="A91" s="2">
        <v>7358</v>
      </c>
      <c r="B91" s="2"/>
      <c r="D91" s="4" t="s">
        <v>128</v>
      </c>
      <c r="E91" s="9" t="s">
        <v>129</v>
      </c>
      <c r="F91" s="6" t="s">
        <v>121</v>
      </c>
      <c r="G91" s="44"/>
      <c r="H91" s="6"/>
      <c r="I91" s="4" t="s">
        <v>9</v>
      </c>
      <c r="J91" s="4" t="s">
        <v>12</v>
      </c>
      <c r="K91" s="10" t="s">
        <v>1368</v>
      </c>
      <c r="L91" s="4" t="s">
        <v>1355</v>
      </c>
      <c r="M91" s="6">
        <v>0.90357434694410499</v>
      </c>
    </row>
    <row r="92" spans="1:13">
      <c r="A92" s="2">
        <v>3686</v>
      </c>
      <c r="B92" s="2"/>
      <c r="C92" s="18" t="s">
        <v>1294</v>
      </c>
      <c r="D92" s="4" t="s">
        <v>138</v>
      </c>
      <c r="E92" s="8" t="s">
        <v>139</v>
      </c>
      <c r="F92" s="6" t="s">
        <v>121</v>
      </c>
      <c r="G92" s="45">
        <v>141</v>
      </c>
      <c r="H92" s="6"/>
      <c r="I92" s="4" t="s">
        <v>11</v>
      </c>
      <c r="J92" s="4" t="s">
        <v>12</v>
      </c>
      <c r="K92" s="10" t="s">
        <v>1368</v>
      </c>
      <c r="L92" s="4" t="s">
        <v>1354</v>
      </c>
      <c r="M92" s="6">
        <v>0.90905141147121005</v>
      </c>
    </row>
    <row r="93" spans="1:13">
      <c r="A93" s="2">
        <v>4197</v>
      </c>
      <c r="B93" s="2"/>
      <c r="C93" s="18" t="s">
        <v>1294</v>
      </c>
      <c r="D93" s="4" t="s">
        <v>119</v>
      </c>
      <c r="E93" s="9" t="s">
        <v>120</v>
      </c>
      <c r="F93" s="6" t="s">
        <v>121</v>
      </c>
      <c r="G93" s="45">
        <v>159</v>
      </c>
      <c r="H93" s="6"/>
      <c r="I93" s="4" t="s">
        <v>9</v>
      </c>
      <c r="J93" s="4" t="s">
        <v>12</v>
      </c>
      <c r="K93" s="10" t="s">
        <v>1368</v>
      </c>
      <c r="L93" s="4" t="s">
        <v>1355</v>
      </c>
      <c r="M93" s="6">
        <v>3.27546700575681</v>
      </c>
    </row>
    <row r="94" spans="1:13">
      <c r="A94" s="2">
        <v>13224</v>
      </c>
      <c r="B94" s="2"/>
      <c r="D94" s="4" t="s">
        <v>175</v>
      </c>
      <c r="E94" s="8" t="s">
        <v>176</v>
      </c>
      <c r="F94" s="6" t="s">
        <v>121</v>
      </c>
      <c r="G94" s="44"/>
      <c r="H94" s="6" t="s">
        <v>1293</v>
      </c>
      <c r="I94" s="4" t="s">
        <v>11</v>
      </c>
      <c r="J94" s="4" t="s">
        <v>12</v>
      </c>
      <c r="K94" s="7">
        <v>6.6651205000000005E-2</v>
      </c>
      <c r="L94" s="4" t="s">
        <v>1354</v>
      </c>
      <c r="M94" s="6">
        <v>0.46941333373681599</v>
      </c>
    </row>
    <row r="95" spans="1:13">
      <c r="A95" s="12">
        <v>5684</v>
      </c>
      <c r="B95" s="12"/>
      <c r="D95" s="4" t="s">
        <v>149</v>
      </c>
      <c r="E95" s="4" t="s">
        <v>150</v>
      </c>
      <c r="F95" s="6" t="s">
        <v>121</v>
      </c>
      <c r="G95" s="44">
        <v>163</v>
      </c>
      <c r="H95" s="10" t="s">
        <v>1293</v>
      </c>
      <c r="I95" s="4" t="s">
        <v>27</v>
      </c>
      <c r="J95" s="3"/>
      <c r="K95" s="10">
        <v>2.2762361200000001</v>
      </c>
      <c r="L95" s="4" t="s">
        <v>1355</v>
      </c>
      <c r="M95" s="6">
        <v>1.0563275332942399</v>
      </c>
    </row>
    <row r="96" spans="1:13">
      <c r="A96" s="12">
        <v>4684</v>
      </c>
      <c r="B96" s="12"/>
      <c r="D96" s="4" t="s">
        <v>152</v>
      </c>
      <c r="E96" s="4" t="s">
        <v>153</v>
      </c>
      <c r="F96" s="6" t="s">
        <v>121</v>
      </c>
      <c r="G96" s="44"/>
      <c r="H96" s="10"/>
      <c r="I96" s="4" t="s">
        <v>9</v>
      </c>
      <c r="J96" s="3"/>
      <c r="K96" s="10">
        <v>1.9909865360000001</v>
      </c>
      <c r="L96" s="4" t="s">
        <v>1354</v>
      </c>
      <c r="M96" s="6">
        <v>5.9976258322536697</v>
      </c>
    </row>
    <row r="97" spans="1:13">
      <c r="A97" s="2">
        <v>65</v>
      </c>
      <c r="B97" s="2"/>
      <c r="D97" s="4" t="s">
        <v>168</v>
      </c>
      <c r="E97" s="9" t="s">
        <v>169</v>
      </c>
      <c r="F97" s="6" t="s">
        <v>121</v>
      </c>
      <c r="G97" s="44">
        <v>164</v>
      </c>
      <c r="H97" s="6"/>
      <c r="I97" s="4" t="s">
        <v>27</v>
      </c>
      <c r="J97" s="4" t="s">
        <v>12</v>
      </c>
      <c r="K97" s="7">
        <v>1.296951959</v>
      </c>
      <c r="L97" s="4" t="s">
        <v>1355</v>
      </c>
      <c r="M97" s="6">
        <v>2.9424891948635601</v>
      </c>
    </row>
    <row r="98" spans="1:13">
      <c r="A98" s="2">
        <v>36163</v>
      </c>
      <c r="B98" s="2"/>
      <c r="C98" s="28" t="s">
        <v>1306</v>
      </c>
      <c r="D98" s="4" t="s">
        <v>132</v>
      </c>
      <c r="E98" s="8" t="s">
        <v>143</v>
      </c>
      <c r="F98" s="6" t="s">
        <v>121</v>
      </c>
      <c r="G98" s="44"/>
      <c r="H98" s="6"/>
      <c r="I98" s="4" t="s">
        <v>11</v>
      </c>
      <c r="J98" s="4" t="s">
        <v>12</v>
      </c>
      <c r="K98" s="10" t="s">
        <v>1368</v>
      </c>
      <c r="L98" s="4" t="s">
        <v>1354</v>
      </c>
      <c r="M98" s="6">
        <v>0.92671312453243604</v>
      </c>
    </row>
    <row r="99" spans="1:13">
      <c r="A99" s="2">
        <v>7681</v>
      </c>
      <c r="B99" s="2"/>
      <c r="C99" s="28" t="s">
        <v>1306</v>
      </c>
      <c r="D99" s="4" t="s">
        <v>132</v>
      </c>
      <c r="E99" s="9" t="s">
        <v>133</v>
      </c>
      <c r="F99" s="6" t="s">
        <v>121</v>
      </c>
      <c r="G99" s="44"/>
      <c r="H99" s="6"/>
      <c r="I99" s="4" t="s">
        <v>27</v>
      </c>
      <c r="J99" s="4" t="s">
        <v>12</v>
      </c>
      <c r="K99" s="10" t="s">
        <v>1368</v>
      </c>
      <c r="L99" s="4" t="s">
        <v>1355</v>
      </c>
      <c r="M99" s="6">
        <v>0.89492355714407101</v>
      </c>
    </row>
    <row r="100" spans="1:13">
      <c r="A100" s="2">
        <v>12195</v>
      </c>
      <c r="B100" s="2"/>
      <c r="C100" s="24"/>
      <c r="D100" s="4" t="s">
        <v>136</v>
      </c>
      <c r="E100" s="9" t="s">
        <v>137</v>
      </c>
      <c r="F100" s="6" t="s">
        <v>121</v>
      </c>
      <c r="G100" s="45">
        <v>168</v>
      </c>
      <c r="H100" s="6" t="s">
        <v>1293</v>
      </c>
      <c r="I100" s="4" t="s">
        <v>27</v>
      </c>
      <c r="J100" s="4" t="s">
        <v>10</v>
      </c>
      <c r="K100" s="10" t="s">
        <v>1368</v>
      </c>
      <c r="L100" s="4" t="s">
        <v>1355</v>
      </c>
      <c r="M100" s="6">
        <v>0.93458363808015199</v>
      </c>
    </row>
    <row r="101" spans="1:13">
      <c r="A101" s="2">
        <v>9957</v>
      </c>
      <c r="B101" s="2"/>
      <c r="D101" s="4" t="s">
        <v>130</v>
      </c>
      <c r="E101" s="8" t="s">
        <v>131</v>
      </c>
      <c r="F101" s="6" t="s">
        <v>121</v>
      </c>
      <c r="G101" s="44"/>
      <c r="H101" s="6"/>
      <c r="I101" s="4" t="s">
        <v>11</v>
      </c>
      <c r="J101" s="4" t="s">
        <v>12</v>
      </c>
      <c r="K101" s="10" t="s">
        <v>1368</v>
      </c>
      <c r="L101" s="4" t="s">
        <v>1354</v>
      </c>
      <c r="M101" s="6">
        <v>0.92081417399569698</v>
      </c>
    </row>
    <row r="102" spans="1:13">
      <c r="A102" s="2">
        <v>11764</v>
      </c>
      <c r="B102" s="2"/>
      <c r="D102" s="15" t="s">
        <v>1471</v>
      </c>
      <c r="E102" s="15" t="s">
        <v>1470</v>
      </c>
      <c r="F102" s="6" t="s">
        <v>121</v>
      </c>
      <c r="G102" s="44">
        <v>218</v>
      </c>
      <c r="H102" s="6" t="s">
        <v>1293</v>
      </c>
      <c r="I102" s="4" t="s">
        <v>11</v>
      </c>
      <c r="J102" s="4" t="s">
        <v>12</v>
      </c>
      <c r="K102" s="7">
        <v>5.8827718000000001E-2</v>
      </c>
      <c r="L102" s="4" t="s">
        <v>1354</v>
      </c>
      <c r="M102" s="6">
        <v>0.38482064126071203</v>
      </c>
    </row>
    <row r="103" spans="1:13">
      <c r="A103" s="2">
        <v>8253</v>
      </c>
      <c r="B103" s="2"/>
      <c r="D103" s="4" t="s">
        <v>162</v>
      </c>
      <c r="E103" s="8" t="s">
        <v>163</v>
      </c>
      <c r="F103" s="6" t="s">
        <v>121</v>
      </c>
      <c r="G103" s="44"/>
      <c r="H103" s="6"/>
      <c r="I103" s="4" t="s">
        <v>11</v>
      </c>
      <c r="J103" s="4" t="s">
        <v>12</v>
      </c>
      <c r="K103" s="7">
        <v>1.6266705640000001</v>
      </c>
      <c r="L103" s="4" t="s">
        <v>1354</v>
      </c>
      <c r="M103" s="6">
        <v>3.2538076359834598</v>
      </c>
    </row>
    <row r="104" spans="1:13">
      <c r="A104" s="2">
        <v>12370</v>
      </c>
      <c r="B104" s="2"/>
      <c r="C104" s="29" t="s">
        <v>144</v>
      </c>
      <c r="D104" s="4"/>
      <c r="E104" s="9" t="s">
        <v>145</v>
      </c>
      <c r="F104" s="6" t="s">
        <v>121</v>
      </c>
      <c r="G104" s="44"/>
      <c r="H104" s="6"/>
      <c r="I104" s="4" t="s">
        <v>27</v>
      </c>
      <c r="J104" s="4" t="s">
        <v>12</v>
      </c>
      <c r="K104" s="10" t="s">
        <v>1368</v>
      </c>
      <c r="L104" s="4" t="s">
        <v>1355</v>
      </c>
      <c r="M104" s="6">
        <v>0.85783052071157795</v>
      </c>
    </row>
    <row r="105" spans="1:13">
      <c r="A105" s="2">
        <v>29618</v>
      </c>
      <c r="B105" s="2"/>
      <c r="D105" s="4"/>
      <c r="E105" s="4" t="s">
        <v>142</v>
      </c>
      <c r="F105" s="6" t="s">
        <v>121</v>
      </c>
      <c r="G105" s="44"/>
      <c r="H105" s="6"/>
      <c r="I105" s="4" t="s">
        <v>11</v>
      </c>
      <c r="J105" s="4" t="s">
        <v>12</v>
      </c>
      <c r="K105" s="10" t="s">
        <v>1368</v>
      </c>
      <c r="L105" s="4" t="s">
        <v>1354</v>
      </c>
      <c r="M105" s="6">
        <v>0.84413818234874705</v>
      </c>
    </row>
    <row r="106" spans="1:13">
      <c r="A106" s="2">
        <v>1785</v>
      </c>
      <c r="B106" s="2"/>
      <c r="D106" s="4"/>
      <c r="E106" s="11" t="s">
        <v>124</v>
      </c>
      <c r="F106" s="6" t="s">
        <v>121</v>
      </c>
      <c r="G106" s="44"/>
      <c r="H106" s="6" t="s">
        <v>1293</v>
      </c>
      <c r="I106" s="4" t="s">
        <v>9</v>
      </c>
      <c r="J106" s="4" t="s">
        <v>16</v>
      </c>
      <c r="K106" s="10" t="s">
        <v>1368</v>
      </c>
      <c r="L106" s="4" t="s">
        <v>1354</v>
      </c>
      <c r="M106" s="6">
        <v>5.3179332220189801</v>
      </c>
    </row>
    <row r="107" spans="1:13">
      <c r="A107" s="2">
        <v>27516</v>
      </c>
      <c r="B107" s="2"/>
      <c r="D107" s="4"/>
      <c r="E107" s="11" t="s">
        <v>171</v>
      </c>
      <c r="F107" s="6" t="s">
        <v>121</v>
      </c>
      <c r="G107" s="44"/>
      <c r="H107" s="6"/>
      <c r="I107" s="4" t="s">
        <v>9</v>
      </c>
      <c r="J107" s="4" t="s">
        <v>12</v>
      </c>
      <c r="K107" s="7">
        <v>0.21102975299999999</v>
      </c>
      <c r="L107" s="4" t="s">
        <v>1354</v>
      </c>
      <c r="M107" s="6">
        <v>0.25103195788603599</v>
      </c>
    </row>
    <row r="108" spans="1:13">
      <c r="A108" s="2">
        <v>4713</v>
      </c>
      <c r="B108" s="2"/>
      <c r="D108" s="4"/>
      <c r="E108" s="4" t="s">
        <v>172</v>
      </c>
      <c r="F108" s="6" t="s">
        <v>121</v>
      </c>
      <c r="G108" s="44"/>
      <c r="H108" s="6" t="s">
        <v>1293</v>
      </c>
      <c r="I108" s="4" t="s">
        <v>11</v>
      </c>
      <c r="J108" s="4" t="s">
        <v>12</v>
      </c>
      <c r="K108" s="7">
        <v>7.2775490999999998E-2</v>
      </c>
      <c r="L108" s="4" t="s">
        <v>1354</v>
      </c>
      <c r="M108" s="6">
        <v>0.48977851299872599</v>
      </c>
    </row>
    <row r="109" spans="1:13">
      <c r="A109" s="12">
        <v>13012</v>
      </c>
      <c r="B109" s="12"/>
      <c r="D109" s="4" t="s">
        <v>222</v>
      </c>
      <c r="E109" s="4" t="s">
        <v>223</v>
      </c>
      <c r="F109" s="6" t="s">
        <v>179</v>
      </c>
      <c r="G109" s="44">
        <v>9</v>
      </c>
      <c r="H109" s="10"/>
      <c r="I109" s="4" t="s">
        <v>9</v>
      </c>
      <c r="J109" s="3"/>
      <c r="K109" s="10">
        <v>1.7976947489999999</v>
      </c>
      <c r="L109" s="4" t="s">
        <v>1355</v>
      </c>
      <c r="M109" s="6">
        <v>0.93860322461094503</v>
      </c>
    </row>
    <row r="110" spans="1:13">
      <c r="A110" s="2">
        <v>6647</v>
      </c>
      <c r="B110" s="2"/>
      <c r="D110" s="4" t="s">
        <v>222</v>
      </c>
      <c r="E110" s="9" t="s">
        <v>234</v>
      </c>
      <c r="F110" s="6" t="s">
        <v>179</v>
      </c>
      <c r="G110" s="44">
        <v>9</v>
      </c>
      <c r="H110" s="6"/>
      <c r="I110" s="4" t="s">
        <v>27</v>
      </c>
      <c r="J110" s="4" t="s">
        <v>12</v>
      </c>
      <c r="K110" s="7">
        <v>1.4396080819999999</v>
      </c>
      <c r="L110" s="4" t="s">
        <v>1355</v>
      </c>
      <c r="M110" s="6">
        <v>1.9175322610971099</v>
      </c>
    </row>
    <row r="111" spans="1:13">
      <c r="A111" s="2">
        <v>9948</v>
      </c>
      <c r="B111" s="2"/>
      <c r="C111" s="28" t="s">
        <v>1306</v>
      </c>
      <c r="D111" s="4" t="s">
        <v>198</v>
      </c>
      <c r="E111" s="9" t="s">
        <v>199</v>
      </c>
      <c r="F111" s="6" t="s">
        <v>179</v>
      </c>
      <c r="G111" s="45">
        <v>10</v>
      </c>
      <c r="H111" s="6" t="s">
        <v>1293</v>
      </c>
      <c r="I111" s="4" t="s">
        <v>27</v>
      </c>
      <c r="J111" s="4" t="s">
        <v>16</v>
      </c>
      <c r="K111" s="10" t="s">
        <v>1368</v>
      </c>
      <c r="L111" s="4" t="s">
        <v>1355</v>
      </c>
      <c r="M111" s="6">
        <v>3.5552694694423899</v>
      </c>
    </row>
    <row r="112" spans="1:13">
      <c r="A112" s="2">
        <v>4741</v>
      </c>
      <c r="B112" s="2"/>
      <c r="D112" s="4" t="s">
        <v>198</v>
      </c>
      <c r="E112" s="8" t="s">
        <v>236</v>
      </c>
      <c r="F112" s="6" t="s">
        <v>179</v>
      </c>
      <c r="G112" s="44">
        <v>10</v>
      </c>
      <c r="H112" s="6"/>
      <c r="I112" s="4" t="s">
        <v>9</v>
      </c>
      <c r="J112" s="4" t="s">
        <v>12</v>
      </c>
      <c r="K112" s="7">
        <v>1.3286741790000001</v>
      </c>
      <c r="L112" s="4" t="s">
        <v>1354</v>
      </c>
      <c r="M112" s="6">
        <v>2.4187149988250201</v>
      </c>
    </row>
    <row r="113" spans="1:13">
      <c r="A113" s="2">
        <v>12610</v>
      </c>
      <c r="B113" s="2"/>
      <c r="D113" s="4" t="s">
        <v>198</v>
      </c>
      <c r="E113" s="8" t="s">
        <v>237</v>
      </c>
      <c r="F113" s="6" t="s">
        <v>179</v>
      </c>
      <c r="G113" s="44">
        <v>10</v>
      </c>
      <c r="H113" s="6"/>
      <c r="I113" s="4" t="s">
        <v>9</v>
      </c>
      <c r="J113" s="4" t="s">
        <v>12</v>
      </c>
      <c r="K113" s="7">
        <v>1.200239136</v>
      </c>
      <c r="L113" s="4" t="s">
        <v>1354</v>
      </c>
      <c r="M113" s="6">
        <v>1.38754761874476</v>
      </c>
    </row>
    <row r="114" spans="1:13">
      <c r="A114" s="2">
        <v>5546</v>
      </c>
      <c r="B114" s="2"/>
      <c r="D114" s="4" t="s">
        <v>198</v>
      </c>
      <c r="E114" s="9" t="s">
        <v>199</v>
      </c>
      <c r="F114" s="6" t="s">
        <v>179</v>
      </c>
      <c r="G114" s="44">
        <v>10</v>
      </c>
      <c r="H114" s="13"/>
      <c r="I114" s="4" t="s">
        <v>27</v>
      </c>
      <c r="J114" s="4" t="s">
        <v>12</v>
      </c>
      <c r="K114" s="7">
        <v>1.0582381089999999</v>
      </c>
      <c r="L114" s="4" t="s">
        <v>1355</v>
      </c>
      <c r="M114" s="6">
        <v>0.546748764411776</v>
      </c>
    </row>
    <row r="115" spans="1:13">
      <c r="A115" s="2">
        <v>16400</v>
      </c>
      <c r="B115" s="2"/>
      <c r="C115" s="29" t="s">
        <v>144</v>
      </c>
      <c r="D115" s="4" t="s">
        <v>205</v>
      </c>
      <c r="E115" s="9" t="s">
        <v>206</v>
      </c>
      <c r="F115" s="6" t="s">
        <v>179</v>
      </c>
      <c r="G115" s="44">
        <v>11</v>
      </c>
      <c r="H115" s="6"/>
      <c r="I115" s="4" t="s">
        <v>11</v>
      </c>
      <c r="J115" s="4" t="s">
        <v>12</v>
      </c>
      <c r="K115" s="7">
        <v>2.3707348370000001</v>
      </c>
      <c r="L115" s="4" t="s">
        <v>1355</v>
      </c>
      <c r="M115" s="6">
        <v>0.98656093030818504</v>
      </c>
    </row>
    <row r="116" spans="1:13">
      <c r="A116" s="2">
        <v>20470</v>
      </c>
      <c r="B116" s="2"/>
      <c r="D116" s="4" t="s">
        <v>1657</v>
      </c>
      <c r="E116" s="4" t="s">
        <v>1656</v>
      </c>
      <c r="F116" s="6" t="s">
        <v>179</v>
      </c>
      <c r="G116" s="44"/>
      <c r="H116" s="6"/>
      <c r="I116" s="4" t="s">
        <v>9</v>
      </c>
      <c r="J116" s="4" t="s">
        <v>12</v>
      </c>
      <c r="K116" s="7">
        <v>0.89857348000000004</v>
      </c>
      <c r="L116" s="4" t="s">
        <v>1354</v>
      </c>
      <c r="M116" s="6">
        <v>3.2304409699890502</v>
      </c>
    </row>
    <row r="117" spans="1:13">
      <c r="A117" s="2">
        <v>2419</v>
      </c>
      <c r="B117" s="2"/>
      <c r="D117" s="4" t="s">
        <v>189</v>
      </c>
      <c r="E117" s="8" t="s">
        <v>190</v>
      </c>
      <c r="F117" s="6" t="s">
        <v>179</v>
      </c>
      <c r="G117" s="44"/>
      <c r="H117" s="6" t="s">
        <v>1293</v>
      </c>
      <c r="I117" s="4" t="s">
        <v>11</v>
      </c>
      <c r="J117" s="4" t="s">
        <v>20</v>
      </c>
      <c r="K117" s="10" t="s">
        <v>1368</v>
      </c>
      <c r="L117" s="4" t="s">
        <v>1354</v>
      </c>
      <c r="M117" s="6">
        <v>3.1056238664883198</v>
      </c>
    </row>
    <row r="118" spans="1:13">
      <c r="A118" s="2">
        <v>8446</v>
      </c>
      <c r="B118" s="2"/>
      <c r="D118" s="4" t="s">
        <v>189</v>
      </c>
      <c r="E118" s="8" t="s">
        <v>190</v>
      </c>
      <c r="F118" s="6" t="s">
        <v>179</v>
      </c>
      <c r="G118" s="44"/>
      <c r="H118" s="6"/>
      <c r="I118" s="4" t="s">
        <v>11</v>
      </c>
      <c r="J118" s="4" t="s">
        <v>12</v>
      </c>
      <c r="K118" s="7">
        <v>5.3597438999999997E-2</v>
      </c>
      <c r="L118" s="4" t="s">
        <v>1354</v>
      </c>
      <c r="M118" s="6">
        <v>0.20931398576075999</v>
      </c>
    </row>
    <row r="119" spans="1:13">
      <c r="A119" s="2">
        <v>16567</v>
      </c>
      <c r="B119" s="2"/>
      <c r="C119" s="25" t="s">
        <v>13</v>
      </c>
      <c r="D119" s="4" t="s">
        <v>185</v>
      </c>
      <c r="E119" s="11" t="s">
        <v>186</v>
      </c>
      <c r="F119" s="6" t="s">
        <v>179</v>
      </c>
      <c r="G119" s="45"/>
      <c r="H119" s="6"/>
      <c r="I119" s="4" t="s">
        <v>9</v>
      </c>
      <c r="J119" s="4" t="s">
        <v>12</v>
      </c>
      <c r="K119" s="10" t="s">
        <v>1368</v>
      </c>
      <c r="L119" s="4" t="s">
        <v>1354</v>
      </c>
      <c r="M119" s="6">
        <v>2.5326763122156</v>
      </c>
    </row>
    <row r="120" spans="1:13">
      <c r="A120" s="2">
        <v>9758</v>
      </c>
      <c r="B120" s="2"/>
      <c r="C120" s="21" t="s">
        <v>1296</v>
      </c>
      <c r="D120" s="4" t="s">
        <v>202</v>
      </c>
      <c r="E120" s="9" t="s">
        <v>203</v>
      </c>
      <c r="F120" s="6" t="s">
        <v>179</v>
      </c>
      <c r="G120" s="45">
        <v>31</v>
      </c>
      <c r="H120" s="6" t="s">
        <v>1293</v>
      </c>
      <c r="I120" s="4" t="s">
        <v>27</v>
      </c>
      <c r="J120" s="4" t="s">
        <v>16</v>
      </c>
      <c r="K120" s="10" t="s">
        <v>1368</v>
      </c>
      <c r="L120" s="4" t="s">
        <v>1355</v>
      </c>
      <c r="M120" s="6">
        <v>0.90434571997298996</v>
      </c>
    </row>
    <row r="121" spans="1:13">
      <c r="A121" s="2">
        <v>10984</v>
      </c>
      <c r="B121" s="2"/>
      <c r="D121" s="4" t="s">
        <v>202</v>
      </c>
      <c r="E121" s="9" t="s">
        <v>210</v>
      </c>
      <c r="F121" s="6" t="s">
        <v>179</v>
      </c>
      <c r="G121" s="44">
        <v>31</v>
      </c>
      <c r="H121" s="6"/>
      <c r="I121" s="4" t="s">
        <v>9</v>
      </c>
      <c r="J121" s="4" t="s">
        <v>12</v>
      </c>
      <c r="K121" s="7">
        <v>2.0422460770000002</v>
      </c>
      <c r="L121" s="4" t="s">
        <v>1355</v>
      </c>
      <c r="M121" s="6">
        <v>0.70180798867944005</v>
      </c>
    </row>
    <row r="122" spans="1:13">
      <c r="A122" s="2">
        <v>8688</v>
      </c>
      <c r="B122" s="2"/>
      <c r="D122" s="4" t="s">
        <v>213</v>
      </c>
      <c r="E122" s="4" t="s">
        <v>214</v>
      </c>
      <c r="F122" s="6" t="s">
        <v>179</v>
      </c>
      <c r="G122" s="44">
        <v>36</v>
      </c>
      <c r="H122" s="6"/>
      <c r="I122" s="4" t="s">
        <v>27</v>
      </c>
      <c r="J122" s="4" t="s">
        <v>12</v>
      </c>
      <c r="K122" s="7">
        <v>1.939751953</v>
      </c>
      <c r="L122" s="4" t="s">
        <v>1355</v>
      </c>
      <c r="M122" s="6">
        <v>0.91245466599887104</v>
      </c>
    </row>
    <row r="123" spans="1:13">
      <c r="A123" s="2">
        <v>16898</v>
      </c>
      <c r="B123" s="2"/>
      <c r="D123" s="4" t="s">
        <v>196</v>
      </c>
      <c r="E123" s="9" t="s">
        <v>197</v>
      </c>
      <c r="F123" s="6" t="s">
        <v>179</v>
      </c>
      <c r="G123" s="44">
        <v>37</v>
      </c>
      <c r="H123" s="6"/>
      <c r="I123" s="4" t="s">
        <v>27</v>
      </c>
      <c r="J123" s="4" t="s">
        <v>12</v>
      </c>
      <c r="K123" s="10" t="s">
        <v>1368</v>
      </c>
      <c r="L123" s="4" t="s">
        <v>1355</v>
      </c>
      <c r="M123" s="6">
        <v>4.1105122668116003</v>
      </c>
    </row>
    <row r="124" spans="1:13">
      <c r="A124" s="2">
        <v>7051</v>
      </c>
      <c r="B124" s="2"/>
      <c r="C124" s="27" t="s">
        <v>1299</v>
      </c>
      <c r="D124" s="4" t="s">
        <v>225</v>
      </c>
      <c r="E124" s="9" t="s">
        <v>226</v>
      </c>
      <c r="F124" s="6" t="s">
        <v>179</v>
      </c>
      <c r="G124" s="44">
        <v>41</v>
      </c>
      <c r="H124" s="6" t="s">
        <v>1293</v>
      </c>
      <c r="I124" s="4" t="s">
        <v>27</v>
      </c>
      <c r="J124" s="4" t="s">
        <v>16</v>
      </c>
      <c r="K124" s="7">
        <v>1.7061852710000001</v>
      </c>
      <c r="L124" s="4" t="s">
        <v>1355</v>
      </c>
      <c r="M124" s="6">
        <v>0.87341033463081796</v>
      </c>
    </row>
    <row r="125" spans="1:13">
      <c r="A125" s="2">
        <v>3529</v>
      </c>
      <c r="B125" s="2"/>
      <c r="D125" s="4" t="s">
        <v>177</v>
      </c>
      <c r="E125" s="9" t="s">
        <v>178</v>
      </c>
      <c r="F125" s="6" t="s">
        <v>179</v>
      </c>
      <c r="G125" s="44">
        <v>42</v>
      </c>
      <c r="H125" s="6"/>
      <c r="I125" s="4" t="s">
        <v>27</v>
      </c>
      <c r="J125" s="4" t="s">
        <v>12</v>
      </c>
      <c r="K125" s="10" t="s">
        <v>1368</v>
      </c>
      <c r="L125" s="4" t="s">
        <v>1355</v>
      </c>
      <c r="M125" s="6">
        <v>3.03946646927381</v>
      </c>
    </row>
    <row r="126" spans="1:13">
      <c r="A126" s="2">
        <v>4984</v>
      </c>
      <c r="B126" s="2"/>
      <c r="D126" s="4" t="s">
        <v>232</v>
      </c>
      <c r="E126" s="9" t="s">
        <v>233</v>
      </c>
      <c r="F126" s="6" t="s">
        <v>179</v>
      </c>
      <c r="G126" s="44">
        <v>47</v>
      </c>
      <c r="H126" s="6" t="s">
        <v>1293</v>
      </c>
      <c r="I126" s="4" t="s">
        <v>9</v>
      </c>
      <c r="J126" s="4" t="s">
        <v>10</v>
      </c>
      <c r="K126" s="7">
        <v>1.486465465</v>
      </c>
      <c r="L126" s="4" t="s">
        <v>1355</v>
      </c>
      <c r="M126" s="6">
        <v>2.9980629668643899</v>
      </c>
    </row>
    <row r="127" spans="1:13">
      <c r="A127" s="12">
        <v>3159</v>
      </c>
      <c r="B127" s="12"/>
      <c r="D127" s="4" t="s">
        <v>217</v>
      </c>
      <c r="E127" s="4" t="s">
        <v>218</v>
      </c>
      <c r="F127" s="6" t="s">
        <v>179</v>
      </c>
      <c r="G127" s="44"/>
      <c r="H127" s="10" t="s">
        <v>1293</v>
      </c>
      <c r="I127" s="4" t="s">
        <v>9</v>
      </c>
      <c r="J127" s="3"/>
      <c r="K127" s="10">
        <v>1.919474817</v>
      </c>
      <c r="L127" s="4" t="s">
        <v>1355</v>
      </c>
      <c r="M127" s="6">
        <v>0.83566856225021302</v>
      </c>
    </row>
    <row r="128" spans="1:13">
      <c r="A128" s="2">
        <v>3435</v>
      </c>
      <c r="B128" s="2"/>
      <c r="C128" s="28" t="s">
        <v>1306</v>
      </c>
      <c r="D128" s="4" t="s">
        <v>208</v>
      </c>
      <c r="E128" s="8" t="s">
        <v>209</v>
      </c>
      <c r="F128" s="6" t="s">
        <v>179</v>
      </c>
      <c r="G128" s="44">
        <v>75</v>
      </c>
      <c r="H128" s="6" t="s">
        <v>1293</v>
      </c>
      <c r="I128" s="4" t="s">
        <v>9</v>
      </c>
      <c r="J128" s="4" t="s">
        <v>10</v>
      </c>
      <c r="K128" s="7">
        <v>2.1806041220000001</v>
      </c>
      <c r="L128" s="4" t="s">
        <v>1354</v>
      </c>
      <c r="M128" s="6">
        <v>1.20158976141301</v>
      </c>
    </row>
    <row r="129" spans="1:13">
      <c r="A129" s="2">
        <v>15491</v>
      </c>
      <c r="B129" s="2"/>
      <c r="C129" s="18" t="s">
        <v>1294</v>
      </c>
      <c r="D129" s="4" t="s">
        <v>180</v>
      </c>
      <c r="E129" s="8" t="s">
        <v>181</v>
      </c>
      <c r="F129" s="6" t="s">
        <v>179</v>
      </c>
      <c r="G129" s="45">
        <v>127</v>
      </c>
      <c r="H129" s="6" t="s">
        <v>1293</v>
      </c>
      <c r="I129" s="4" t="s">
        <v>9</v>
      </c>
      <c r="J129" s="4" t="s">
        <v>10</v>
      </c>
      <c r="K129" s="10" t="s">
        <v>1368</v>
      </c>
      <c r="L129" s="4" t="s">
        <v>1354</v>
      </c>
      <c r="M129" s="6">
        <v>0.69299414315260599</v>
      </c>
    </row>
    <row r="130" spans="1:13">
      <c r="A130" s="2">
        <v>516</v>
      </c>
      <c r="B130" s="2"/>
      <c r="D130" s="4" t="s">
        <v>180</v>
      </c>
      <c r="E130" s="8" t="s">
        <v>181</v>
      </c>
      <c r="F130" s="6" t="s">
        <v>179</v>
      </c>
      <c r="G130" s="45">
        <v>127</v>
      </c>
      <c r="H130" s="6"/>
      <c r="I130" s="4" t="s">
        <v>11</v>
      </c>
      <c r="J130" s="4" t="s">
        <v>12</v>
      </c>
      <c r="K130" s="10" t="s">
        <v>1368</v>
      </c>
      <c r="L130" s="4" t="s">
        <v>1354</v>
      </c>
      <c r="M130" s="6">
        <v>3.3608169628407198</v>
      </c>
    </row>
    <row r="131" spans="1:13">
      <c r="A131" s="2">
        <v>202</v>
      </c>
      <c r="B131" s="2"/>
      <c r="D131" s="4" t="s">
        <v>180</v>
      </c>
      <c r="E131" s="8" t="s">
        <v>227</v>
      </c>
      <c r="F131" s="6" t="s">
        <v>179</v>
      </c>
      <c r="G131" s="45">
        <v>127</v>
      </c>
      <c r="H131" s="6"/>
      <c r="I131" s="4" t="s">
        <v>27</v>
      </c>
      <c r="J131" s="4" t="s">
        <v>12</v>
      </c>
      <c r="K131" s="7">
        <v>1.7042951390000001</v>
      </c>
      <c r="L131" s="4" t="s">
        <v>1355</v>
      </c>
      <c r="M131" s="6">
        <v>0.98059211961161596</v>
      </c>
    </row>
    <row r="132" spans="1:13">
      <c r="A132" s="2">
        <v>2756</v>
      </c>
      <c r="B132" s="2"/>
      <c r="D132" s="4" t="s">
        <v>207</v>
      </c>
      <c r="E132" s="9" t="s">
        <v>1463</v>
      </c>
      <c r="F132" s="6" t="s">
        <v>179</v>
      </c>
      <c r="G132" s="44">
        <v>249</v>
      </c>
      <c r="H132" s="6" t="s">
        <v>1293</v>
      </c>
      <c r="I132" s="4" t="s">
        <v>27</v>
      </c>
      <c r="J132" s="4" t="s">
        <v>16</v>
      </c>
      <c r="K132" s="7">
        <v>2.3161857549999998</v>
      </c>
      <c r="L132" s="4" t="s">
        <v>1355</v>
      </c>
      <c r="M132" s="6">
        <v>2.8862111225517899</v>
      </c>
    </row>
    <row r="133" spans="1:13">
      <c r="A133" s="2">
        <v>11387</v>
      </c>
      <c r="B133" s="22" t="s">
        <v>948</v>
      </c>
      <c r="D133" s="4" t="s">
        <v>229</v>
      </c>
      <c r="E133" s="9" t="s">
        <v>1464</v>
      </c>
      <c r="F133" s="6" t="s">
        <v>179</v>
      </c>
      <c r="G133" s="44">
        <v>248</v>
      </c>
      <c r="H133" s="6"/>
      <c r="I133" s="4" t="s">
        <v>11</v>
      </c>
      <c r="J133" s="4" t="s">
        <v>12</v>
      </c>
      <c r="K133" s="7">
        <v>1.6124392110000001</v>
      </c>
      <c r="L133" s="4" t="s">
        <v>1355</v>
      </c>
      <c r="M133" s="6">
        <v>1.00257743790286</v>
      </c>
    </row>
    <row r="134" spans="1:13">
      <c r="A134" s="2">
        <v>17571</v>
      </c>
      <c r="B134" s="2"/>
      <c r="D134" s="4" t="s">
        <v>219</v>
      </c>
      <c r="E134" s="9" t="s">
        <v>220</v>
      </c>
      <c r="F134" s="6" t="s">
        <v>179</v>
      </c>
      <c r="G134" s="44">
        <v>128</v>
      </c>
      <c r="H134" s="6"/>
      <c r="I134" s="4" t="s">
        <v>11</v>
      </c>
      <c r="J134" s="4" t="s">
        <v>12</v>
      </c>
      <c r="K134" s="7">
        <v>1.8456264469999999</v>
      </c>
      <c r="L134" s="4" t="s">
        <v>1355</v>
      </c>
      <c r="M134" s="6">
        <v>5.6311611578767797</v>
      </c>
    </row>
    <row r="135" spans="1:13">
      <c r="A135" s="2">
        <v>39641</v>
      </c>
      <c r="B135" s="2"/>
      <c r="C135" s="28" t="s">
        <v>1306</v>
      </c>
      <c r="D135" s="4" t="s">
        <v>230</v>
      </c>
      <c r="E135" s="8" t="s">
        <v>231</v>
      </c>
      <c r="F135" s="6" t="s">
        <v>179</v>
      </c>
      <c r="G135" s="44">
        <v>136</v>
      </c>
      <c r="H135" s="6"/>
      <c r="I135" s="4" t="s">
        <v>11</v>
      </c>
      <c r="J135" s="4" t="s">
        <v>12</v>
      </c>
      <c r="K135" s="7">
        <v>1.5588333130000001</v>
      </c>
      <c r="L135" s="4" t="s">
        <v>1354</v>
      </c>
      <c r="M135" s="6">
        <v>1.02217612154864</v>
      </c>
    </row>
    <row r="136" spans="1:13">
      <c r="A136" s="2">
        <v>13553</v>
      </c>
      <c r="B136" s="2"/>
      <c r="C136" s="28" t="s">
        <v>1306</v>
      </c>
      <c r="D136" s="4" t="s">
        <v>230</v>
      </c>
      <c r="E136" s="9" t="s">
        <v>235</v>
      </c>
      <c r="F136" s="6" t="s">
        <v>179</v>
      </c>
      <c r="G136" s="44">
        <v>136</v>
      </c>
      <c r="H136" s="6" t="s">
        <v>1293</v>
      </c>
      <c r="I136" s="4" t="s">
        <v>27</v>
      </c>
      <c r="J136" s="4" t="s">
        <v>16</v>
      </c>
      <c r="K136" s="7">
        <v>1.4191838569999999</v>
      </c>
      <c r="L136" s="4" t="s">
        <v>1355</v>
      </c>
      <c r="M136" s="6">
        <v>1.05975271043188</v>
      </c>
    </row>
    <row r="137" spans="1:13">
      <c r="A137" s="2">
        <v>6198</v>
      </c>
      <c r="B137" s="2"/>
      <c r="D137" s="4" t="s">
        <v>187</v>
      </c>
      <c r="E137" s="9" t="s">
        <v>188</v>
      </c>
      <c r="F137" s="6" t="s">
        <v>179</v>
      </c>
      <c r="G137" s="44">
        <v>137</v>
      </c>
      <c r="H137" s="6" t="s">
        <v>1293</v>
      </c>
      <c r="I137" s="4" t="s">
        <v>27</v>
      </c>
      <c r="J137" s="4" t="s">
        <v>16</v>
      </c>
      <c r="K137" s="10" t="s">
        <v>1368</v>
      </c>
      <c r="L137" s="4" t="s">
        <v>1355</v>
      </c>
      <c r="M137" s="6">
        <v>2.1124445583084199</v>
      </c>
    </row>
    <row r="138" spans="1:13">
      <c r="A138" s="2">
        <v>9385</v>
      </c>
      <c r="B138" s="2"/>
      <c r="D138" s="4" t="s">
        <v>187</v>
      </c>
      <c r="E138" s="9" t="s">
        <v>228</v>
      </c>
      <c r="F138" s="6" t="s">
        <v>179</v>
      </c>
      <c r="G138" s="44">
        <v>137</v>
      </c>
      <c r="H138" s="6"/>
      <c r="I138" s="4" t="s">
        <v>27</v>
      </c>
      <c r="J138" s="4" t="s">
        <v>12</v>
      </c>
      <c r="K138" s="7">
        <v>1.653779374</v>
      </c>
      <c r="L138" s="4" t="s">
        <v>1355</v>
      </c>
      <c r="M138" s="6">
        <v>4.0052598643160797</v>
      </c>
    </row>
    <row r="139" spans="1:13">
      <c r="A139" s="2">
        <v>6896</v>
      </c>
      <c r="B139" s="2"/>
      <c r="D139" s="4" t="s">
        <v>182</v>
      </c>
      <c r="E139" s="9" t="s">
        <v>183</v>
      </c>
      <c r="F139" s="6" t="s">
        <v>179</v>
      </c>
      <c r="G139" s="44"/>
      <c r="H139" s="6" t="s">
        <v>1293</v>
      </c>
      <c r="I139" s="4" t="s">
        <v>27</v>
      </c>
      <c r="J139" s="4" t="s">
        <v>16</v>
      </c>
      <c r="K139" s="10" t="s">
        <v>1368</v>
      </c>
      <c r="L139" s="4" t="s">
        <v>1355</v>
      </c>
      <c r="M139" s="6">
        <v>3.0447869900486402</v>
      </c>
    </row>
    <row r="140" spans="1:13">
      <c r="A140" s="2">
        <v>13633</v>
      </c>
      <c r="B140" s="2"/>
      <c r="D140" s="4" t="s">
        <v>182</v>
      </c>
      <c r="E140" s="11" t="s">
        <v>221</v>
      </c>
      <c r="F140" s="6" t="s">
        <v>179</v>
      </c>
      <c r="G140" s="44"/>
      <c r="H140" s="6"/>
      <c r="I140" s="4" t="s">
        <v>19</v>
      </c>
      <c r="J140" s="4" t="s">
        <v>12</v>
      </c>
      <c r="K140" s="7">
        <v>1.8063036640000001</v>
      </c>
      <c r="L140" s="4" t="s">
        <v>1354</v>
      </c>
      <c r="M140" s="6">
        <v>2.0294626828587798</v>
      </c>
    </row>
    <row r="141" spans="1:13">
      <c r="A141" s="12">
        <v>20822</v>
      </c>
      <c r="B141" s="12"/>
      <c r="C141" s="18" t="s">
        <v>1294</v>
      </c>
      <c r="D141" s="4" t="s">
        <v>215</v>
      </c>
      <c r="E141" s="4" t="s">
        <v>216</v>
      </c>
      <c r="F141" s="6" t="s">
        <v>179</v>
      </c>
      <c r="G141" s="44"/>
      <c r="H141" s="10"/>
      <c r="I141" s="4" t="s">
        <v>9</v>
      </c>
      <c r="J141" s="3"/>
      <c r="K141" s="10">
        <v>1.920066276</v>
      </c>
      <c r="L141" s="4" t="s">
        <v>1354</v>
      </c>
      <c r="M141" s="6">
        <v>2.47840425603873</v>
      </c>
    </row>
    <row r="142" spans="1:13">
      <c r="A142" s="2">
        <v>24693</v>
      </c>
      <c r="B142" s="2"/>
      <c r="D142" s="4" t="s">
        <v>191</v>
      </c>
      <c r="E142" s="8" t="s">
        <v>192</v>
      </c>
      <c r="F142" s="6" t="s">
        <v>179</v>
      </c>
      <c r="G142" s="44">
        <v>166</v>
      </c>
      <c r="H142" s="6"/>
      <c r="I142" s="4" t="s">
        <v>9</v>
      </c>
      <c r="J142" s="4" t="s">
        <v>12</v>
      </c>
      <c r="K142" s="10" t="s">
        <v>1368</v>
      </c>
      <c r="L142" s="4" t="s">
        <v>1354</v>
      </c>
      <c r="M142" s="6">
        <v>2.4500034450209598</v>
      </c>
    </row>
    <row r="143" spans="1:13">
      <c r="A143" s="2">
        <v>3991</v>
      </c>
      <c r="B143" s="2"/>
      <c r="C143" s="30"/>
      <c r="D143" s="4" t="s">
        <v>200</v>
      </c>
      <c r="E143" s="9" t="s">
        <v>201</v>
      </c>
      <c r="F143" s="6" t="s">
        <v>179</v>
      </c>
      <c r="G143" s="46">
        <v>169</v>
      </c>
      <c r="H143" s="6"/>
      <c r="I143" s="4" t="s">
        <v>9</v>
      </c>
      <c r="J143" s="4" t="s">
        <v>12</v>
      </c>
      <c r="K143" s="10" t="s">
        <v>1368</v>
      </c>
      <c r="L143" s="4" t="s">
        <v>1355</v>
      </c>
      <c r="M143" s="6">
        <v>0.89814588478888902</v>
      </c>
    </row>
    <row r="144" spans="1:13">
      <c r="A144" s="2">
        <v>17543</v>
      </c>
      <c r="B144" s="2"/>
      <c r="C144" s="28" t="s">
        <v>1306</v>
      </c>
      <c r="D144" s="4" t="s">
        <v>193</v>
      </c>
      <c r="E144" s="8" t="s">
        <v>194</v>
      </c>
      <c r="F144" s="6" t="s">
        <v>179</v>
      </c>
      <c r="G144" s="44">
        <v>170</v>
      </c>
      <c r="H144" s="6"/>
      <c r="I144" s="4" t="s">
        <v>19</v>
      </c>
      <c r="J144" s="4" t="s">
        <v>12</v>
      </c>
      <c r="K144" s="10" t="s">
        <v>1368</v>
      </c>
      <c r="L144" s="4" t="s">
        <v>1354</v>
      </c>
      <c r="M144" s="6">
        <v>1.79357072423504</v>
      </c>
    </row>
    <row r="145" spans="1:13">
      <c r="A145" s="2">
        <v>2317</v>
      </c>
      <c r="B145" s="2"/>
      <c r="D145" s="4" t="s">
        <v>193</v>
      </c>
      <c r="E145" s="9" t="s">
        <v>195</v>
      </c>
      <c r="F145" s="6" t="s">
        <v>179</v>
      </c>
      <c r="G145" s="44">
        <v>170</v>
      </c>
      <c r="H145" s="6" t="s">
        <v>1293</v>
      </c>
      <c r="I145" s="4" t="s">
        <v>9</v>
      </c>
      <c r="J145" s="4" t="s">
        <v>10</v>
      </c>
      <c r="K145" s="10" t="s">
        <v>1368</v>
      </c>
      <c r="L145" s="4" t="s">
        <v>1355</v>
      </c>
      <c r="M145" s="6">
        <v>3.48052846218267</v>
      </c>
    </row>
    <row r="146" spans="1:13">
      <c r="A146" s="2">
        <v>12817</v>
      </c>
      <c r="B146" s="2"/>
      <c r="D146" s="4" t="s">
        <v>193</v>
      </c>
      <c r="E146" s="8" t="s">
        <v>194</v>
      </c>
      <c r="F146" s="6" t="s">
        <v>179</v>
      </c>
      <c r="G146" s="44">
        <v>170</v>
      </c>
      <c r="H146" s="6" t="s">
        <v>1293</v>
      </c>
      <c r="I146" s="4" t="s">
        <v>11</v>
      </c>
      <c r="J146" s="4" t="s">
        <v>10</v>
      </c>
      <c r="K146" s="10" t="s">
        <v>1368</v>
      </c>
      <c r="L146" s="4" t="s">
        <v>1354</v>
      </c>
      <c r="M146" s="6">
        <v>3.7014555155790401</v>
      </c>
    </row>
    <row r="147" spans="1:13">
      <c r="A147" s="2">
        <v>8798</v>
      </c>
      <c r="B147" s="2"/>
      <c r="D147" s="4" t="s">
        <v>211</v>
      </c>
      <c r="E147" s="9" t="s">
        <v>212</v>
      </c>
      <c r="F147" s="6" t="s">
        <v>179</v>
      </c>
      <c r="G147" s="44">
        <v>180</v>
      </c>
      <c r="H147" s="6" t="s">
        <v>1293</v>
      </c>
      <c r="I147" s="4" t="s">
        <v>27</v>
      </c>
      <c r="J147" s="4" t="s">
        <v>16</v>
      </c>
      <c r="K147" s="7">
        <v>2.0224852370000002</v>
      </c>
      <c r="L147" s="4" t="s">
        <v>1355</v>
      </c>
      <c r="M147" s="6">
        <v>1.25297303708124</v>
      </c>
    </row>
    <row r="148" spans="1:13">
      <c r="A148" s="2">
        <v>18376</v>
      </c>
      <c r="B148" s="2"/>
      <c r="D148" s="8" t="s">
        <v>238</v>
      </c>
      <c r="E148" s="4" t="s">
        <v>239</v>
      </c>
      <c r="F148" s="6" t="s">
        <v>179</v>
      </c>
      <c r="G148" s="44"/>
      <c r="H148" s="6" t="s">
        <v>1293</v>
      </c>
      <c r="I148" s="4" t="s">
        <v>11</v>
      </c>
      <c r="J148" s="4" t="s">
        <v>12</v>
      </c>
      <c r="K148" s="7">
        <v>0.50487418500000003</v>
      </c>
      <c r="L148" s="4" t="s">
        <v>1354</v>
      </c>
      <c r="M148" s="6">
        <v>0.61158862740572995</v>
      </c>
    </row>
    <row r="149" spans="1:13">
      <c r="A149" s="2">
        <v>15143</v>
      </c>
      <c r="B149" s="2"/>
      <c r="D149" s="4"/>
      <c r="E149" s="11" t="s">
        <v>204</v>
      </c>
      <c r="F149" s="6" t="s">
        <v>179</v>
      </c>
      <c r="G149" s="44"/>
      <c r="H149" s="6" t="s">
        <v>1293</v>
      </c>
      <c r="I149" s="4" t="s">
        <v>11</v>
      </c>
      <c r="J149" s="4" t="s">
        <v>16</v>
      </c>
      <c r="K149" s="10" t="s">
        <v>1368</v>
      </c>
      <c r="L149" s="4" t="s">
        <v>1354</v>
      </c>
      <c r="M149" s="6">
        <v>0.92022280449351201</v>
      </c>
    </row>
    <row r="150" spans="1:13">
      <c r="A150" s="2">
        <v>12254</v>
      </c>
      <c r="B150" s="2"/>
      <c r="D150" s="4"/>
      <c r="E150" s="8" t="s">
        <v>1308</v>
      </c>
      <c r="F150" s="6" t="s">
        <v>179</v>
      </c>
      <c r="G150" s="44">
        <v>184</v>
      </c>
      <c r="H150" s="6"/>
      <c r="I150" s="4" t="s">
        <v>11</v>
      </c>
      <c r="J150" s="4" t="s">
        <v>12</v>
      </c>
      <c r="K150" s="10" t="s">
        <v>1368</v>
      </c>
      <c r="L150" s="4" t="s">
        <v>1354</v>
      </c>
      <c r="M150" s="6">
        <v>2.33849350619563</v>
      </c>
    </row>
    <row r="151" spans="1:13">
      <c r="A151" s="2">
        <v>10452</v>
      </c>
      <c r="B151" s="2"/>
      <c r="D151" s="4"/>
      <c r="E151" s="9" t="s">
        <v>1307</v>
      </c>
      <c r="F151" s="6" t="s">
        <v>179</v>
      </c>
      <c r="G151" s="44"/>
      <c r="H151" s="6" t="s">
        <v>1293</v>
      </c>
      <c r="I151" s="4" t="s">
        <v>27</v>
      </c>
      <c r="J151" s="4" t="s">
        <v>16</v>
      </c>
      <c r="K151" s="10" t="s">
        <v>1368</v>
      </c>
      <c r="L151" s="4" t="s">
        <v>1355</v>
      </c>
      <c r="M151" s="6">
        <v>1.90492088376505</v>
      </c>
    </row>
    <row r="152" spans="1:13">
      <c r="A152" s="2">
        <v>23842</v>
      </c>
      <c r="B152" s="2"/>
      <c r="D152" s="4"/>
      <c r="E152" s="8" t="s">
        <v>184</v>
      </c>
      <c r="F152" s="6" t="s">
        <v>179</v>
      </c>
      <c r="G152" s="44"/>
      <c r="H152" s="6"/>
      <c r="I152" s="4" t="s">
        <v>11</v>
      </c>
      <c r="J152" s="4" t="s">
        <v>12</v>
      </c>
      <c r="K152" s="10" t="s">
        <v>1368</v>
      </c>
      <c r="L152" s="4" t="s">
        <v>1354</v>
      </c>
      <c r="M152" s="6">
        <v>3.4303901684339602</v>
      </c>
    </row>
    <row r="153" spans="1:13">
      <c r="A153" s="2">
        <v>13886</v>
      </c>
      <c r="B153" s="2"/>
      <c r="C153" s="30"/>
      <c r="D153" s="4"/>
      <c r="E153" s="8" t="s">
        <v>184</v>
      </c>
      <c r="F153" s="6" t="s">
        <v>179</v>
      </c>
      <c r="G153" s="46"/>
      <c r="H153" s="6"/>
      <c r="I153" s="4" t="s">
        <v>11</v>
      </c>
      <c r="J153" s="4" t="s">
        <v>12</v>
      </c>
      <c r="K153" s="10" t="s">
        <v>1368</v>
      </c>
      <c r="L153" s="4" t="s">
        <v>1354</v>
      </c>
      <c r="M153" s="6">
        <v>3.9451306958811099</v>
      </c>
    </row>
    <row r="154" spans="1:13">
      <c r="A154" s="12">
        <v>27916</v>
      </c>
      <c r="B154" s="12"/>
      <c r="D154" s="4"/>
      <c r="E154" s="4" t="s">
        <v>224</v>
      </c>
      <c r="F154" s="6" t="s">
        <v>179</v>
      </c>
      <c r="G154" s="44"/>
      <c r="H154" s="10"/>
      <c r="I154" s="4" t="s">
        <v>19</v>
      </c>
      <c r="J154" s="3"/>
      <c r="K154" s="10">
        <v>1.733425588</v>
      </c>
      <c r="L154" s="4" t="s">
        <v>1354</v>
      </c>
      <c r="M154" s="6">
        <v>3.5552103747050401</v>
      </c>
    </row>
    <row r="155" spans="1:13">
      <c r="A155" s="12">
        <v>38684</v>
      </c>
      <c r="B155" s="12"/>
      <c r="D155" s="4"/>
      <c r="E155" s="4" t="s">
        <v>224</v>
      </c>
      <c r="F155" s="6" t="s">
        <v>179</v>
      </c>
      <c r="G155" s="44"/>
      <c r="H155" s="10"/>
      <c r="I155" s="4" t="s">
        <v>11</v>
      </c>
      <c r="J155" s="3"/>
      <c r="K155" s="10">
        <v>1.2130691520000001</v>
      </c>
      <c r="L155" s="4" t="s">
        <v>1354</v>
      </c>
      <c r="M155" s="6">
        <v>2.5395539282525799</v>
      </c>
    </row>
    <row r="156" spans="1:13">
      <c r="A156" s="2">
        <v>4370</v>
      </c>
      <c r="B156" s="2"/>
      <c r="D156" s="4" t="s">
        <v>255</v>
      </c>
      <c r="E156" s="9" t="s">
        <v>256</v>
      </c>
      <c r="F156" s="6" t="s">
        <v>242</v>
      </c>
      <c r="G156" s="44">
        <v>5</v>
      </c>
      <c r="H156" s="6" t="s">
        <v>1293</v>
      </c>
      <c r="I156" s="4" t="s">
        <v>27</v>
      </c>
      <c r="J156" s="4" t="s">
        <v>16</v>
      </c>
      <c r="K156" s="10" t="s">
        <v>1368</v>
      </c>
      <c r="L156" s="4" t="s">
        <v>1355</v>
      </c>
      <c r="M156" s="6">
        <v>0.930450957195743</v>
      </c>
    </row>
    <row r="157" spans="1:13">
      <c r="A157" s="12">
        <v>12622</v>
      </c>
      <c r="B157" s="12"/>
      <c r="C157" s="29" t="s">
        <v>144</v>
      </c>
      <c r="D157" s="4" t="s">
        <v>282</v>
      </c>
      <c r="E157" s="4" t="s">
        <v>283</v>
      </c>
      <c r="F157" s="6" t="s">
        <v>242</v>
      </c>
      <c r="G157" s="44"/>
      <c r="H157" s="10"/>
      <c r="I157" s="4" t="s">
        <v>9</v>
      </c>
      <c r="J157" s="3"/>
      <c r="K157" s="10">
        <v>0.997607303</v>
      </c>
      <c r="L157" s="4" t="s">
        <v>1354</v>
      </c>
      <c r="M157" s="6">
        <v>1.68642394959224</v>
      </c>
    </row>
    <row r="158" spans="1:13">
      <c r="A158" s="12">
        <v>3877</v>
      </c>
      <c r="B158" s="12"/>
      <c r="D158" s="4" t="s">
        <v>265</v>
      </c>
      <c r="E158" s="4" t="s">
        <v>266</v>
      </c>
      <c r="F158" s="6" t="s">
        <v>242</v>
      </c>
      <c r="G158" s="44">
        <v>16</v>
      </c>
      <c r="H158" s="10" t="s">
        <v>1293</v>
      </c>
      <c r="I158" s="4" t="s">
        <v>9</v>
      </c>
      <c r="J158" s="3"/>
      <c r="K158" s="10" t="s">
        <v>1368</v>
      </c>
      <c r="L158" s="4" t="s">
        <v>1355</v>
      </c>
      <c r="M158" s="6">
        <v>0.92746634746338696</v>
      </c>
    </row>
    <row r="159" spans="1:13">
      <c r="A159" s="12">
        <v>4386</v>
      </c>
      <c r="B159" s="12"/>
      <c r="D159" s="4" t="s">
        <v>265</v>
      </c>
      <c r="E159" s="4" t="s">
        <v>267</v>
      </c>
      <c r="F159" s="6" t="s">
        <v>242</v>
      </c>
      <c r="G159" s="44">
        <v>16</v>
      </c>
      <c r="H159" s="10" t="s">
        <v>1293</v>
      </c>
      <c r="I159" s="4" t="s">
        <v>27</v>
      </c>
      <c r="J159" s="3"/>
      <c r="K159" s="10">
        <v>2.6040740000000002</v>
      </c>
      <c r="L159" s="4" t="s">
        <v>1355</v>
      </c>
      <c r="M159" s="6">
        <v>1.9814434655521</v>
      </c>
    </row>
    <row r="160" spans="1:13">
      <c r="A160" s="2">
        <v>9003</v>
      </c>
      <c r="B160" s="2"/>
      <c r="D160" s="4" t="s">
        <v>243</v>
      </c>
      <c r="E160" s="9" t="s">
        <v>244</v>
      </c>
      <c r="F160" s="6" t="s">
        <v>242</v>
      </c>
      <c r="G160" s="44">
        <v>35</v>
      </c>
      <c r="H160" s="6" t="s">
        <v>1293</v>
      </c>
      <c r="I160" s="4" t="s">
        <v>11</v>
      </c>
      <c r="J160" s="4" t="s">
        <v>16</v>
      </c>
      <c r="K160" s="10" t="s">
        <v>1368</v>
      </c>
      <c r="L160" s="4" t="s">
        <v>1355</v>
      </c>
      <c r="M160" s="6">
        <v>3.3798888004462899</v>
      </c>
    </row>
    <row r="161" spans="1:13">
      <c r="A161" s="2">
        <v>6058</v>
      </c>
      <c r="B161" s="2"/>
      <c r="D161" s="4" t="s">
        <v>243</v>
      </c>
      <c r="E161" s="9" t="s">
        <v>244</v>
      </c>
      <c r="F161" s="6" t="s">
        <v>242</v>
      </c>
      <c r="G161" s="44">
        <v>35</v>
      </c>
      <c r="H161" s="6"/>
      <c r="I161" s="4" t="s">
        <v>11</v>
      </c>
      <c r="J161" s="4" t="s">
        <v>12</v>
      </c>
      <c r="K161" s="7">
        <v>2.3668294109999999</v>
      </c>
      <c r="L161" s="4" t="s">
        <v>1355</v>
      </c>
      <c r="M161" s="6">
        <v>3.1780430550760701</v>
      </c>
    </row>
    <row r="162" spans="1:13">
      <c r="A162" s="2">
        <v>8228</v>
      </c>
      <c r="B162" s="2"/>
      <c r="D162" s="4" t="s">
        <v>271</v>
      </c>
      <c r="E162" s="9" t="s">
        <v>272</v>
      </c>
      <c r="F162" s="6" t="s">
        <v>242</v>
      </c>
      <c r="G162" s="44">
        <v>72</v>
      </c>
      <c r="H162" s="6"/>
      <c r="I162" s="4" t="s">
        <v>19</v>
      </c>
      <c r="J162" s="4" t="s">
        <v>12</v>
      </c>
      <c r="K162" s="7">
        <v>1.9772798069999999</v>
      </c>
      <c r="L162" s="4" t="s">
        <v>1355</v>
      </c>
      <c r="M162" s="6">
        <v>1.5802927749700399</v>
      </c>
    </row>
    <row r="163" spans="1:13">
      <c r="A163" s="2">
        <v>5026</v>
      </c>
      <c r="B163" s="2"/>
      <c r="D163" s="4" t="s">
        <v>260</v>
      </c>
      <c r="E163" s="9" t="s">
        <v>261</v>
      </c>
      <c r="F163" s="6" t="s">
        <v>242</v>
      </c>
      <c r="G163" s="44">
        <v>73</v>
      </c>
      <c r="H163" s="6"/>
      <c r="I163" s="4" t="s">
        <v>27</v>
      </c>
      <c r="J163" s="4" t="s">
        <v>12</v>
      </c>
      <c r="K163" s="10" t="s">
        <v>1368</v>
      </c>
      <c r="L163" s="4" t="s">
        <v>1355</v>
      </c>
      <c r="M163" s="6">
        <v>0.85984764826782101</v>
      </c>
    </row>
    <row r="164" spans="1:13">
      <c r="A164" s="2">
        <v>3423</v>
      </c>
      <c r="B164" s="2"/>
      <c r="C164" s="28" t="s">
        <v>1306</v>
      </c>
      <c r="D164" s="4" t="s">
        <v>260</v>
      </c>
      <c r="E164" s="8" t="s">
        <v>270</v>
      </c>
      <c r="F164" s="6" t="s">
        <v>242</v>
      </c>
      <c r="G164" s="44">
        <v>73</v>
      </c>
      <c r="H164" s="6" t="s">
        <v>1293</v>
      </c>
      <c r="I164" s="4" t="s">
        <v>11</v>
      </c>
      <c r="J164" s="4" t="s">
        <v>20</v>
      </c>
      <c r="K164" s="7">
        <v>2.1040247999999999</v>
      </c>
      <c r="L164" s="4" t="s">
        <v>1354</v>
      </c>
      <c r="M164" s="6">
        <v>1.9085877667920601</v>
      </c>
    </row>
    <row r="165" spans="1:13">
      <c r="A165" s="2">
        <v>7550</v>
      </c>
      <c r="B165" s="2"/>
      <c r="C165" s="19" t="s">
        <v>1295</v>
      </c>
      <c r="D165" s="4" t="s">
        <v>262</v>
      </c>
      <c r="E165" s="9" t="s">
        <v>263</v>
      </c>
      <c r="F165" s="6" t="s">
        <v>242</v>
      </c>
      <c r="G165" s="44">
        <v>76</v>
      </c>
      <c r="H165" s="6"/>
      <c r="I165" s="4" t="s">
        <v>27</v>
      </c>
      <c r="J165" s="4" t="s">
        <v>12</v>
      </c>
      <c r="K165" s="10" t="s">
        <v>1368</v>
      </c>
      <c r="L165" s="4" t="s">
        <v>1355</v>
      </c>
      <c r="M165" s="6">
        <v>0.91539958039689695</v>
      </c>
    </row>
    <row r="166" spans="1:13">
      <c r="A166" s="2">
        <v>1939</v>
      </c>
      <c r="B166" s="2"/>
      <c r="C166" s="24"/>
      <c r="D166" s="4" t="s">
        <v>268</v>
      </c>
      <c r="E166" s="9" t="s">
        <v>269</v>
      </c>
      <c r="F166" s="6" t="s">
        <v>242</v>
      </c>
      <c r="G166" s="45">
        <v>129</v>
      </c>
      <c r="H166" s="6" t="s">
        <v>1293</v>
      </c>
      <c r="I166" s="4" t="s">
        <v>9</v>
      </c>
      <c r="J166" s="4" t="s">
        <v>16</v>
      </c>
      <c r="K166" s="7">
        <v>2.1828935700000001</v>
      </c>
      <c r="L166" s="4" t="s">
        <v>1355</v>
      </c>
      <c r="M166" s="6">
        <v>3.5383241883863001</v>
      </c>
    </row>
    <row r="167" spans="1:13">
      <c r="A167" s="2">
        <v>31888</v>
      </c>
      <c r="B167" s="2"/>
      <c r="C167" s="28" t="s">
        <v>1306</v>
      </c>
      <c r="D167" s="4" t="s">
        <v>251</v>
      </c>
      <c r="E167" s="9" t="s">
        <v>252</v>
      </c>
      <c r="F167" s="6" t="s">
        <v>242</v>
      </c>
      <c r="G167" s="44">
        <v>130</v>
      </c>
      <c r="H167" s="6"/>
      <c r="I167" s="4" t="s">
        <v>11</v>
      </c>
      <c r="J167" s="4" t="s">
        <v>12</v>
      </c>
      <c r="K167" s="10" t="s">
        <v>1368</v>
      </c>
      <c r="L167" s="4" t="s">
        <v>1355</v>
      </c>
      <c r="M167" s="6">
        <v>0.86586989540638304</v>
      </c>
    </row>
    <row r="168" spans="1:13">
      <c r="A168" s="2">
        <v>8528</v>
      </c>
      <c r="B168" s="2"/>
      <c r="C168" s="28" t="s">
        <v>1306</v>
      </c>
      <c r="D168" s="4" t="s">
        <v>251</v>
      </c>
      <c r="E168" s="9" t="s">
        <v>252</v>
      </c>
      <c r="F168" s="6" t="s">
        <v>242</v>
      </c>
      <c r="G168" s="44">
        <v>130</v>
      </c>
      <c r="H168" s="6" t="s">
        <v>1293</v>
      </c>
      <c r="I168" s="4" t="s">
        <v>27</v>
      </c>
      <c r="J168" s="4" t="s">
        <v>16</v>
      </c>
      <c r="K168" s="10" t="s">
        <v>1368</v>
      </c>
      <c r="L168" s="4" t="s">
        <v>1355</v>
      </c>
      <c r="M168" s="6">
        <v>1.28614363901424</v>
      </c>
    </row>
    <row r="169" spans="1:13">
      <c r="A169" s="2">
        <v>8132</v>
      </c>
      <c r="B169" s="2"/>
      <c r="C169" s="28" t="s">
        <v>1306</v>
      </c>
      <c r="D169" s="4" t="s">
        <v>247</v>
      </c>
      <c r="E169" s="9" t="s">
        <v>248</v>
      </c>
      <c r="F169" s="6" t="s">
        <v>242</v>
      </c>
      <c r="G169" s="44">
        <v>139</v>
      </c>
      <c r="H169" s="6" t="s">
        <v>1293</v>
      </c>
      <c r="I169" s="4" t="s">
        <v>27</v>
      </c>
      <c r="J169" s="4" t="s">
        <v>16</v>
      </c>
      <c r="K169" s="10" t="s">
        <v>1368</v>
      </c>
      <c r="L169" s="4" t="s">
        <v>1355</v>
      </c>
      <c r="M169" s="6">
        <v>1.0504862323697799</v>
      </c>
    </row>
    <row r="170" spans="1:13">
      <c r="A170" s="2">
        <v>13587</v>
      </c>
      <c r="B170" s="2"/>
      <c r="D170" s="4" t="s">
        <v>276</v>
      </c>
      <c r="E170" s="9" t="s">
        <v>277</v>
      </c>
      <c r="F170" s="6" t="s">
        <v>242</v>
      </c>
      <c r="G170" s="44">
        <v>140</v>
      </c>
      <c r="H170" s="6"/>
      <c r="I170" s="4" t="s">
        <v>27</v>
      </c>
      <c r="J170" s="4" t="s">
        <v>12</v>
      </c>
      <c r="K170" s="7">
        <v>1.39866935</v>
      </c>
      <c r="L170" s="4" t="s">
        <v>1355</v>
      </c>
      <c r="M170" s="6">
        <v>1.21711679284386</v>
      </c>
    </row>
    <row r="171" spans="1:13">
      <c r="A171" s="2">
        <v>13040</v>
      </c>
      <c r="B171" s="2"/>
      <c r="D171" s="4" t="s">
        <v>258</v>
      </c>
      <c r="E171" s="9" t="s">
        <v>259</v>
      </c>
      <c r="F171" s="6" t="s">
        <v>242</v>
      </c>
      <c r="G171" s="44">
        <v>142</v>
      </c>
      <c r="H171" s="6"/>
      <c r="I171" s="4" t="s">
        <v>27</v>
      </c>
      <c r="J171" s="4" t="s">
        <v>12</v>
      </c>
      <c r="K171" s="10" t="s">
        <v>1368</v>
      </c>
      <c r="L171" s="4" t="s">
        <v>1355</v>
      </c>
      <c r="M171" s="6">
        <v>0.90436099726459696</v>
      </c>
    </row>
    <row r="172" spans="1:13">
      <c r="A172" s="12">
        <v>17723</v>
      </c>
      <c r="B172" s="12"/>
      <c r="D172" s="4" t="s">
        <v>258</v>
      </c>
      <c r="E172" s="4" t="s">
        <v>275</v>
      </c>
      <c r="F172" s="6" t="s">
        <v>242</v>
      </c>
      <c r="G172" s="44">
        <v>142</v>
      </c>
      <c r="H172" s="10"/>
      <c r="I172" s="4" t="s">
        <v>11</v>
      </c>
      <c r="J172" s="3"/>
      <c r="K172" s="10">
        <v>1.4946538700000001</v>
      </c>
      <c r="L172" s="4" t="s">
        <v>1355</v>
      </c>
      <c r="M172" s="6">
        <v>1.0812774048039699</v>
      </c>
    </row>
    <row r="173" spans="1:13">
      <c r="A173" s="12">
        <v>7160</v>
      </c>
      <c r="B173" s="12"/>
      <c r="D173" s="4" t="s">
        <v>280</v>
      </c>
      <c r="E173" s="4" t="s">
        <v>281</v>
      </c>
      <c r="F173" s="6" t="s">
        <v>242</v>
      </c>
      <c r="G173" s="44">
        <v>160</v>
      </c>
      <c r="H173" s="10"/>
      <c r="I173" s="4" t="s">
        <v>9</v>
      </c>
      <c r="J173" s="3"/>
      <c r="K173" s="10">
        <v>1.2176422140000001</v>
      </c>
      <c r="L173" s="4" t="s">
        <v>1354</v>
      </c>
      <c r="M173" s="6">
        <v>2.51199610948896</v>
      </c>
    </row>
    <row r="174" spans="1:13">
      <c r="A174" s="2">
        <v>1721</v>
      </c>
      <c r="B174" s="2"/>
      <c r="C174" s="26" t="s">
        <v>1298</v>
      </c>
      <c r="D174" s="4" t="s">
        <v>253</v>
      </c>
      <c r="E174" s="9" t="s">
        <v>254</v>
      </c>
      <c r="F174" s="6" t="s">
        <v>242</v>
      </c>
      <c r="G174" s="44">
        <v>161</v>
      </c>
      <c r="H174" s="6" t="s">
        <v>1293</v>
      </c>
      <c r="I174" s="4" t="s">
        <v>27</v>
      </c>
      <c r="J174" s="4" t="s">
        <v>16</v>
      </c>
      <c r="K174" s="10" t="s">
        <v>1368</v>
      </c>
      <c r="L174" s="4" t="s">
        <v>1355</v>
      </c>
      <c r="M174" s="6">
        <v>2.3068116484834098</v>
      </c>
    </row>
    <row r="175" spans="1:13">
      <c r="A175" s="2">
        <v>11225</v>
      </c>
      <c r="B175" s="2"/>
      <c r="D175" s="4" t="s">
        <v>273</v>
      </c>
      <c r="E175" s="9" t="s">
        <v>274</v>
      </c>
      <c r="F175" s="6" t="s">
        <v>242</v>
      </c>
      <c r="G175" s="44">
        <v>162</v>
      </c>
      <c r="H175" s="6"/>
      <c r="I175" s="4" t="s">
        <v>11</v>
      </c>
      <c r="J175" s="4" t="s">
        <v>12</v>
      </c>
      <c r="K175" s="7">
        <v>1.756529923</v>
      </c>
      <c r="L175" s="4" t="s">
        <v>1355</v>
      </c>
      <c r="M175" s="6">
        <v>1.02515919462566</v>
      </c>
    </row>
    <row r="176" spans="1:13">
      <c r="A176" s="2">
        <v>10563</v>
      </c>
      <c r="B176" s="2"/>
      <c r="D176" s="4" t="s">
        <v>249</v>
      </c>
      <c r="E176" s="9" t="s">
        <v>250</v>
      </c>
      <c r="F176" s="6" t="s">
        <v>242</v>
      </c>
      <c r="G176" s="44">
        <v>171</v>
      </c>
      <c r="H176" s="6" t="s">
        <v>1293</v>
      </c>
      <c r="I176" s="4" t="s">
        <v>27</v>
      </c>
      <c r="J176" s="4" t="s">
        <v>10</v>
      </c>
      <c r="K176" s="10" t="s">
        <v>1368</v>
      </c>
      <c r="L176" s="4" t="s">
        <v>1355</v>
      </c>
      <c r="M176" s="6">
        <v>3.12964210698778</v>
      </c>
    </row>
    <row r="177" spans="1:13">
      <c r="A177" s="2">
        <v>10575</v>
      </c>
      <c r="B177" s="2"/>
      <c r="C177" s="24"/>
      <c r="D177" s="4" t="s">
        <v>1465</v>
      </c>
      <c r="E177" s="8" t="s">
        <v>1362</v>
      </c>
      <c r="F177" s="6" t="s">
        <v>242</v>
      </c>
      <c r="G177" s="45">
        <v>142</v>
      </c>
      <c r="H177" s="6"/>
      <c r="I177" s="4" t="s">
        <v>11</v>
      </c>
      <c r="J177" s="4" t="s">
        <v>12</v>
      </c>
      <c r="K177" s="10" t="s">
        <v>1368</v>
      </c>
      <c r="L177" s="4" t="s">
        <v>1354</v>
      </c>
      <c r="M177" s="6">
        <v>1.7621196688159999</v>
      </c>
    </row>
    <row r="178" spans="1:13">
      <c r="A178" s="2">
        <v>12950</v>
      </c>
      <c r="B178" s="2"/>
      <c r="C178" s="18" t="s">
        <v>1294</v>
      </c>
      <c r="D178" s="4" t="s">
        <v>240</v>
      </c>
      <c r="E178" s="9" t="s">
        <v>241</v>
      </c>
      <c r="F178" s="6" t="s">
        <v>242</v>
      </c>
      <c r="G178" s="44">
        <v>174</v>
      </c>
      <c r="H178" s="6"/>
      <c r="I178" s="4" t="s">
        <v>9</v>
      </c>
      <c r="J178" s="4" t="s">
        <v>12</v>
      </c>
      <c r="K178" s="10" t="s">
        <v>1368</v>
      </c>
      <c r="L178" s="4" t="s">
        <v>1355</v>
      </c>
      <c r="M178" s="6">
        <v>2.8666033518805998</v>
      </c>
    </row>
    <row r="179" spans="1:13">
      <c r="A179" s="2">
        <v>1207</v>
      </c>
      <c r="B179" s="2"/>
      <c r="C179" s="29" t="s">
        <v>144</v>
      </c>
      <c r="D179" s="4" t="s">
        <v>1466</v>
      </c>
      <c r="E179" s="11" t="s">
        <v>1361</v>
      </c>
      <c r="F179" s="6" t="s">
        <v>242</v>
      </c>
      <c r="G179" s="45">
        <v>212</v>
      </c>
      <c r="H179" s="6"/>
      <c r="I179" s="4" t="s">
        <v>19</v>
      </c>
      <c r="J179" s="4" t="s">
        <v>12</v>
      </c>
      <c r="K179" s="10" t="s">
        <v>1368</v>
      </c>
      <c r="L179" s="4" t="s">
        <v>1354</v>
      </c>
      <c r="M179" s="6">
        <v>2.0199718610405601</v>
      </c>
    </row>
    <row r="180" spans="1:13">
      <c r="A180" s="2">
        <v>3948</v>
      </c>
      <c r="B180" s="2"/>
      <c r="C180" s="18" t="s">
        <v>1294</v>
      </c>
      <c r="D180" s="4" t="s">
        <v>1466</v>
      </c>
      <c r="E180" s="9" t="s">
        <v>1361</v>
      </c>
      <c r="F180" s="6" t="s">
        <v>242</v>
      </c>
      <c r="G180" s="45">
        <v>212</v>
      </c>
      <c r="H180" s="6" t="s">
        <v>1293</v>
      </c>
      <c r="I180" s="4" t="s">
        <v>27</v>
      </c>
      <c r="J180" s="4" t="s">
        <v>16</v>
      </c>
      <c r="K180" s="7">
        <v>2.0236669749999998</v>
      </c>
      <c r="L180" s="4" t="s">
        <v>1355</v>
      </c>
      <c r="M180" s="6">
        <v>2.0281717971448998</v>
      </c>
    </row>
    <row r="181" spans="1:13">
      <c r="A181" s="2">
        <v>31014</v>
      </c>
      <c r="B181" s="2"/>
      <c r="C181" s="18" t="s">
        <v>1294</v>
      </c>
      <c r="D181" s="8" t="s">
        <v>245</v>
      </c>
      <c r="E181" s="8" t="s">
        <v>246</v>
      </c>
      <c r="F181" s="6" t="s">
        <v>242</v>
      </c>
      <c r="G181" s="45">
        <v>176</v>
      </c>
      <c r="H181" s="6"/>
      <c r="I181" s="4" t="s">
        <v>11</v>
      </c>
      <c r="J181" s="4" t="s">
        <v>12</v>
      </c>
      <c r="K181" s="10" t="s">
        <v>1368</v>
      </c>
      <c r="L181" s="4" t="s">
        <v>1354</v>
      </c>
      <c r="M181" s="6">
        <v>1.98911198440037</v>
      </c>
    </row>
    <row r="182" spans="1:13">
      <c r="A182" s="12">
        <v>2543</v>
      </c>
      <c r="B182" s="12"/>
      <c r="C182" s="29" t="s">
        <v>144</v>
      </c>
      <c r="D182" s="4" t="s">
        <v>245</v>
      </c>
      <c r="E182" s="4" t="s">
        <v>246</v>
      </c>
      <c r="F182" s="6" t="s">
        <v>242</v>
      </c>
      <c r="G182" s="44">
        <v>176</v>
      </c>
      <c r="H182" s="10" t="s">
        <v>1293</v>
      </c>
      <c r="I182" s="4" t="s">
        <v>9</v>
      </c>
      <c r="J182" s="3"/>
      <c r="K182" s="10">
        <v>1.967210186</v>
      </c>
      <c r="L182" s="4" t="s">
        <v>1354</v>
      </c>
      <c r="M182" s="6">
        <v>1.7275119061200199</v>
      </c>
    </row>
    <row r="183" spans="1:13">
      <c r="A183" s="2">
        <v>7105</v>
      </c>
      <c r="B183" s="2"/>
      <c r="D183" s="4" t="s">
        <v>632</v>
      </c>
      <c r="E183" s="9" t="s">
        <v>1309</v>
      </c>
      <c r="F183" s="6" t="s">
        <v>242</v>
      </c>
      <c r="G183" s="44">
        <v>177</v>
      </c>
      <c r="H183" s="6" t="s">
        <v>1293</v>
      </c>
      <c r="I183" s="4" t="s">
        <v>9</v>
      </c>
      <c r="J183" s="4" t="s">
        <v>10</v>
      </c>
      <c r="K183" s="7">
        <v>1.5603035919999999</v>
      </c>
      <c r="L183" s="4" t="s">
        <v>1355</v>
      </c>
      <c r="M183" s="6">
        <v>5.6786358107805697</v>
      </c>
    </row>
    <row r="184" spans="1:13">
      <c r="A184" s="12">
        <v>13197</v>
      </c>
      <c r="B184" s="12"/>
      <c r="D184" s="4" t="s">
        <v>278</v>
      </c>
      <c r="E184" s="4" t="s">
        <v>279</v>
      </c>
      <c r="F184" s="6" t="s">
        <v>242</v>
      </c>
      <c r="G184" s="44">
        <v>178</v>
      </c>
      <c r="H184" s="10"/>
      <c r="I184" s="4" t="s">
        <v>27</v>
      </c>
      <c r="J184" s="3"/>
      <c r="K184" s="10">
        <v>1.2808903540000001</v>
      </c>
      <c r="L184" s="4" t="s">
        <v>1354</v>
      </c>
      <c r="M184" s="6">
        <v>1.24141901654616</v>
      </c>
    </row>
    <row r="185" spans="1:13">
      <c r="A185" s="2">
        <v>9390</v>
      </c>
      <c r="B185" s="2"/>
      <c r="C185" s="29" t="s">
        <v>144</v>
      </c>
      <c r="D185" s="4"/>
      <c r="E185" s="4" t="s">
        <v>264</v>
      </c>
      <c r="F185" s="6" t="s">
        <v>242</v>
      </c>
      <c r="G185" s="44"/>
      <c r="H185" s="6" t="s">
        <v>1293</v>
      </c>
      <c r="I185" s="4" t="s">
        <v>9</v>
      </c>
      <c r="J185" s="4" t="s">
        <v>16</v>
      </c>
      <c r="K185" s="10" t="s">
        <v>1368</v>
      </c>
      <c r="L185" s="4" t="s">
        <v>1354</v>
      </c>
      <c r="M185" s="6">
        <v>0.93494456937720305</v>
      </c>
    </row>
    <row r="186" spans="1:13">
      <c r="A186" s="2">
        <v>16332</v>
      </c>
      <c r="B186" s="2"/>
      <c r="D186" s="4"/>
      <c r="E186" s="11" t="s">
        <v>1311</v>
      </c>
      <c r="F186" s="6" t="s">
        <v>242</v>
      </c>
      <c r="G186" s="44">
        <v>186</v>
      </c>
      <c r="H186" s="6"/>
      <c r="I186" s="4" t="s">
        <v>11</v>
      </c>
      <c r="J186" s="4" t="s">
        <v>12</v>
      </c>
      <c r="K186" s="10" t="s">
        <v>1368</v>
      </c>
      <c r="L186" s="4" t="s">
        <v>1354</v>
      </c>
      <c r="M186" s="6">
        <v>0.92049358565869399</v>
      </c>
    </row>
    <row r="187" spans="1:13">
      <c r="A187" s="2">
        <v>14381</v>
      </c>
      <c r="B187" s="2"/>
      <c r="D187" s="4"/>
      <c r="E187" s="15" t="s">
        <v>1310</v>
      </c>
      <c r="F187" s="6" t="s">
        <v>242</v>
      </c>
      <c r="G187" s="44">
        <v>185</v>
      </c>
      <c r="H187" s="6"/>
      <c r="I187" s="4" t="s">
        <v>11</v>
      </c>
      <c r="J187" s="4" t="s">
        <v>12</v>
      </c>
      <c r="K187" s="7">
        <v>1.4921837090000001</v>
      </c>
      <c r="L187" s="4" t="s">
        <v>1354</v>
      </c>
      <c r="M187" s="6">
        <v>3.8059485837554301</v>
      </c>
    </row>
    <row r="188" spans="1:13">
      <c r="A188" s="2">
        <v>944</v>
      </c>
      <c r="B188" s="2"/>
      <c r="C188" s="20" t="s">
        <v>355</v>
      </c>
      <c r="D188" s="4" t="s">
        <v>356</v>
      </c>
      <c r="E188" s="4" t="s">
        <v>357</v>
      </c>
      <c r="F188" s="6" t="s">
        <v>285</v>
      </c>
      <c r="G188" s="44"/>
      <c r="H188" s="6" t="s">
        <v>1293</v>
      </c>
      <c r="I188" s="4" t="s">
        <v>11</v>
      </c>
      <c r="J188" s="4" t="s">
        <v>12</v>
      </c>
      <c r="K188" s="7">
        <v>0.59226083100000004</v>
      </c>
      <c r="L188" s="4" t="s">
        <v>1354</v>
      </c>
      <c r="M188" s="6">
        <v>1.6498395924406899</v>
      </c>
    </row>
    <row r="189" spans="1:13">
      <c r="A189" s="2">
        <v>1374</v>
      </c>
      <c r="B189" s="2"/>
      <c r="C189" s="20" t="s">
        <v>355</v>
      </c>
      <c r="D189" s="4" t="s">
        <v>356</v>
      </c>
      <c r="E189" s="4" t="s">
        <v>357</v>
      </c>
      <c r="F189" s="6" t="s">
        <v>285</v>
      </c>
      <c r="G189" s="44"/>
      <c r="H189" s="6" t="s">
        <v>1293</v>
      </c>
      <c r="I189" s="4" t="s">
        <v>11</v>
      </c>
      <c r="J189" s="4" t="s">
        <v>12</v>
      </c>
      <c r="K189" s="7">
        <v>0.173464492</v>
      </c>
      <c r="L189" s="4" t="s">
        <v>1354</v>
      </c>
      <c r="M189" s="6">
        <v>0.20397308885444099</v>
      </c>
    </row>
    <row r="190" spans="1:13">
      <c r="A190" s="2">
        <v>1656</v>
      </c>
      <c r="B190" s="2"/>
      <c r="C190" s="19" t="s">
        <v>1295</v>
      </c>
      <c r="D190" s="4" t="s">
        <v>333</v>
      </c>
      <c r="E190" s="9" t="s">
        <v>334</v>
      </c>
      <c r="F190" s="6" t="s">
        <v>285</v>
      </c>
      <c r="G190" s="44"/>
      <c r="H190" s="6"/>
      <c r="I190" s="4" t="s">
        <v>27</v>
      </c>
      <c r="J190" s="4" t="s">
        <v>12</v>
      </c>
      <c r="K190" s="7">
        <v>2.4332811580000002</v>
      </c>
      <c r="L190" s="4" t="s">
        <v>1355</v>
      </c>
      <c r="M190" s="6">
        <v>3.4913967841613101</v>
      </c>
    </row>
    <row r="191" spans="1:13">
      <c r="A191" s="2">
        <v>1993</v>
      </c>
      <c r="B191" s="2"/>
      <c r="C191" s="24"/>
      <c r="D191" s="4" t="s">
        <v>304</v>
      </c>
      <c r="E191" s="8" t="s">
        <v>305</v>
      </c>
      <c r="F191" s="6" t="s">
        <v>285</v>
      </c>
      <c r="G191" s="45"/>
      <c r="H191" s="6" t="s">
        <v>1293</v>
      </c>
      <c r="I191" s="4" t="s">
        <v>11</v>
      </c>
      <c r="J191" s="4" t="s">
        <v>20</v>
      </c>
      <c r="K191" s="10" t="s">
        <v>1368</v>
      </c>
      <c r="L191" s="4" t="s">
        <v>1354</v>
      </c>
      <c r="M191" s="6">
        <v>2.6428673187689502</v>
      </c>
    </row>
    <row r="192" spans="1:13">
      <c r="A192" s="2">
        <v>1245</v>
      </c>
      <c r="B192" s="2"/>
      <c r="C192" s="21" t="s">
        <v>1296</v>
      </c>
      <c r="D192" s="4" t="s">
        <v>304</v>
      </c>
      <c r="E192" s="8" t="s">
        <v>305</v>
      </c>
      <c r="F192" s="6" t="s">
        <v>285</v>
      </c>
      <c r="G192" s="45"/>
      <c r="H192" s="6" t="s">
        <v>1293</v>
      </c>
      <c r="I192" s="4" t="s">
        <v>11</v>
      </c>
      <c r="J192" s="4" t="s">
        <v>12</v>
      </c>
      <c r="K192" s="7">
        <v>0.14400005199999999</v>
      </c>
      <c r="L192" s="4" t="s">
        <v>1354</v>
      </c>
      <c r="M192" s="6">
        <v>0.66459937209898801</v>
      </c>
    </row>
    <row r="193" spans="1:13">
      <c r="A193" s="2">
        <v>1241</v>
      </c>
      <c r="B193" s="2"/>
      <c r="C193" s="21" t="s">
        <v>1296</v>
      </c>
      <c r="D193" s="4" t="s">
        <v>304</v>
      </c>
      <c r="E193" s="8" t="s">
        <v>305</v>
      </c>
      <c r="F193" s="6" t="s">
        <v>285</v>
      </c>
      <c r="G193" s="45"/>
      <c r="H193" s="6" t="s">
        <v>1293</v>
      </c>
      <c r="I193" s="4" t="s">
        <v>11</v>
      </c>
      <c r="J193" s="4" t="s">
        <v>12</v>
      </c>
      <c r="K193" s="7">
        <v>7.4662668000000001E-2</v>
      </c>
      <c r="L193" s="4" t="s">
        <v>1354</v>
      </c>
      <c r="M193" s="6">
        <v>0.50107216971804303</v>
      </c>
    </row>
    <row r="194" spans="1:13">
      <c r="A194" s="2">
        <v>950</v>
      </c>
      <c r="B194" s="2"/>
      <c r="C194" s="20" t="s">
        <v>355</v>
      </c>
      <c r="D194" s="4" t="s">
        <v>360</v>
      </c>
      <c r="E194" s="8" t="s">
        <v>361</v>
      </c>
      <c r="F194" s="6" t="s">
        <v>285</v>
      </c>
      <c r="G194" s="45"/>
      <c r="H194" s="6"/>
      <c r="I194" s="4" t="s">
        <v>11</v>
      </c>
      <c r="J194" s="4" t="s">
        <v>12</v>
      </c>
      <c r="K194" s="7">
        <v>0.304981646</v>
      </c>
      <c r="L194" s="4" t="s">
        <v>1354</v>
      </c>
      <c r="M194" s="6">
        <v>1.8181359698708499</v>
      </c>
    </row>
    <row r="195" spans="1:13">
      <c r="A195" s="2">
        <v>908</v>
      </c>
      <c r="B195" s="2"/>
      <c r="C195" s="20" t="s">
        <v>355</v>
      </c>
      <c r="D195" s="4" t="s">
        <v>360</v>
      </c>
      <c r="E195" s="8" t="s">
        <v>361</v>
      </c>
      <c r="F195" s="6" t="s">
        <v>285</v>
      </c>
      <c r="G195" s="45"/>
      <c r="H195" s="6" t="s">
        <v>1293</v>
      </c>
      <c r="I195" s="4" t="s">
        <v>11</v>
      </c>
      <c r="J195" s="4" t="s">
        <v>12</v>
      </c>
      <c r="K195" s="7">
        <v>0.18445342300000001</v>
      </c>
      <c r="L195" s="4" t="s">
        <v>1354</v>
      </c>
      <c r="M195" s="6">
        <v>1.0240747562253201</v>
      </c>
    </row>
    <row r="196" spans="1:13">
      <c r="A196" s="2">
        <v>1121</v>
      </c>
      <c r="B196" s="2"/>
      <c r="C196" s="20" t="s">
        <v>355</v>
      </c>
      <c r="D196" s="4" t="s">
        <v>360</v>
      </c>
      <c r="E196" s="8" t="s">
        <v>361</v>
      </c>
      <c r="F196" s="6" t="s">
        <v>285</v>
      </c>
      <c r="G196" s="44"/>
      <c r="H196" s="6" t="s">
        <v>1293</v>
      </c>
      <c r="I196" s="4" t="s">
        <v>11</v>
      </c>
      <c r="J196" s="4" t="s">
        <v>12</v>
      </c>
      <c r="K196" s="7">
        <v>0.18365967899999999</v>
      </c>
      <c r="L196" s="4" t="s">
        <v>1354</v>
      </c>
      <c r="M196" s="6">
        <v>2.0011507679336602</v>
      </c>
    </row>
    <row r="197" spans="1:13">
      <c r="A197" s="2">
        <v>1044</v>
      </c>
      <c r="B197" s="2"/>
      <c r="D197" s="4" t="s">
        <v>364</v>
      </c>
      <c r="E197" s="11" t="s">
        <v>365</v>
      </c>
      <c r="F197" s="6" t="s">
        <v>285</v>
      </c>
      <c r="G197" s="44"/>
      <c r="H197" s="6" t="s">
        <v>1293</v>
      </c>
      <c r="I197" s="4" t="s">
        <v>11</v>
      </c>
      <c r="J197" s="4" t="s">
        <v>12</v>
      </c>
      <c r="K197" s="7">
        <v>0.26230010599999998</v>
      </c>
      <c r="L197" s="4" t="s">
        <v>1354</v>
      </c>
      <c r="M197" s="6">
        <v>0.62118905671797198</v>
      </c>
    </row>
    <row r="198" spans="1:13">
      <c r="A198" s="2">
        <v>999</v>
      </c>
      <c r="B198" s="2"/>
      <c r="C198" s="20" t="s">
        <v>355</v>
      </c>
      <c r="D198" s="4" t="s">
        <v>364</v>
      </c>
      <c r="E198" s="11" t="s">
        <v>365</v>
      </c>
      <c r="F198" s="6" t="s">
        <v>285</v>
      </c>
      <c r="G198" s="44"/>
      <c r="H198" s="6"/>
      <c r="I198" s="4" t="s">
        <v>11</v>
      </c>
      <c r="J198" s="4" t="s">
        <v>12</v>
      </c>
      <c r="K198" s="7">
        <v>0.104969911</v>
      </c>
      <c r="L198" s="4" t="s">
        <v>1354</v>
      </c>
      <c r="M198" s="6">
        <v>0.99305338741706695</v>
      </c>
    </row>
    <row r="199" spans="1:13">
      <c r="A199" s="2">
        <v>2841</v>
      </c>
      <c r="B199" s="2"/>
      <c r="D199" s="9" t="s">
        <v>339</v>
      </c>
      <c r="E199" s="9" t="s">
        <v>340</v>
      </c>
      <c r="F199" s="6" t="s">
        <v>285</v>
      </c>
      <c r="G199" s="44"/>
      <c r="H199" s="6"/>
      <c r="I199" s="4" t="s">
        <v>27</v>
      </c>
      <c r="J199" s="4" t="s">
        <v>12</v>
      </c>
      <c r="K199" s="7">
        <v>1.7233235760000001</v>
      </c>
      <c r="L199" s="4" t="s">
        <v>1355</v>
      </c>
      <c r="M199" s="6">
        <v>7.3949780074840197</v>
      </c>
    </row>
    <row r="200" spans="1:13">
      <c r="A200" s="2">
        <v>3946</v>
      </c>
      <c r="B200" s="2"/>
      <c r="C200" s="31" t="s">
        <v>1312</v>
      </c>
      <c r="D200" s="4" t="s">
        <v>315</v>
      </c>
      <c r="E200" s="9" t="s">
        <v>316</v>
      </c>
      <c r="F200" s="6" t="s">
        <v>285</v>
      </c>
      <c r="G200" s="44"/>
      <c r="H200" s="6"/>
      <c r="I200" s="4" t="s">
        <v>27</v>
      </c>
      <c r="J200" s="4" t="s">
        <v>12</v>
      </c>
      <c r="K200" s="10" t="s">
        <v>1368</v>
      </c>
      <c r="L200" s="4" t="s">
        <v>1355</v>
      </c>
      <c r="M200" s="6">
        <v>0.91967341203550801</v>
      </c>
    </row>
    <row r="201" spans="1:13">
      <c r="A201" s="2">
        <v>5453</v>
      </c>
      <c r="B201" s="2"/>
      <c r="C201" s="32" t="s">
        <v>1312</v>
      </c>
      <c r="D201" s="4" t="s">
        <v>315</v>
      </c>
      <c r="E201" s="9" t="s">
        <v>316</v>
      </c>
      <c r="F201" s="6" t="s">
        <v>285</v>
      </c>
      <c r="G201" s="46"/>
      <c r="H201" s="13" t="s">
        <v>1293</v>
      </c>
      <c r="I201" s="4" t="s">
        <v>27</v>
      </c>
      <c r="J201" s="4" t="s">
        <v>16</v>
      </c>
      <c r="K201" s="7">
        <v>1.2291711279999999</v>
      </c>
      <c r="L201" s="4" t="s">
        <v>1355</v>
      </c>
      <c r="M201" s="6">
        <v>1.1568543631088899</v>
      </c>
    </row>
    <row r="202" spans="1:13">
      <c r="A202" s="2">
        <v>6769</v>
      </c>
      <c r="B202" s="2"/>
      <c r="D202" s="4" t="s">
        <v>344</v>
      </c>
      <c r="E202" s="11" t="s">
        <v>345</v>
      </c>
      <c r="F202" s="6" t="s">
        <v>285</v>
      </c>
      <c r="G202" s="44"/>
      <c r="H202" s="6" t="s">
        <v>1293</v>
      </c>
      <c r="I202" s="4" t="s">
        <v>11</v>
      </c>
      <c r="J202" s="4" t="s">
        <v>20</v>
      </c>
      <c r="K202" s="7">
        <v>1.2847079349999999</v>
      </c>
      <c r="L202" s="4" t="s">
        <v>1354</v>
      </c>
      <c r="M202" s="6">
        <v>5.7290931533582103</v>
      </c>
    </row>
    <row r="203" spans="1:13">
      <c r="A203" s="2">
        <v>10132</v>
      </c>
      <c r="B203" s="2"/>
      <c r="D203" s="4" t="s">
        <v>362</v>
      </c>
      <c r="E203" s="8" t="s">
        <v>363</v>
      </c>
      <c r="F203" s="6" t="s">
        <v>285</v>
      </c>
      <c r="G203" s="44"/>
      <c r="H203" s="6"/>
      <c r="I203" s="4" t="s">
        <v>9</v>
      </c>
      <c r="J203" s="4" t="s">
        <v>12</v>
      </c>
      <c r="K203" s="7">
        <v>0.30069251600000002</v>
      </c>
      <c r="L203" s="4" t="s">
        <v>1354</v>
      </c>
      <c r="M203" s="6">
        <v>0.64831924956947995</v>
      </c>
    </row>
    <row r="204" spans="1:13">
      <c r="A204" s="2">
        <v>7703</v>
      </c>
      <c r="B204" s="2"/>
      <c r="D204" s="4" t="s">
        <v>352</v>
      </c>
      <c r="E204" s="8" t="s">
        <v>353</v>
      </c>
      <c r="F204" s="6" t="s">
        <v>285</v>
      </c>
      <c r="G204" s="44"/>
      <c r="H204" s="6"/>
      <c r="I204" s="4" t="s">
        <v>11</v>
      </c>
      <c r="J204" s="4" t="s">
        <v>12</v>
      </c>
      <c r="K204" s="7">
        <v>0.751215093</v>
      </c>
      <c r="L204" s="4" t="s">
        <v>1354</v>
      </c>
      <c r="M204" s="6">
        <v>1.07827538015091</v>
      </c>
    </row>
    <row r="205" spans="1:13">
      <c r="A205" s="2">
        <v>14302</v>
      </c>
      <c r="B205" s="2"/>
      <c r="D205" s="4" t="s">
        <v>307</v>
      </c>
      <c r="E205" s="11" t="s">
        <v>308</v>
      </c>
      <c r="F205" s="6" t="s">
        <v>285</v>
      </c>
      <c r="G205" s="44"/>
      <c r="H205" s="6"/>
      <c r="I205" s="4" t="s">
        <v>9</v>
      </c>
      <c r="J205" s="4" t="s">
        <v>12</v>
      </c>
      <c r="K205" s="10" t="s">
        <v>1368</v>
      </c>
      <c r="L205" s="4" t="s">
        <v>1354</v>
      </c>
      <c r="M205" s="6">
        <v>1.2304035227953001</v>
      </c>
    </row>
    <row r="206" spans="1:13">
      <c r="A206" s="2">
        <v>21086</v>
      </c>
      <c r="B206" s="2"/>
      <c r="D206" s="4" t="s">
        <v>314</v>
      </c>
      <c r="E206" s="11" t="s">
        <v>308</v>
      </c>
      <c r="F206" s="6" t="s">
        <v>285</v>
      </c>
      <c r="G206" s="44"/>
      <c r="H206" s="6"/>
      <c r="I206" s="4" t="s">
        <v>11</v>
      </c>
      <c r="J206" s="4" t="s">
        <v>12</v>
      </c>
      <c r="K206" s="10" t="s">
        <v>1368</v>
      </c>
      <c r="L206" s="4" t="s">
        <v>1354</v>
      </c>
      <c r="M206" s="6">
        <v>0.88686069304000004</v>
      </c>
    </row>
    <row r="207" spans="1:13">
      <c r="A207" s="2">
        <v>3310</v>
      </c>
      <c r="B207" s="2"/>
      <c r="D207" s="4" t="s">
        <v>314</v>
      </c>
      <c r="E207" s="11" t="s">
        <v>308</v>
      </c>
      <c r="F207" s="6" t="s">
        <v>285</v>
      </c>
      <c r="G207" s="44"/>
      <c r="H207" s="6" t="s">
        <v>1293</v>
      </c>
      <c r="I207" s="4" t="s">
        <v>11</v>
      </c>
      <c r="J207" s="4" t="s">
        <v>12</v>
      </c>
      <c r="K207" s="7">
        <v>0.82943501500000005</v>
      </c>
      <c r="L207" s="4" t="s">
        <v>1354</v>
      </c>
      <c r="M207" s="6">
        <v>2.7217820995201301</v>
      </c>
    </row>
    <row r="208" spans="1:13">
      <c r="A208" s="2">
        <v>18645</v>
      </c>
      <c r="B208" s="2"/>
      <c r="D208" s="4" t="s">
        <v>314</v>
      </c>
      <c r="E208" s="11" t="s">
        <v>308</v>
      </c>
      <c r="F208" s="6" t="s">
        <v>285</v>
      </c>
      <c r="G208" s="44"/>
      <c r="H208" s="6"/>
      <c r="I208" s="4" t="s">
        <v>11</v>
      </c>
      <c r="J208" s="4" t="s">
        <v>12</v>
      </c>
      <c r="K208" s="7">
        <v>0.17129939799999999</v>
      </c>
      <c r="L208" s="4" t="s">
        <v>1354</v>
      </c>
      <c r="M208" s="6">
        <v>2.52669246854262</v>
      </c>
    </row>
    <row r="209" spans="1:13">
      <c r="A209" s="2">
        <v>5015</v>
      </c>
      <c r="B209" s="2"/>
      <c r="D209" s="4" t="s">
        <v>314</v>
      </c>
      <c r="E209" s="11" t="s">
        <v>308</v>
      </c>
      <c r="F209" s="6" t="s">
        <v>285</v>
      </c>
      <c r="G209" s="44"/>
      <c r="H209" s="6" t="s">
        <v>1293</v>
      </c>
      <c r="I209" s="4" t="s">
        <v>9</v>
      </c>
      <c r="J209" s="4" t="s">
        <v>12</v>
      </c>
      <c r="K209" s="7">
        <v>4.9686877999999997E-2</v>
      </c>
      <c r="L209" s="4" t="s">
        <v>1354</v>
      </c>
      <c r="M209" s="6">
        <v>0.42757251952160602</v>
      </c>
    </row>
    <row r="210" spans="1:13">
      <c r="A210" s="2">
        <v>25287</v>
      </c>
      <c r="B210" s="2"/>
      <c r="D210" s="4" t="s">
        <v>299</v>
      </c>
      <c r="E210" s="11" t="s">
        <v>300</v>
      </c>
      <c r="F210" s="6" t="s">
        <v>285</v>
      </c>
      <c r="G210" s="44"/>
      <c r="H210" s="6"/>
      <c r="I210" s="4" t="s">
        <v>11</v>
      </c>
      <c r="J210" s="4" t="s">
        <v>12</v>
      </c>
      <c r="K210" s="10" t="s">
        <v>1368</v>
      </c>
      <c r="L210" s="4" t="s">
        <v>1354</v>
      </c>
      <c r="M210" s="6">
        <v>0.81072041124225303</v>
      </c>
    </row>
    <row r="211" spans="1:13">
      <c r="A211" s="2">
        <v>2477</v>
      </c>
      <c r="B211" s="2"/>
      <c r="D211" s="4" t="s">
        <v>299</v>
      </c>
      <c r="E211" s="11" t="s">
        <v>300</v>
      </c>
      <c r="F211" s="6" t="s">
        <v>285</v>
      </c>
      <c r="G211" s="44"/>
      <c r="H211" s="6" t="s">
        <v>1293</v>
      </c>
      <c r="I211" s="4" t="s">
        <v>9</v>
      </c>
      <c r="J211" s="4" t="s">
        <v>16</v>
      </c>
      <c r="K211" s="10" t="s">
        <v>1368</v>
      </c>
      <c r="L211" s="4" t="s">
        <v>1354</v>
      </c>
      <c r="M211" s="6">
        <v>2.4093319345513602</v>
      </c>
    </row>
    <row r="212" spans="1:13">
      <c r="A212" s="12">
        <v>10193</v>
      </c>
      <c r="B212" s="12"/>
      <c r="D212" s="4" t="s">
        <v>299</v>
      </c>
      <c r="E212" s="4" t="s">
        <v>336</v>
      </c>
      <c r="F212" s="6" t="s">
        <v>285</v>
      </c>
      <c r="G212" s="44"/>
      <c r="H212" s="10"/>
      <c r="I212" s="4" t="s">
        <v>9</v>
      </c>
      <c r="J212" s="3"/>
      <c r="K212" s="10">
        <v>2.014656719</v>
      </c>
      <c r="L212" s="4" t="s">
        <v>1354</v>
      </c>
      <c r="M212" s="6">
        <v>2.4925888966199898</v>
      </c>
    </row>
    <row r="213" spans="1:13">
      <c r="A213" s="12">
        <v>1350</v>
      </c>
      <c r="B213" s="12"/>
      <c r="D213" s="4" t="s">
        <v>299</v>
      </c>
      <c r="E213" s="4" t="s">
        <v>336</v>
      </c>
      <c r="F213" s="6" t="s">
        <v>285</v>
      </c>
      <c r="G213" s="44"/>
      <c r="H213" s="10" t="s">
        <v>1293</v>
      </c>
      <c r="I213" s="4" t="s">
        <v>9</v>
      </c>
      <c r="J213" s="3"/>
      <c r="K213" s="10">
        <v>1.8438771439999999</v>
      </c>
      <c r="L213" s="4" t="s">
        <v>1354</v>
      </c>
      <c r="M213" s="6">
        <v>2.37051925822179</v>
      </c>
    </row>
    <row r="214" spans="1:13">
      <c r="A214" s="2">
        <v>129</v>
      </c>
      <c r="B214" s="2"/>
      <c r="D214" s="4" t="s">
        <v>320</v>
      </c>
      <c r="E214" s="11" t="s">
        <v>321</v>
      </c>
      <c r="F214" s="6" t="s">
        <v>285</v>
      </c>
      <c r="G214" s="44"/>
      <c r="H214" s="6"/>
      <c r="I214" s="4" t="s">
        <v>11</v>
      </c>
      <c r="J214" s="4" t="s">
        <v>12</v>
      </c>
      <c r="K214" s="10" t="s">
        <v>1368</v>
      </c>
      <c r="L214" s="4" t="s">
        <v>1354</v>
      </c>
      <c r="M214" s="6">
        <v>0.82617380330436596</v>
      </c>
    </row>
    <row r="215" spans="1:13">
      <c r="A215" s="12">
        <v>8492</v>
      </c>
      <c r="B215" s="12"/>
      <c r="D215" s="4" t="s">
        <v>320</v>
      </c>
      <c r="E215" s="4" t="s">
        <v>349</v>
      </c>
      <c r="F215" s="6" t="s">
        <v>285</v>
      </c>
      <c r="G215" s="44"/>
      <c r="H215" s="10"/>
      <c r="I215" s="4" t="s">
        <v>9</v>
      </c>
      <c r="J215" s="3"/>
      <c r="K215" s="10">
        <v>0.79684374000000002</v>
      </c>
      <c r="L215" s="4" t="s">
        <v>1354</v>
      </c>
      <c r="M215" s="6">
        <v>0.961995598178498</v>
      </c>
    </row>
    <row r="216" spans="1:13">
      <c r="A216" s="2">
        <v>8376</v>
      </c>
      <c r="B216" s="2"/>
      <c r="D216" s="4" t="s">
        <v>320</v>
      </c>
      <c r="E216" s="11" t="s">
        <v>349</v>
      </c>
      <c r="F216" s="6" t="s">
        <v>285</v>
      </c>
      <c r="G216" s="44"/>
      <c r="H216" s="6"/>
      <c r="I216" s="4" t="s">
        <v>11</v>
      </c>
      <c r="J216" s="4" t="s">
        <v>12</v>
      </c>
      <c r="K216" s="7">
        <v>0.32708121000000001</v>
      </c>
      <c r="L216" s="4" t="s">
        <v>1354</v>
      </c>
      <c r="M216" s="6">
        <v>1.1784835397495801</v>
      </c>
    </row>
    <row r="217" spans="1:13">
      <c r="A217" s="2">
        <v>12398</v>
      </c>
      <c r="B217" s="2"/>
      <c r="D217" s="4" t="s">
        <v>286</v>
      </c>
      <c r="E217" s="4" t="s">
        <v>287</v>
      </c>
      <c r="F217" s="6" t="s">
        <v>285</v>
      </c>
      <c r="G217" s="44"/>
      <c r="H217" s="6" t="s">
        <v>1293</v>
      </c>
      <c r="I217" s="4" t="s">
        <v>9</v>
      </c>
      <c r="J217" s="4" t="s">
        <v>16</v>
      </c>
      <c r="K217" s="10" t="s">
        <v>1368</v>
      </c>
      <c r="L217" s="4" t="s">
        <v>1354</v>
      </c>
      <c r="M217" s="6">
        <v>2.3633333985120202</v>
      </c>
    </row>
    <row r="218" spans="1:13">
      <c r="A218" s="2">
        <v>7890</v>
      </c>
      <c r="B218" s="2"/>
      <c r="C218" s="19" t="s">
        <v>1295</v>
      </c>
      <c r="D218" s="4" t="s">
        <v>350</v>
      </c>
      <c r="E218" s="8" t="s">
        <v>351</v>
      </c>
      <c r="F218" s="6" t="s">
        <v>285</v>
      </c>
      <c r="G218" s="44"/>
      <c r="H218" s="6" t="s">
        <v>1293</v>
      </c>
      <c r="I218" s="4" t="s">
        <v>9</v>
      </c>
      <c r="J218" s="4" t="s">
        <v>12</v>
      </c>
      <c r="K218" s="7">
        <v>0.78251649999999995</v>
      </c>
      <c r="L218" s="4" t="s">
        <v>1354</v>
      </c>
      <c r="M218" s="6">
        <v>3.32062240075172</v>
      </c>
    </row>
    <row r="219" spans="1:13">
      <c r="A219" s="2">
        <v>12953</v>
      </c>
      <c r="B219" s="2"/>
      <c r="C219" s="57" t="s">
        <v>146</v>
      </c>
      <c r="D219" s="4" t="s">
        <v>289</v>
      </c>
      <c r="E219" s="5" t="s">
        <v>290</v>
      </c>
      <c r="F219" s="6" t="s">
        <v>285</v>
      </c>
      <c r="G219" s="44"/>
      <c r="H219" s="6" t="s">
        <v>1293</v>
      </c>
      <c r="I219" s="4" t="s">
        <v>27</v>
      </c>
      <c r="J219" s="4" t="s">
        <v>16</v>
      </c>
      <c r="K219" s="10" t="s">
        <v>1368</v>
      </c>
      <c r="L219" s="4" t="s">
        <v>1354</v>
      </c>
      <c r="M219" s="6">
        <v>0.93334060301841104</v>
      </c>
    </row>
    <row r="220" spans="1:13">
      <c r="A220" s="2">
        <v>5237</v>
      </c>
      <c r="B220" s="2"/>
      <c r="C220" s="25" t="s">
        <v>13</v>
      </c>
      <c r="D220" s="4" t="s">
        <v>289</v>
      </c>
      <c r="E220" s="5" t="s">
        <v>290</v>
      </c>
      <c r="F220" s="6" t="s">
        <v>285</v>
      </c>
      <c r="G220" s="44"/>
      <c r="H220" s="6"/>
      <c r="I220" s="4" t="s">
        <v>9</v>
      </c>
      <c r="J220" s="4" t="s">
        <v>12</v>
      </c>
      <c r="K220" s="10" t="s">
        <v>1368</v>
      </c>
      <c r="L220" s="4" t="s">
        <v>1354</v>
      </c>
      <c r="M220" s="6">
        <v>0.93264247567366798</v>
      </c>
    </row>
    <row r="221" spans="1:13">
      <c r="A221" s="2">
        <v>2379</v>
      </c>
      <c r="B221" s="2"/>
      <c r="D221" s="4" t="s">
        <v>289</v>
      </c>
      <c r="E221" s="5" t="s">
        <v>290</v>
      </c>
      <c r="F221" s="6" t="s">
        <v>285</v>
      </c>
      <c r="G221" s="44"/>
      <c r="H221" s="6" t="s">
        <v>1293</v>
      </c>
      <c r="I221" s="4" t="s">
        <v>19</v>
      </c>
      <c r="J221" s="4" t="s">
        <v>20</v>
      </c>
      <c r="K221" s="10" t="s">
        <v>1368</v>
      </c>
      <c r="L221" s="4" t="s">
        <v>1354</v>
      </c>
      <c r="M221" s="6">
        <v>1.5242075993628801</v>
      </c>
    </row>
    <row r="222" spans="1:13">
      <c r="A222" s="2">
        <v>3341</v>
      </c>
      <c r="B222" s="2"/>
      <c r="D222" s="4" t="s">
        <v>289</v>
      </c>
      <c r="E222" s="9" t="s">
        <v>290</v>
      </c>
      <c r="F222" s="6" t="s">
        <v>285</v>
      </c>
      <c r="G222" s="44"/>
      <c r="H222" s="6" t="s">
        <v>1293</v>
      </c>
      <c r="I222" s="4" t="s">
        <v>27</v>
      </c>
      <c r="J222" s="4" t="s">
        <v>10</v>
      </c>
      <c r="K222" s="7">
        <v>2.5730262079999999</v>
      </c>
      <c r="L222" s="4" t="s">
        <v>1355</v>
      </c>
      <c r="M222" s="6">
        <v>2.6536834379371399</v>
      </c>
    </row>
    <row r="223" spans="1:13">
      <c r="A223" s="2">
        <v>14743</v>
      </c>
      <c r="B223" s="2"/>
      <c r="C223" s="18" t="s">
        <v>1294</v>
      </c>
      <c r="D223" s="4" t="s">
        <v>297</v>
      </c>
      <c r="E223" s="8" t="s">
        <v>306</v>
      </c>
      <c r="F223" s="6" t="s">
        <v>285</v>
      </c>
      <c r="G223" s="45"/>
      <c r="H223" s="6"/>
      <c r="I223" s="4" t="s">
        <v>19</v>
      </c>
      <c r="J223" s="4" t="s">
        <v>12</v>
      </c>
      <c r="K223" s="10" t="s">
        <v>1368</v>
      </c>
      <c r="L223" s="4" t="s">
        <v>1354</v>
      </c>
      <c r="M223" s="6">
        <v>0.93469711648859299</v>
      </c>
    </row>
    <row r="224" spans="1:13">
      <c r="A224" s="2">
        <v>18604</v>
      </c>
      <c r="B224" s="2"/>
      <c r="C224" s="18" t="s">
        <v>1294</v>
      </c>
      <c r="D224" s="4" t="s">
        <v>297</v>
      </c>
      <c r="E224" s="8" t="s">
        <v>306</v>
      </c>
      <c r="F224" s="6" t="s">
        <v>285</v>
      </c>
      <c r="G224" s="45"/>
      <c r="H224" s="6"/>
      <c r="I224" s="4" t="s">
        <v>11</v>
      </c>
      <c r="J224" s="4" t="s">
        <v>12</v>
      </c>
      <c r="K224" s="10" t="s">
        <v>1368</v>
      </c>
      <c r="L224" s="4" t="s">
        <v>1354</v>
      </c>
      <c r="M224" s="6">
        <v>0.93277990311042602</v>
      </c>
    </row>
    <row r="225" spans="1:13">
      <c r="A225" s="2">
        <v>10336</v>
      </c>
      <c r="B225" s="2"/>
      <c r="D225" s="4" t="s">
        <v>297</v>
      </c>
      <c r="E225" s="8" t="s">
        <v>306</v>
      </c>
      <c r="F225" s="6" t="s">
        <v>285</v>
      </c>
      <c r="G225" s="44"/>
      <c r="H225" s="6"/>
      <c r="I225" s="4" t="s">
        <v>11</v>
      </c>
      <c r="J225" s="4" t="s">
        <v>12</v>
      </c>
      <c r="K225" s="10" t="s">
        <v>1368</v>
      </c>
      <c r="L225" s="4" t="s">
        <v>1354</v>
      </c>
      <c r="M225" s="6">
        <v>0.79937329888626496</v>
      </c>
    </row>
    <row r="226" spans="1:13">
      <c r="A226" s="2">
        <v>9249</v>
      </c>
      <c r="B226" s="2"/>
      <c r="C226" s="18" t="s">
        <v>1294</v>
      </c>
      <c r="D226" s="4" t="s">
        <v>297</v>
      </c>
      <c r="E226" s="9" t="s">
        <v>312</v>
      </c>
      <c r="F226" s="6" t="s">
        <v>285</v>
      </c>
      <c r="G226" s="45"/>
      <c r="H226" s="6" t="s">
        <v>1293</v>
      </c>
      <c r="I226" s="4" t="s">
        <v>27</v>
      </c>
      <c r="J226" s="4" t="s">
        <v>10</v>
      </c>
      <c r="K226" s="10" t="s">
        <v>1368</v>
      </c>
      <c r="L226" s="4" t="s">
        <v>1355</v>
      </c>
      <c r="M226" s="6">
        <v>2.9608640564434099</v>
      </c>
    </row>
    <row r="227" spans="1:13">
      <c r="A227" s="2">
        <v>8515</v>
      </c>
      <c r="B227" s="2"/>
      <c r="C227" s="18" t="s">
        <v>1294</v>
      </c>
      <c r="D227" s="4" t="s">
        <v>297</v>
      </c>
      <c r="E227" s="8" t="s">
        <v>306</v>
      </c>
      <c r="F227" s="6" t="s">
        <v>285</v>
      </c>
      <c r="G227" s="45"/>
      <c r="H227" s="6" t="s">
        <v>1293</v>
      </c>
      <c r="I227" s="4" t="s">
        <v>9</v>
      </c>
      <c r="J227" s="4" t="s">
        <v>10</v>
      </c>
      <c r="K227" s="10" t="s">
        <v>1368</v>
      </c>
      <c r="L227" s="4" t="s">
        <v>1354</v>
      </c>
      <c r="M227" s="6">
        <v>2.13845481445528</v>
      </c>
    </row>
    <row r="228" spans="1:13">
      <c r="A228" s="2">
        <v>6482</v>
      </c>
      <c r="B228" s="2"/>
      <c r="C228" s="18" t="s">
        <v>1294</v>
      </c>
      <c r="D228" s="4" t="s">
        <v>297</v>
      </c>
      <c r="E228" s="9" t="s">
        <v>298</v>
      </c>
      <c r="F228" s="6" t="s">
        <v>285</v>
      </c>
      <c r="G228" s="45"/>
      <c r="H228" s="6" t="s">
        <v>1293</v>
      </c>
      <c r="I228" s="4" t="s">
        <v>27</v>
      </c>
      <c r="J228" s="4" t="s">
        <v>10</v>
      </c>
      <c r="K228" s="10" t="s">
        <v>1368</v>
      </c>
      <c r="L228" s="4" t="s">
        <v>1355</v>
      </c>
      <c r="M228" s="6">
        <v>2.3910913796711899</v>
      </c>
    </row>
    <row r="229" spans="1:13">
      <c r="A229" s="2">
        <v>14076</v>
      </c>
      <c r="B229" s="2"/>
      <c r="C229" s="18" t="s">
        <v>1294</v>
      </c>
      <c r="D229" s="4" t="s">
        <v>297</v>
      </c>
      <c r="E229" s="8" t="s">
        <v>306</v>
      </c>
      <c r="F229" s="6" t="s">
        <v>285</v>
      </c>
      <c r="G229" s="45"/>
      <c r="H229" s="6" t="s">
        <v>1293</v>
      </c>
      <c r="I229" s="4" t="s">
        <v>9</v>
      </c>
      <c r="J229" s="4" t="s">
        <v>16</v>
      </c>
      <c r="K229" s="7">
        <v>2.1585440149999999</v>
      </c>
      <c r="L229" s="4" t="s">
        <v>1354</v>
      </c>
      <c r="M229" s="6">
        <v>3.77757598553469</v>
      </c>
    </row>
    <row r="230" spans="1:13">
      <c r="A230" s="2">
        <v>10201</v>
      </c>
      <c r="B230" s="2"/>
      <c r="D230" s="4" t="s">
        <v>328</v>
      </c>
      <c r="E230" s="8" t="s">
        <v>329</v>
      </c>
      <c r="F230" s="6" t="s">
        <v>285</v>
      </c>
      <c r="G230" s="44"/>
      <c r="H230" s="6"/>
      <c r="I230" s="4" t="s">
        <v>11</v>
      </c>
      <c r="J230" s="4" t="s">
        <v>12</v>
      </c>
      <c r="K230" s="10" t="s">
        <v>1368</v>
      </c>
      <c r="L230" s="4" t="s">
        <v>1354</v>
      </c>
      <c r="M230" s="6">
        <v>0.92603753415386503</v>
      </c>
    </row>
    <row r="231" spans="1:13">
      <c r="A231" s="2">
        <v>6976</v>
      </c>
      <c r="B231" s="2"/>
      <c r="D231" s="4" t="s">
        <v>346</v>
      </c>
      <c r="E231" s="9" t="s">
        <v>347</v>
      </c>
      <c r="F231" s="6" t="s">
        <v>285</v>
      </c>
      <c r="G231" s="44"/>
      <c r="H231" s="6" t="s">
        <v>1293</v>
      </c>
      <c r="I231" s="4" t="s">
        <v>27</v>
      </c>
      <c r="J231" s="4" t="s">
        <v>16</v>
      </c>
      <c r="K231" s="7">
        <v>1.249103224</v>
      </c>
      <c r="L231" s="4" t="s">
        <v>1355</v>
      </c>
      <c r="M231" s="6">
        <v>2.7871571820966898</v>
      </c>
    </row>
    <row r="232" spans="1:13">
      <c r="A232" s="2">
        <v>20567</v>
      </c>
      <c r="B232" s="2"/>
      <c r="D232" s="4" t="s">
        <v>310</v>
      </c>
      <c r="E232" s="8" t="s">
        <v>311</v>
      </c>
      <c r="F232" s="6" t="s">
        <v>285</v>
      </c>
      <c r="G232" s="44"/>
      <c r="H232" s="6" t="s">
        <v>1293</v>
      </c>
      <c r="I232" s="4" t="s">
        <v>11</v>
      </c>
      <c r="J232" s="4" t="s">
        <v>20</v>
      </c>
      <c r="K232" s="10" t="s">
        <v>1368</v>
      </c>
      <c r="L232" s="4" t="s">
        <v>1354</v>
      </c>
      <c r="M232" s="6">
        <v>3.8635392274976699</v>
      </c>
    </row>
    <row r="233" spans="1:13">
      <c r="A233" s="2">
        <v>12975</v>
      </c>
      <c r="B233" s="2"/>
      <c r="C233" s="20" t="s">
        <v>355</v>
      </c>
      <c r="D233" s="4" t="s">
        <v>322</v>
      </c>
      <c r="E233" s="8" t="s">
        <v>323</v>
      </c>
      <c r="F233" s="6" t="s">
        <v>285</v>
      </c>
      <c r="G233" s="44"/>
      <c r="H233" s="6" t="s">
        <v>1293</v>
      </c>
      <c r="I233" s="4" t="s">
        <v>11</v>
      </c>
      <c r="J233" s="4" t="s">
        <v>16</v>
      </c>
      <c r="K233" s="10" t="s">
        <v>1368</v>
      </c>
      <c r="L233" s="4" t="s">
        <v>1354</v>
      </c>
      <c r="M233" s="6">
        <v>0.91381815412367795</v>
      </c>
    </row>
    <row r="234" spans="1:13">
      <c r="A234" s="2">
        <v>6967</v>
      </c>
      <c r="B234" s="2"/>
      <c r="D234" s="4"/>
      <c r="E234" s="11" t="s">
        <v>292</v>
      </c>
      <c r="F234" s="6" t="s">
        <v>285</v>
      </c>
      <c r="G234" s="44"/>
      <c r="H234" s="6" t="s">
        <v>1293</v>
      </c>
      <c r="I234" s="4" t="s">
        <v>11</v>
      </c>
      <c r="J234" s="4" t="s">
        <v>16</v>
      </c>
      <c r="K234" s="10" t="s">
        <v>1368</v>
      </c>
      <c r="L234" s="4" t="s">
        <v>1354</v>
      </c>
      <c r="M234" s="6">
        <v>0.93103171053498901</v>
      </c>
    </row>
    <row r="235" spans="1:13">
      <c r="A235" s="2">
        <v>1228</v>
      </c>
      <c r="B235" s="2"/>
      <c r="C235" s="28" t="s">
        <v>1306</v>
      </c>
      <c r="D235" s="4"/>
      <c r="E235" s="11" t="s">
        <v>327</v>
      </c>
      <c r="F235" s="6" t="s">
        <v>285</v>
      </c>
      <c r="G235" s="44"/>
      <c r="H235" s="6"/>
      <c r="I235" s="4" t="s">
        <v>11</v>
      </c>
      <c r="J235" s="4" t="s">
        <v>12</v>
      </c>
      <c r="K235" s="10" t="s">
        <v>1368</v>
      </c>
      <c r="L235" s="4" t="s">
        <v>1354</v>
      </c>
      <c r="M235" s="6">
        <v>0.69443230997893601</v>
      </c>
    </row>
    <row r="236" spans="1:13">
      <c r="A236" s="2">
        <v>5578</v>
      </c>
      <c r="B236" s="2"/>
      <c r="D236" s="4"/>
      <c r="E236" s="4" t="s">
        <v>326</v>
      </c>
      <c r="F236" s="6" t="s">
        <v>285</v>
      </c>
      <c r="G236" s="44"/>
      <c r="H236" s="6" t="s">
        <v>1293</v>
      </c>
      <c r="I236" s="4" t="s">
        <v>9</v>
      </c>
      <c r="J236" s="4" t="s">
        <v>10</v>
      </c>
      <c r="K236" s="10" t="s">
        <v>1368</v>
      </c>
      <c r="L236" s="4" t="s">
        <v>1354</v>
      </c>
      <c r="M236" s="6">
        <v>0.92317151404516695</v>
      </c>
    </row>
    <row r="237" spans="1:13">
      <c r="A237" s="2">
        <v>10167</v>
      </c>
      <c r="B237" s="2"/>
      <c r="C237" s="57" t="s">
        <v>146</v>
      </c>
      <c r="D237" s="4"/>
      <c r="E237" s="5" t="s">
        <v>325</v>
      </c>
      <c r="F237" s="6" t="s">
        <v>285</v>
      </c>
      <c r="G237" s="44"/>
      <c r="H237" s="6" t="s">
        <v>1293</v>
      </c>
      <c r="I237" s="4" t="s">
        <v>11</v>
      </c>
      <c r="J237" s="4" t="s">
        <v>20</v>
      </c>
      <c r="K237" s="10" t="s">
        <v>1368</v>
      </c>
      <c r="L237" s="4" t="s">
        <v>1354</v>
      </c>
      <c r="M237" s="6">
        <v>0.77018335013908201</v>
      </c>
    </row>
    <row r="238" spans="1:13">
      <c r="A238" s="2">
        <v>1071</v>
      </c>
      <c r="B238" s="2"/>
      <c r="D238" s="4"/>
      <c r="E238" s="11" t="s">
        <v>324</v>
      </c>
      <c r="F238" s="6" t="s">
        <v>285</v>
      </c>
      <c r="G238" s="44"/>
      <c r="H238" s="6" t="s">
        <v>1293</v>
      </c>
      <c r="I238" s="4" t="s">
        <v>11</v>
      </c>
      <c r="J238" s="4" t="s">
        <v>16</v>
      </c>
      <c r="K238" s="10" t="s">
        <v>1368</v>
      </c>
      <c r="L238" s="4" t="s">
        <v>1354</v>
      </c>
      <c r="M238" s="6">
        <v>0.70976509233641105</v>
      </c>
    </row>
    <row r="239" spans="1:13">
      <c r="A239" s="2">
        <v>7353</v>
      </c>
      <c r="B239" s="2"/>
      <c r="D239" s="4"/>
      <c r="E239" s="11" t="s">
        <v>295</v>
      </c>
      <c r="F239" s="6" t="s">
        <v>285</v>
      </c>
      <c r="G239" s="44"/>
      <c r="H239" s="6"/>
      <c r="I239" s="4" t="s">
        <v>11</v>
      </c>
      <c r="J239" s="4" t="s">
        <v>12</v>
      </c>
      <c r="K239" s="10" t="s">
        <v>1368</v>
      </c>
      <c r="L239" s="4" t="s">
        <v>1354</v>
      </c>
      <c r="M239" s="6">
        <v>0.81262498607070699</v>
      </c>
    </row>
    <row r="240" spans="1:13">
      <c r="A240" s="2">
        <v>8045</v>
      </c>
      <c r="B240" s="2"/>
      <c r="D240" s="4"/>
      <c r="E240" s="11" t="s">
        <v>292</v>
      </c>
      <c r="F240" s="6" t="s">
        <v>285</v>
      </c>
      <c r="G240" s="44"/>
      <c r="H240" s="6"/>
      <c r="I240" s="4" t="s">
        <v>11</v>
      </c>
      <c r="J240" s="4" t="s">
        <v>12</v>
      </c>
      <c r="K240" s="10" t="s">
        <v>1368</v>
      </c>
      <c r="L240" s="4" t="s">
        <v>1354</v>
      </c>
      <c r="M240" s="6">
        <v>0.83906813879439002</v>
      </c>
    </row>
    <row r="241" spans="1:13">
      <c r="A241" s="2">
        <v>329</v>
      </c>
      <c r="B241" s="2"/>
      <c r="D241" s="4"/>
      <c r="E241" s="11" t="s">
        <v>319</v>
      </c>
      <c r="F241" s="6" t="s">
        <v>285</v>
      </c>
      <c r="G241" s="44"/>
      <c r="H241" s="6" t="s">
        <v>1293</v>
      </c>
      <c r="I241" s="4" t="s">
        <v>11</v>
      </c>
      <c r="J241" s="4" t="s">
        <v>10</v>
      </c>
      <c r="K241" s="10" t="s">
        <v>1368</v>
      </c>
      <c r="L241" s="4" t="s">
        <v>1354</v>
      </c>
      <c r="M241" s="6">
        <v>0.90676404283010603</v>
      </c>
    </row>
    <row r="242" spans="1:13">
      <c r="A242" s="2">
        <v>10036</v>
      </c>
      <c r="B242" s="2"/>
      <c r="C242" s="18" t="s">
        <v>1294</v>
      </c>
      <c r="D242" s="4"/>
      <c r="E242" s="4" t="s">
        <v>318</v>
      </c>
      <c r="F242" s="6" t="s">
        <v>285</v>
      </c>
      <c r="G242" s="45"/>
      <c r="H242" s="6" t="s">
        <v>1293</v>
      </c>
      <c r="I242" s="4" t="s">
        <v>9</v>
      </c>
      <c r="J242" s="4" t="s">
        <v>10</v>
      </c>
      <c r="K242" s="10" t="s">
        <v>1368</v>
      </c>
      <c r="L242" s="4" t="s">
        <v>1354</v>
      </c>
      <c r="M242" s="6">
        <v>0.92615416489262004</v>
      </c>
    </row>
    <row r="243" spans="1:13">
      <c r="A243" s="2">
        <v>3110</v>
      </c>
      <c r="B243" s="2"/>
      <c r="C243" s="29" t="s">
        <v>144</v>
      </c>
      <c r="D243" s="4"/>
      <c r="E243" s="11" t="s">
        <v>317</v>
      </c>
      <c r="F243" s="6" t="s">
        <v>285</v>
      </c>
      <c r="G243" s="44"/>
      <c r="H243" s="6"/>
      <c r="I243" s="4" t="s">
        <v>19</v>
      </c>
      <c r="J243" s="4" t="s">
        <v>12</v>
      </c>
      <c r="K243" s="10" t="s">
        <v>1368</v>
      </c>
      <c r="L243" s="4" t="s">
        <v>1354</v>
      </c>
      <c r="M243" s="6">
        <v>0.80660850834155395</v>
      </c>
    </row>
    <row r="244" spans="1:13">
      <c r="A244" s="2">
        <v>39988</v>
      </c>
      <c r="B244" s="2"/>
      <c r="C244" s="18" t="s">
        <v>1294</v>
      </c>
      <c r="D244" s="4"/>
      <c r="E244" s="4" t="s">
        <v>313</v>
      </c>
      <c r="F244" s="6" t="s">
        <v>285</v>
      </c>
      <c r="G244" s="44"/>
      <c r="H244" s="6"/>
      <c r="I244" s="4" t="s">
        <v>11</v>
      </c>
      <c r="J244" s="4" t="s">
        <v>12</v>
      </c>
      <c r="K244" s="10" t="s">
        <v>1368</v>
      </c>
      <c r="L244" s="4" t="s">
        <v>1354</v>
      </c>
      <c r="M244" s="6">
        <v>2.9608640564434099</v>
      </c>
    </row>
    <row r="245" spans="1:13">
      <c r="A245" s="2">
        <v>870</v>
      </c>
      <c r="B245" s="2"/>
      <c r="D245" s="4"/>
      <c r="E245" s="9" t="s">
        <v>309</v>
      </c>
      <c r="F245" s="6" t="s">
        <v>285</v>
      </c>
      <c r="G245" s="44"/>
      <c r="H245" s="6" t="s">
        <v>1293</v>
      </c>
      <c r="I245" s="4" t="s">
        <v>27</v>
      </c>
      <c r="J245" s="4" t="s">
        <v>10</v>
      </c>
      <c r="K245" s="10" t="s">
        <v>1368</v>
      </c>
      <c r="L245" s="4" t="s">
        <v>1355</v>
      </c>
      <c r="M245" s="6">
        <v>2.5876354406373498</v>
      </c>
    </row>
    <row r="246" spans="1:13">
      <c r="A246" s="2">
        <v>8632</v>
      </c>
      <c r="B246" s="2"/>
      <c r="C246" s="28" t="s">
        <v>1306</v>
      </c>
      <c r="D246" s="4"/>
      <c r="E246" s="9" t="s">
        <v>303</v>
      </c>
      <c r="F246" s="6" t="s">
        <v>285</v>
      </c>
      <c r="G246" s="44"/>
      <c r="H246" s="6" t="s">
        <v>1293</v>
      </c>
      <c r="I246" s="4" t="s">
        <v>27</v>
      </c>
      <c r="J246" s="4" t="s">
        <v>16</v>
      </c>
      <c r="K246" s="10" t="s">
        <v>1368</v>
      </c>
      <c r="L246" s="4" t="s">
        <v>1355</v>
      </c>
      <c r="M246" s="6">
        <v>1.0568769685305599</v>
      </c>
    </row>
    <row r="247" spans="1:13">
      <c r="A247" s="2">
        <v>8312</v>
      </c>
      <c r="B247" s="2"/>
      <c r="D247" s="4"/>
      <c r="E247" s="4" t="s">
        <v>302</v>
      </c>
      <c r="F247" s="6" t="s">
        <v>285</v>
      </c>
      <c r="G247" s="44"/>
      <c r="H247" s="6" t="s">
        <v>1293</v>
      </c>
      <c r="I247" s="4" t="s">
        <v>11</v>
      </c>
      <c r="J247" s="4" t="s">
        <v>16</v>
      </c>
      <c r="K247" s="10" t="s">
        <v>1368</v>
      </c>
      <c r="L247" s="4" t="s">
        <v>1354</v>
      </c>
      <c r="M247" s="6">
        <v>2.3821141900257601</v>
      </c>
    </row>
    <row r="248" spans="1:13">
      <c r="A248" s="2">
        <v>8829</v>
      </c>
      <c r="B248" s="2"/>
      <c r="D248" s="4"/>
      <c r="E248" s="9" t="s">
        <v>301</v>
      </c>
      <c r="F248" s="6" t="s">
        <v>285</v>
      </c>
      <c r="G248" s="44"/>
      <c r="H248" s="6"/>
      <c r="I248" s="4" t="s">
        <v>27</v>
      </c>
      <c r="J248" s="4" t="s">
        <v>12</v>
      </c>
      <c r="K248" s="10" t="s">
        <v>1368</v>
      </c>
      <c r="L248" s="4" t="s">
        <v>1355</v>
      </c>
      <c r="M248" s="6">
        <v>1.49920806716373</v>
      </c>
    </row>
    <row r="249" spans="1:13">
      <c r="A249" s="2">
        <v>969</v>
      </c>
      <c r="B249" s="2"/>
      <c r="D249" s="4"/>
      <c r="E249" s="4" t="s">
        <v>296</v>
      </c>
      <c r="F249" s="6" t="s">
        <v>285</v>
      </c>
      <c r="G249" s="44"/>
      <c r="H249" s="6" t="s">
        <v>1293</v>
      </c>
      <c r="I249" s="4" t="s">
        <v>9</v>
      </c>
      <c r="J249" s="4" t="s">
        <v>16</v>
      </c>
      <c r="K249" s="10" t="s">
        <v>1368</v>
      </c>
      <c r="L249" s="4" t="s">
        <v>1354</v>
      </c>
      <c r="M249" s="6">
        <v>2.9843020509224298</v>
      </c>
    </row>
    <row r="250" spans="1:13">
      <c r="A250" s="2">
        <v>6839</v>
      </c>
      <c r="B250" s="2"/>
      <c r="D250" s="4"/>
      <c r="E250" s="9" t="s">
        <v>295</v>
      </c>
      <c r="F250" s="6" t="s">
        <v>285</v>
      </c>
      <c r="G250" s="44"/>
      <c r="H250" s="6" t="s">
        <v>1293</v>
      </c>
      <c r="I250" s="4" t="s">
        <v>27</v>
      </c>
      <c r="J250" s="4" t="s">
        <v>10</v>
      </c>
      <c r="K250" s="10" t="s">
        <v>1368</v>
      </c>
      <c r="L250" s="4" t="s">
        <v>1355</v>
      </c>
      <c r="M250" s="6">
        <v>1.6872078969326101</v>
      </c>
    </row>
    <row r="251" spans="1:13">
      <c r="A251" s="2">
        <v>12956</v>
      </c>
      <c r="B251" s="2"/>
      <c r="D251" s="4"/>
      <c r="E251" s="11" t="s">
        <v>294</v>
      </c>
      <c r="F251" s="6" t="s">
        <v>285</v>
      </c>
      <c r="G251" s="44"/>
      <c r="H251" s="6" t="s">
        <v>1293</v>
      </c>
      <c r="I251" s="4" t="s">
        <v>11</v>
      </c>
      <c r="J251" s="4" t="s">
        <v>16</v>
      </c>
      <c r="K251" s="10" t="s">
        <v>1368</v>
      </c>
      <c r="L251" s="4" t="s">
        <v>1354</v>
      </c>
      <c r="M251" s="6">
        <v>1.2108010635072901</v>
      </c>
    </row>
    <row r="252" spans="1:13">
      <c r="A252" s="2">
        <v>5969</v>
      </c>
      <c r="B252" s="2"/>
      <c r="C252" s="18" t="s">
        <v>1294</v>
      </c>
      <c r="D252" s="4"/>
      <c r="E252" s="9" t="s">
        <v>293</v>
      </c>
      <c r="F252" s="6" t="s">
        <v>285</v>
      </c>
      <c r="G252" s="45"/>
      <c r="H252" s="6" t="s">
        <v>1293</v>
      </c>
      <c r="I252" s="4" t="s">
        <v>9</v>
      </c>
      <c r="J252" s="4" t="s">
        <v>16</v>
      </c>
      <c r="K252" s="10" t="s">
        <v>1368</v>
      </c>
      <c r="L252" s="4" t="s">
        <v>1355</v>
      </c>
      <c r="M252" s="6">
        <v>3.85243132225603</v>
      </c>
    </row>
    <row r="253" spans="1:13">
      <c r="A253" s="2">
        <v>7354</v>
      </c>
      <c r="B253" s="2"/>
      <c r="D253" s="4"/>
      <c r="E253" s="11" t="s">
        <v>292</v>
      </c>
      <c r="F253" s="6" t="s">
        <v>285</v>
      </c>
      <c r="G253" s="44"/>
      <c r="H253" s="6" t="s">
        <v>1293</v>
      </c>
      <c r="I253" s="4" t="s">
        <v>9</v>
      </c>
      <c r="J253" s="4" t="s">
        <v>16</v>
      </c>
      <c r="K253" s="10" t="s">
        <v>1368</v>
      </c>
      <c r="L253" s="4" t="s">
        <v>1354</v>
      </c>
      <c r="M253" s="6">
        <v>3.0637070106827302</v>
      </c>
    </row>
    <row r="254" spans="1:13">
      <c r="A254" s="2">
        <v>3672</v>
      </c>
      <c r="B254" s="2"/>
      <c r="D254" s="4"/>
      <c r="E254" s="9" t="s">
        <v>291</v>
      </c>
      <c r="F254" s="6" t="s">
        <v>285</v>
      </c>
      <c r="G254" s="44"/>
      <c r="H254" s="6" t="s">
        <v>1293</v>
      </c>
      <c r="I254" s="4" t="s">
        <v>11</v>
      </c>
      <c r="J254" s="4" t="s">
        <v>20</v>
      </c>
      <c r="K254" s="10" t="s">
        <v>1368</v>
      </c>
      <c r="L254" s="4" t="s">
        <v>1355</v>
      </c>
      <c r="M254" s="6">
        <v>2.79171586524668</v>
      </c>
    </row>
    <row r="255" spans="1:13">
      <c r="A255" s="2">
        <v>8711</v>
      </c>
      <c r="B255" s="2"/>
      <c r="C255" s="24"/>
      <c r="D255" s="4"/>
      <c r="E255" s="4" t="s">
        <v>288</v>
      </c>
      <c r="F255" s="6" t="s">
        <v>285</v>
      </c>
      <c r="G255" s="45"/>
      <c r="H255" s="6"/>
      <c r="I255" s="4" t="s">
        <v>11</v>
      </c>
      <c r="J255" s="4" t="s">
        <v>12</v>
      </c>
      <c r="K255" s="10" t="s">
        <v>1368</v>
      </c>
      <c r="L255" s="4" t="s">
        <v>1354</v>
      </c>
      <c r="M255" s="6">
        <v>1.95909843054621</v>
      </c>
    </row>
    <row r="256" spans="1:13">
      <c r="A256" s="2">
        <v>5041</v>
      </c>
      <c r="B256" s="2"/>
      <c r="D256" s="4"/>
      <c r="E256" s="9" t="s">
        <v>284</v>
      </c>
      <c r="F256" s="6" t="s">
        <v>285</v>
      </c>
      <c r="G256" s="44"/>
      <c r="H256" s="6"/>
      <c r="I256" s="4" t="s">
        <v>27</v>
      </c>
      <c r="J256" s="4" t="s">
        <v>12</v>
      </c>
      <c r="K256" s="10" t="s">
        <v>1368</v>
      </c>
      <c r="L256" s="4" t="s">
        <v>1355</v>
      </c>
      <c r="M256" s="6">
        <v>2.0653531782643202</v>
      </c>
    </row>
    <row r="257" spans="1:13">
      <c r="A257" s="12">
        <v>10721</v>
      </c>
      <c r="B257" s="12"/>
      <c r="D257" s="4"/>
      <c r="E257" s="4" t="s">
        <v>330</v>
      </c>
      <c r="F257" s="6" t="s">
        <v>285</v>
      </c>
      <c r="G257" s="44"/>
      <c r="H257" s="10" t="s">
        <v>1293</v>
      </c>
      <c r="I257" s="4" t="s">
        <v>9</v>
      </c>
      <c r="J257" s="3"/>
      <c r="K257" s="10">
        <v>2.6855814229999999</v>
      </c>
      <c r="L257" s="4" t="s">
        <v>1354</v>
      </c>
      <c r="M257" s="6">
        <v>2.2818568456803399</v>
      </c>
    </row>
    <row r="258" spans="1:13">
      <c r="A258" s="2">
        <v>143</v>
      </c>
      <c r="B258" s="2"/>
      <c r="D258" s="4"/>
      <c r="E258" s="9" t="s">
        <v>309</v>
      </c>
      <c r="F258" s="6" t="s">
        <v>285</v>
      </c>
      <c r="G258" s="44"/>
      <c r="H258" s="6"/>
      <c r="I258" s="4" t="s">
        <v>27</v>
      </c>
      <c r="J258" s="4" t="s">
        <v>12</v>
      </c>
      <c r="K258" s="7">
        <v>2.5839610300000002</v>
      </c>
      <c r="L258" s="4" t="s">
        <v>1355</v>
      </c>
      <c r="M258" s="6">
        <v>1.8520039360609799</v>
      </c>
    </row>
    <row r="259" spans="1:13">
      <c r="A259" s="2">
        <v>2938</v>
      </c>
      <c r="B259" s="2"/>
      <c r="C259" s="29" t="s">
        <v>144</v>
      </c>
      <c r="D259" s="4"/>
      <c r="E259" s="4" t="s">
        <v>331</v>
      </c>
      <c r="F259" s="6" t="s">
        <v>285</v>
      </c>
      <c r="G259" s="45"/>
      <c r="H259" s="6" t="s">
        <v>1293</v>
      </c>
      <c r="I259" s="4" t="s">
        <v>11</v>
      </c>
      <c r="J259" s="4" t="s">
        <v>20</v>
      </c>
      <c r="K259" s="7">
        <v>2.5711674420000001</v>
      </c>
      <c r="L259" s="4" t="s">
        <v>1354</v>
      </c>
      <c r="M259" s="6">
        <v>4.1385971271231199</v>
      </c>
    </row>
    <row r="260" spans="1:13">
      <c r="A260" s="12">
        <v>7484</v>
      </c>
      <c r="B260" s="12"/>
      <c r="D260" s="4"/>
      <c r="E260" s="4" t="s">
        <v>332</v>
      </c>
      <c r="F260" s="6" t="s">
        <v>285</v>
      </c>
      <c r="G260" s="44"/>
      <c r="H260" s="10"/>
      <c r="I260" s="4" t="s">
        <v>9</v>
      </c>
      <c r="J260" s="3"/>
      <c r="K260" s="10">
        <v>2.5654377679999998</v>
      </c>
      <c r="L260" s="4" t="s">
        <v>1354</v>
      </c>
      <c r="M260" s="6">
        <v>0.95568020725638603</v>
      </c>
    </row>
    <row r="261" spans="1:13">
      <c r="A261" s="2">
        <v>21295</v>
      </c>
      <c r="B261" s="2"/>
      <c r="C261" s="30"/>
      <c r="D261" s="4"/>
      <c r="E261" s="11" t="s">
        <v>319</v>
      </c>
      <c r="F261" s="6" t="s">
        <v>285</v>
      </c>
      <c r="G261" s="46"/>
      <c r="H261" s="6"/>
      <c r="I261" s="4" t="s">
        <v>11</v>
      </c>
      <c r="J261" s="4" t="s">
        <v>12</v>
      </c>
      <c r="K261" s="7">
        <v>2.4197619499999998</v>
      </c>
      <c r="L261" s="4" t="s">
        <v>1354</v>
      </c>
      <c r="M261" s="6">
        <v>4.0821748915840397</v>
      </c>
    </row>
    <row r="262" spans="1:13">
      <c r="A262" s="2">
        <v>5362</v>
      </c>
      <c r="B262" s="2"/>
      <c r="C262" s="21" t="s">
        <v>1296</v>
      </c>
      <c r="D262" s="4"/>
      <c r="E262" s="11" t="s">
        <v>319</v>
      </c>
      <c r="F262" s="6" t="s">
        <v>285</v>
      </c>
      <c r="G262" s="46"/>
      <c r="H262" s="6"/>
      <c r="I262" s="4" t="s">
        <v>11</v>
      </c>
      <c r="J262" s="4" t="s">
        <v>12</v>
      </c>
      <c r="K262" s="7">
        <v>2.3070472309999999</v>
      </c>
      <c r="L262" s="4" t="s">
        <v>1354</v>
      </c>
      <c r="M262" s="6">
        <v>1.7964230085136701</v>
      </c>
    </row>
    <row r="263" spans="1:13">
      <c r="A263" s="12">
        <v>5636</v>
      </c>
      <c r="B263" s="12"/>
      <c r="C263" s="21" t="s">
        <v>1296</v>
      </c>
      <c r="D263" s="4"/>
      <c r="E263" s="4" t="s">
        <v>335</v>
      </c>
      <c r="F263" s="6" t="s">
        <v>285</v>
      </c>
      <c r="G263" s="44"/>
      <c r="H263" s="10"/>
      <c r="I263" s="4" t="s">
        <v>27</v>
      </c>
      <c r="J263" s="3"/>
      <c r="K263" s="10">
        <v>2.0147768859999999</v>
      </c>
      <c r="L263" s="4" t="s">
        <v>1355</v>
      </c>
      <c r="M263" s="6">
        <v>1.30475061174569</v>
      </c>
    </row>
    <row r="264" spans="1:13">
      <c r="A264" s="12">
        <v>11514</v>
      </c>
      <c r="B264" s="12"/>
      <c r="C264" s="18" t="s">
        <v>1294</v>
      </c>
      <c r="D264" s="4"/>
      <c r="E264" s="4" t="s">
        <v>337</v>
      </c>
      <c r="F264" s="6" t="s">
        <v>285</v>
      </c>
      <c r="G264" s="44"/>
      <c r="H264" s="10"/>
      <c r="I264" s="4" t="s">
        <v>27</v>
      </c>
      <c r="J264" s="3"/>
      <c r="K264" s="10">
        <v>2.0110727499999999</v>
      </c>
      <c r="L264" s="4" t="s">
        <v>1354</v>
      </c>
      <c r="M264" s="6">
        <v>3.7903236698625098</v>
      </c>
    </row>
    <row r="265" spans="1:13">
      <c r="A265" s="12">
        <v>3697</v>
      </c>
      <c r="B265" s="12"/>
      <c r="C265" s="18" t="s">
        <v>1294</v>
      </c>
      <c r="D265" s="4"/>
      <c r="E265" s="4" t="s">
        <v>292</v>
      </c>
      <c r="F265" s="6" t="s">
        <v>285</v>
      </c>
      <c r="G265" s="44"/>
      <c r="H265" s="10"/>
      <c r="I265" s="4" t="s">
        <v>9</v>
      </c>
      <c r="J265" s="3"/>
      <c r="K265" s="10">
        <v>1.844176558</v>
      </c>
      <c r="L265" s="4" t="s">
        <v>1354</v>
      </c>
      <c r="M265" s="6">
        <v>1.92987414482541</v>
      </c>
    </row>
    <row r="266" spans="1:13">
      <c r="A266" s="2">
        <v>155</v>
      </c>
      <c r="B266" s="2"/>
      <c r="D266" s="4"/>
      <c r="E266" s="11" t="s">
        <v>319</v>
      </c>
      <c r="F266" s="6" t="s">
        <v>285</v>
      </c>
      <c r="G266" s="44"/>
      <c r="H266" s="6" t="s">
        <v>1293</v>
      </c>
      <c r="I266" s="4" t="s">
        <v>9</v>
      </c>
      <c r="J266" s="4" t="s">
        <v>10</v>
      </c>
      <c r="K266" s="7">
        <v>1.7866216619999999</v>
      </c>
      <c r="L266" s="4" t="s">
        <v>1354</v>
      </c>
      <c r="M266" s="6">
        <v>2.9083833310700302</v>
      </c>
    </row>
    <row r="267" spans="1:13">
      <c r="A267" s="2">
        <v>7830</v>
      </c>
      <c r="B267" s="2"/>
      <c r="C267" s="18" t="s">
        <v>1294</v>
      </c>
      <c r="D267" s="4"/>
      <c r="E267" s="11" t="s">
        <v>338</v>
      </c>
      <c r="F267" s="6" t="s">
        <v>285</v>
      </c>
      <c r="G267" s="46"/>
      <c r="H267" s="6"/>
      <c r="I267" s="4" t="s">
        <v>11</v>
      </c>
      <c r="J267" s="4" t="s">
        <v>12</v>
      </c>
      <c r="K267" s="7">
        <v>1.7696802890000001</v>
      </c>
      <c r="L267" s="4" t="s">
        <v>1354</v>
      </c>
      <c r="M267" s="6">
        <v>0.90380530738831599</v>
      </c>
    </row>
    <row r="268" spans="1:13">
      <c r="A268" s="2">
        <v>5335</v>
      </c>
      <c r="B268" s="2"/>
      <c r="D268" s="4"/>
      <c r="E268" s="4" t="s">
        <v>341</v>
      </c>
      <c r="F268" s="6" t="s">
        <v>285</v>
      </c>
      <c r="G268" s="44"/>
      <c r="H268" s="6" t="s">
        <v>1293</v>
      </c>
      <c r="I268" s="4" t="s">
        <v>9</v>
      </c>
      <c r="J268" s="4" t="s">
        <v>16</v>
      </c>
      <c r="K268" s="7">
        <v>1.6670643439999999</v>
      </c>
      <c r="L268" s="4" t="s">
        <v>1354</v>
      </c>
      <c r="M268" s="6">
        <v>3.3667250959533099</v>
      </c>
    </row>
    <row r="269" spans="1:13">
      <c r="A269" s="12">
        <v>18182</v>
      </c>
      <c r="B269" s="12"/>
      <c r="D269" s="4"/>
      <c r="E269" s="4" t="s">
        <v>342</v>
      </c>
      <c r="F269" s="6" t="s">
        <v>285</v>
      </c>
      <c r="G269" s="44"/>
      <c r="H269" s="10"/>
      <c r="I269" s="4" t="s">
        <v>9</v>
      </c>
      <c r="J269" s="3"/>
      <c r="K269" s="10">
        <v>1.625636868</v>
      </c>
      <c r="L269" s="4" t="s">
        <v>1354</v>
      </c>
      <c r="M269" s="6">
        <v>2.7715585843039898</v>
      </c>
    </row>
    <row r="270" spans="1:13">
      <c r="A270" s="2">
        <v>9197</v>
      </c>
      <c r="B270" s="2"/>
      <c r="C270" s="24"/>
      <c r="D270" s="4"/>
      <c r="E270" s="9" t="s">
        <v>343</v>
      </c>
      <c r="F270" s="6" t="s">
        <v>285</v>
      </c>
      <c r="G270" s="45"/>
      <c r="H270" s="6"/>
      <c r="I270" s="4" t="s">
        <v>27</v>
      </c>
      <c r="J270" s="4" t="s">
        <v>12</v>
      </c>
      <c r="K270" s="7">
        <v>1.4573259970000001</v>
      </c>
      <c r="L270" s="4" t="s">
        <v>1355</v>
      </c>
      <c r="M270" s="6">
        <v>2.59358159134828</v>
      </c>
    </row>
    <row r="271" spans="1:13">
      <c r="A271" s="2">
        <v>10194</v>
      </c>
      <c r="B271" s="2"/>
      <c r="D271" s="4"/>
      <c r="E271" s="11" t="s">
        <v>292</v>
      </c>
      <c r="F271" s="6" t="s">
        <v>285</v>
      </c>
      <c r="G271" s="44"/>
      <c r="H271" s="6"/>
      <c r="I271" s="4" t="s">
        <v>11</v>
      </c>
      <c r="J271" s="4" t="s">
        <v>12</v>
      </c>
      <c r="K271" s="7">
        <v>1.1978983459999999</v>
      </c>
      <c r="L271" s="4" t="s">
        <v>1354</v>
      </c>
      <c r="M271" s="6">
        <v>2.29484550328239</v>
      </c>
    </row>
    <row r="272" spans="1:13">
      <c r="A272" s="2">
        <v>4924</v>
      </c>
      <c r="B272" s="2"/>
      <c r="D272" s="4"/>
      <c r="E272" s="4" t="s">
        <v>348</v>
      </c>
      <c r="F272" s="6" t="s">
        <v>285</v>
      </c>
      <c r="G272" s="44"/>
      <c r="H272" s="6" t="s">
        <v>1293</v>
      </c>
      <c r="I272" s="4" t="s">
        <v>9</v>
      </c>
      <c r="J272" s="4" t="s">
        <v>10</v>
      </c>
      <c r="K272" s="7">
        <v>1.012721129</v>
      </c>
      <c r="L272" s="4" t="s">
        <v>1354</v>
      </c>
      <c r="M272" s="6">
        <v>1.68017472831431</v>
      </c>
    </row>
    <row r="273" spans="1:13">
      <c r="A273" s="2">
        <v>5143</v>
      </c>
      <c r="B273" s="2"/>
      <c r="D273" s="4"/>
      <c r="E273" s="11" t="s">
        <v>308</v>
      </c>
      <c r="F273" s="6" t="s">
        <v>285</v>
      </c>
      <c r="G273" s="44"/>
      <c r="H273" s="6"/>
      <c r="I273" s="4" t="s">
        <v>9</v>
      </c>
      <c r="J273" s="4" t="s">
        <v>12</v>
      </c>
      <c r="K273" s="7">
        <v>0.79202716699999998</v>
      </c>
      <c r="L273" s="4" t="s">
        <v>1354</v>
      </c>
      <c r="M273" s="6">
        <v>1.6138064423060701</v>
      </c>
    </row>
    <row r="274" spans="1:13">
      <c r="A274" s="12">
        <v>1352</v>
      </c>
      <c r="B274" s="12"/>
      <c r="C274" s="18" t="s">
        <v>1294</v>
      </c>
      <c r="D274" s="4"/>
      <c r="E274" s="4" t="s">
        <v>354</v>
      </c>
      <c r="F274" s="6" t="s">
        <v>285</v>
      </c>
      <c r="G274" s="44"/>
      <c r="H274" s="10" t="s">
        <v>1293</v>
      </c>
      <c r="I274" s="4" t="s">
        <v>9</v>
      </c>
      <c r="J274" s="3"/>
      <c r="K274" s="10">
        <v>0.71726186999999997</v>
      </c>
      <c r="L274" s="4" t="s">
        <v>1354</v>
      </c>
      <c r="M274" s="6">
        <v>1.06432739480481</v>
      </c>
    </row>
    <row r="275" spans="1:13">
      <c r="A275" s="2">
        <v>5363</v>
      </c>
      <c r="B275" s="2"/>
      <c r="D275" s="4"/>
      <c r="E275" s="11" t="s">
        <v>349</v>
      </c>
      <c r="F275" s="6" t="s">
        <v>285</v>
      </c>
      <c r="G275" s="44"/>
      <c r="H275" s="6"/>
      <c r="I275" s="4" t="s">
        <v>19</v>
      </c>
      <c r="J275" s="4" t="s">
        <v>12</v>
      </c>
      <c r="K275" s="7">
        <v>0.63742127800000004</v>
      </c>
      <c r="L275" s="4" t="s">
        <v>1354</v>
      </c>
      <c r="M275" s="6">
        <v>1.5284651207381399</v>
      </c>
    </row>
    <row r="276" spans="1:13">
      <c r="A276" s="12">
        <v>11094</v>
      </c>
      <c r="B276" s="12"/>
      <c r="D276" s="4"/>
      <c r="E276" s="4" t="s">
        <v>358</v>
      </c>
      <c r="F276" s="6" t="s">
        <v>285</v>
      </c>
      <c r="G276" s="44"/>
      <c r="H276" s="10" t="s">
        <v>1293</v>
      </c>
      <c r="I276" s="4" t="s">
        <v>9</v>
      </c>
      <c r="J276" s="3"/>
      <c r="K276" s="10">
        <v>0.49138891600000001</v>
      </c>
      <c r="L276" s="4" t="s">
        <v>1354</v>
      </c>
      <c r="M276" s="6">
        <v>0.73433701318143096</v>
      </c>
    </row>
    <row r="277" spans="1:13">
      <c r="A277" s="2">
        <v>20888</v>
      </c>
      <c r="B277" s="2"/>
      <c r="D277" s="4"/>
      <c r="E277" s="11" t="s">
        <v>319</v>
      </c>
      <c r="F277" s="6" t="s">
        <v>285</v>
      </c>
      <c r="G277" s="44"/>
      <c r="H277" s="6"/>
      <c r="I277" s="4" t="s">
        <v>11</v>
      </c>
      <c r="J277" s="4" t="s">
        <v>12</v>
      </c>
      <c r="K277" s="7">
        <v>0.36674710900000002</v>
      </c>
      <c r="L277" s="4" t="s">
        <v>1354</v>
      </c>
      <c r="M277" s="6">
        <v>1.94429081038837</v>
      </c>
    </row>
    <row r="278" spans="1:13">
      <c r="A278" s="2">
        <v>13777</v>
      </c>
      <c r="B278" s="2"/>
      <c r="D278" s="4"/>
      <c r="E278" s="4" t="s">
        <v>359</v>
      </c>
      <c r="F278" s="6" t="s">
        <v>285</v>
      </c>
      <c r="G278" s="44"/>
      <c r="H278" s="6"/>
      <c r="I278" s="4" t="s">
        <v>9</v>
      </c>
      <c r="J278" s="4" t="s">
        <v>12</v>
      </c>
      <c r="K278" s="7">
        <v>0.35308706400000001</v>
      </c>
      <c r="L278" s="4" t="s">
        <v>1354</v>
      </c>
      <c r="M278" s="6">
        <v>0.70298008874279205</v>
      </c>
    </row>
    <row r="279" spans="1:13">
      <c r="A279" s="2">
        <v>2819</v>
      </c>
      <c r="B279" s="2"/>
      <c r="D279" s="4"/>
      <c r="E279" s="11" t="s">
        <v>349</v>
      </c>
      <c r="F279" s="6" t="s">
        <v>285</v>
      </c>
      <c r="G279" s="44"/>
      <c r="H279" s="6" t="s">
        <v>1293</v>
      </c>
      <c r="I279" s="4" t="s">
        <v>19</v>
      </c>
      <c r="J279" s="4" t="s">
        <v>12</v>
      </c>
      <c r="K279" s="7">
        <v>0.34204065500000003</v>
      </c>
      <c r="L279" s="4" t="s">
        <v>1354</v>
      </c>
      <c r="M279" s="6">
        <v>1.0016055896441201</v>
      </c>
    </row>
    <row r="280" spans="1:13">
      <c r="A280" s="2">
        <v>13416</v>
      </c>
      <c r="B280" s="2"/>
      <c r="D280" s="4"/>
      <c r="E280" s="8" t="s">
        <v>367</v>
      </c>
      <c r="F280" s="6" t="s">
        <v>285</v>
      </c>
      <c r="G280" s="44"/>
      <c r="H280" s="6"/>
      <c r="I280" s="4" t="s">
        <v>9</v>
      </c>
      <c r="J280" s="4" t="s">
        <v>12</v>
      </c>
      <c r="K280" s="7">
        <v>0.19146981699999999</v>
      </c>
      <c r="L280" s="4" t="s">
        <v>1354</v>
      </c>
      <c r="M280" s="6">
        <v>0.26757784382990302</v>
      </c>
    </row>
    <row r="281" spans="1:13">
      <c r="A281" s="2">
        <v>24869</v>
      </c>
      <c r="B281" s="2"/>
      <c r="D281" s="4"/>
      <c r="E281" s="4" t="s">
        <v>368</v>
      </c>
      <c r="F281" s="6" t="s">
        <v>285</v>
      </c>
      <c r="G281" s="44"/>
      <c r="H281" s="6"/>
      <c r="I281" s="4" t="s">
        <v>19</v>
      </c>
      <c r="J281" s="4" t="s">
        <v>12</v>
      </c>
      <c r="K281" s="7">
        <v>0.17645388300000001</v>
      </c>
      <c r="L281" s="4" t="s">
        <v>1354</v>
      </c>
      <c r="M281" s="6">
        <v>0.208924547576675</v>
      </c>
    </row>
    <row r="282" spans="1:13">
      <c r="A282" s="2">
        <v>795</v>
      </c>
      <c r="B282" s="2"/>
      <c r="D282" s="4"/>
      <c r="E282" s="11" t="s">
        <v>319</v>
      </c>
      <c r="F282" s="6" t="s">
        <v>285</v>
      </c>
      <c r="G282" s="44"/>
      <c r="H282" s="6" t="s">
        <v>1293</v>
      </c>
      <c r="I282" s="4" t="s">
        <v>11</v>
      </c>
      <c r="J282" s="4" t="s">
        <v>12</v>
      </c>
      <c r="K282" s="7">
        <v>0.108860369</v>
      </c>
      <c r="L282" s="4" t="s">
        <v>1354</v>
      </c>
      <c r="M282" s="6">
        <v>0.53397174801163505</v>
      </c>
    </row>
    <row r="283" spans="1:13">
      <c r="A283" s="2">
        <v>11544</v>
      </c>
      <c r="B283" s="2"/>
      <c r="D283" s="4"/>
      <c r="E283" s="4" t="s">
        <v>369</v>
      </c>
      <c r="F283" s="6" t="s">
        <v>285</v>
      </c>
      <c r="G283" s="44"/>
      <c r="H283" s="6"/>
      <c r="I283" s="4" t="s">
        <v>11</v>
      </c>
      <c r="J283" s="4" t="s">
        <v>12</v>
      </c>
      <c r="K283" s="7">
        <v>9.4757784999999997E-2</v>
      </c>
      <c r="L283" s="4" t="s">
        <v>1354</v>
      </c>
      <c r="M283" s="6">
        <v>0.291103361447415</v>
      </c>
    </row>
    <row r="284" spans="1:13">
      <c r="A284" s="2">
        <v>6742</v>
      </c>
      <c r="B284" s="2"/>
      <c r="D284" s="4"/>
      <c r="E284" s="11" t="s">
        <v>370</v>
      </c>
      <c r="F284" s="6" t="s">
        <v>285</v>
      </c>
      <c r="G284" s="44"/>
      <c r="H284" s="6"/>
      <c r="I284" s="4" t="s">
        <v>11</v>
      </c>
      <c r="J284" s="4" t="s">
        <v>12</v>
      </c>
      <c r="K284" s="7">
        <v>6.6152448000000003E-2</v>
      </c>
      <c r="L284" s="4" t="s">
        <v>1354</v>
      </c>
      <c r="M284" s="6">
        <v>0.21942600972140699</v>
      </c>
    </row>
    <row r="285" spans="1:13">
      <c r="A285" s="2">
        <v>2227</v>
      </c>
      <c r="B285" s="2"/>
      <c r="D285" s="4"/>
      <c r="E285" s="11" t="s">
        <v>308</v>
      </c>
      <c r="F285" s="6" t="s">
        <v>285</v>
      </c>
      <c r="G285" s="44"/>
      <c r="H285" s="6" t="s">
        <v>1293</v>
      </c>
      <c r="I285" s="4" t="s">
        <v>9</v>
      </c>
      <c r="J285" s="4" t="s">
        <v>12</v>
      </c>
      <c r="K285" s="7">
        <v>4.9666122E-2</v>
      </c>
      <c r="L285" s="4" t="s">
        <v>1354</v>
      </c>
      <c r="M285" s="6">
        <v>0.109972045301146</v>
      </c>
    </row>
    <row r="286" spans="1:13">
      <c r="A286" s="2">
        <v>38868</v>
      </c>
      <c r="B286" s="2"/>
      <c r="C286" s="18" t="s">
        <v>1294</v>
      </c>
      <c r="D286" s="4"/>
      <c r="E286" s="8" t="s">
        <v>368</v>
      </c>
      <c r="F286" s="6" t="s">
        <v>285</v>
      </c>
      <c r="G286" s="44"/>
      <c r="H286" s="6"/>
      <c r="I286" s="4" t="s">
        <v>9</v>
      </c>
      <c r="J286" s="4" t="s">
        <v>12</v>
      </c>
      <c r="K286" s="7">
        <v>2.3372153E-2</v>
      </c>
      <c r="L286" s="4" t="s">
        <v>1354</v>
      </c>
      <c r="M286" s="6">
        <v>4.9349439199950197E-2</v>
      </c>
    </row>
    <row r="287" spans="1:13">
      <c r="A287" s="12">
        <v>20841</v>
      </c>
      <c r="B287" s="12"/>
      <c r="D287" s="4" t="s">
        <v>400</v>
      </c>
      <c r="E287" s="4" t="s">
        <v>401</v>
      </c>
      <c r="F287" s="6" t="s">
        <v>373</v>
      </c>
      <c r="G287" s="44">
        <v>13</v>
      </c>
      <c r="H287" s="10"/>
      <c r="I287" s="4" t="s">
        <v>27</v>
      </c>
      <c r="J287" s="3"/>
      <c r="K287" s="10">
        <v>2.0804935310000001</v>
      </c>
      <c r="L287" s="4" t="s">
        <v>1355</v>
      </c>
      <c r="M287" s="6">
        <v>2.8666563000056202</v>
      </c>
    </row>
    <row r="288" spans="1:13">
      <c r="A288" s="2">
        <v>4106</v>
      </c>
      <c r="B288" s="2"/>
      <c r="D288" s="4" t="s">
        <v>371</v>
      </c>
      <c r="E288" s="8" t="s">
        <v>372</v>
      </c>
      <c r="F288" s="6" t="s">
        <v>373</v>
      </c>
      <c r="G288" s="44"/>
      <c r="H288" s="6" t="s">
        <v>1293</v>
      </c>
      <c r="I288" s="4" t="s">
        <v>11</v>
      </c>
      <c r="J288" s="4" t="s">
        <v>20</v>
      </c>
      <c r="K288" s="10" t="s">
        <v>1368</v>
      </c>
      <c r="L288" s="4" t="s">
        <v>1354</v>
      </c>
      <c r="M288" s="6">
        <v>3.91192469622457</v>
      </c>
    </row>
    <row r="289" spans="1:13">
      <c r="A289" s="12">
        <v>5175</v>
      </c>
      <c r="B289" s="12"/>
      <c r="D289" s="4" t="s">
        <v>371</v>
      </c>
      <c r="E289" s="4" t="s">
        <v>372</v>
      </c>
      <c r="F289" s="6" t="s">
        <v>373</v>
      </c>
      <c r="G289" s="44"/>
      <c r="H289" s="10" t="s">
        <v>1293</v>
      </c>
      <c r="I289" s="4" t="s">
        <v>9</v>
      </c>
      <c r="J289" s="3"/>
      <c r="K289" s="10">
        <v>1.8918035129999999</v>
      </c>
      <c r="L289" s="4" t="s">
        <v>1355</v>
      </c>
      <c r="M289" s="6">
        <v>0.97592305927185696</v>
      </c>
    </row>
    <row r="290" spans="1:13">
      <c r="A290" s="2">
        <v>5832</v>
      </c>
      <c r="B290" s="2"/>
      <c r="D290" s="4" t="s">
        <v>411</v>
      </c>
      <c r="E290" s="11" t="s">
        <v>412</v>
      </c>
      <c r="F290" s="6" t="s">
        <v>373</v>
      </c>
      <c r="G290" s="44"/>
      <c r="H290" s="6" t="s">
        <v>1293</v>
      </c>
      <c r="I290" s="4" t="s">
        <v>9</v>
      </c>
      <c r="J290" s="4" t="s">
        <v>10</v>
      </c>
      <c r="K290" s="7">
        <v>1.608571942</v>
      </c>
      <c r="L290" s="4" t="s">
        <v>1354</v>
      </c>
      <c r="M290" s="6">
        <v>0.99092066340904195</v>
      </c>
    </row>
    <row r="291" spans="1:13">
      <c r="A291" s="2">
        <v>6670</v>
      </c>
      <c r="B291" s="2"/>
      <c r="D291" s="4" t="s">
        <v>736</v>
      </c>
      <c r="E291" s="8" t="s">
        <v>737</v>
      </c>
      <c r="F291" s="6" t="s">
        <v>373</v>
      </c>
      <c r="G291" s="44"/>
      <c r="H291" s="6"/>
      <c r="I291" s="4" t="s">
        <v>19</v>
      </c>
      <c r="J291" s="4" t="s">
        <v>12</v>
      </c>
      <c r="K291" s="10" t="s">
        <v>1368</v>
      </c>
      <c r="L291" s="4" t="s">
        <v>1354</v>
      </c>
      <c r="M291" s="6">
        <v>0.93450081041373301</v>
      </c>
    </row>
    <row r="292" spans="1:13">
      <c r="A292" s="12">
        <v>15968</v>
      </c>
      <c r="B292" s="12"/>
      <c r="D292" s="4" t="s">
        <v>413</v>
      </c>
      <c r="E292" s="4" t="s">
        <v>414</v>
      </c>
      <c r="F292" s="6" t="s">
        <v>373</v>
      </c>
      <c r="G292" s="44"/>
      <c r="H292" s="10"/>
      <c r="I292" s="4" t="s">
        <v>11</v>
      </c>
      <c r="J292" s="3"/>
      <c r="K292" s="10">
        <v>1.270288568</v>
      </c>
      <c r="L292" s="4" t="s">
        <v>1354</v>
      </c>
      <c r="M292" s="6">
        <v>2.0082139575457201</v>
      </c>
    </row>
    <row r="293" spans="1:13">
      <c r="A293" s="2">
        <v>1541</v>
      </c>
      <c r="B293" s="2"/>
      <c r="D293" s="4" t="s">
        <v>429</v>
      </c>
      <c r="E293" s="8" t="s">
        <v>430</v>
      </c>
      <c r="F293" s="6" t="s">
        <v>373</v>
      </c>
      <c r="G293" s="44"/>
      <c r="H293" s="6" t="s">
        <v>1293</v>
      </c>
      <c r="I293" s="4" t="s">
        <v>9</v>
      </c>
      <c r="J293" s="4" t="s">
        <v>12</v>
      </c>
      <c r="K293" s="7">
        <v>0.34584077200000002</v>
      </c>
      <c r="L293" s="4" t="s">
        <v>1354</v>
      </c>
      <c r="M293" s="6">
        <v>2.24421322604789</v>
      </c>
    </row>
    <row r="294" spans="1:13">
      <c r="A294" s="2">
        <v>1903</v>
      </c>
      <c r="B294" s="2"/>
      <c r="D294" s="4" t="s">
        <v>429</v>
      </c>
      <c r="E294" s="8" t="s">
        <v>430</v>
      </c>
      <c r="F294" s="6" t="s">
        <v>373</v>
      </c>
      <c r="G294" s="44"/>
      <c r="H294" s="6" t="s">
        <v>1293</v>
      </c>
      <c r="I294" s="4" t="s">
        <v>9</v>
      </c>
      <c r="J294" s="4" t="s">
        <v>12</v>
      </c>
      <c r="K294" s="7">
        <v>0.247772459</v>
      </c>
      <c r="L294" s="4" t="s">
        <v>1354</v>
      </c>
      <c r="M294" s="6">
        <v>1.0963160676839601</v>
      </c>
    </row>
    <row r="295" spans="1:13">
      <c r="A295" s="2">
        <v>2357</v>
      </c>
      <c r="B295" s="2"/>
      <c r="C295" s="57" t="s">
        <v>146</v>
      </c>
      <c r="D295" s="4" t="s">
        <v>404</v>
      </c>
      <c r="E295" s="8" t="s">
        <v>381</v>
      </c>
      <c r="F295" s="6" t="s">
        <v>373</v>
      </c>
      <c r="G295" s="44"/>
      <c r="H295" s="6" t="s">
        <v>1293</v>
      </c>
      <c r="I295" s="4" t="s">
        <v>19</v>
      </c>
      <c r="J295" s="4" t="s">
        <v>20</v>
      </c>
      <c r="K295" s="7">
        <v>1.822434517</v>
      </c>
      <c r="L295" s="4" t="s">
        <v>1354</v>
      </c>
      <c r="M295" s="6">
        <v>5.3465178711127903</v>
      </c>
    </row>
    <row r="296" spans="1:13">
      <c r="A296" s="2">
        <v>12630</v>
      </c>
      <c r="B296" s="2"/>
      <c r="D296" s="4" t="s">
        <v>404</v>
      </c>
      <c r="E296" s="8" t="s">
        <v>381</v>
      </c>
      <c r="F296" s="6" t="s">
        <v>373</v>
      </c>
      <c r="G296" s="44"/>
      <c r="H296" s="6"/>
      <c r="I296" s="4" t="s">
        <v>19</v>
      </c>
      <c r="J296" s="4" t="s">
        <v>12</v>
      </c>
      <c r="K296" s="7">
        <v>1.7175103119999999</v>
      </c>
      <c r="L296" s="4" t="s">
        <v>1354</v>
      </c>
      <c r="M296" s="6">
        <v>2.4270628192954802</v>
      </c>
    </row>
    <row r="297" spans="1:13">
      <c r="A297" s="2">
        <v>20306</v>
      </c>
      <c r="B297" s="2"/>
      <c r="D297" s="4" t="s">
        <v>404</v>
      </c>
      <c r="E297" s="8" t="s">
        <v>381</v>
      </c>
      <c r="F297" s="6" t="s">
        <v>373</v>
      </c>
      <c r="G297" s="44"/>
      <c r="H297" s="6"/>
      <c r="I297" s="4" t="s">
        <v>11</v>
      </c>
      <c r="J297" s="4" t="s">
        <v>12</v>
      </c>
      <c r="K297" s="7">
        <v>1.589064687</v>
      </c>
      <c r="L297" s="4" t="s">
        <v>1354</v>
      </c>
      <c r="M297" s="6">
        <v>4.0658326680790697</v>
      </c>
    </row>
    <row r="298" spans="1:13">
      <c r="A298" s="2">
        <v>13779</v>
      </c>
      <c r="B298" s="2"/>
      <c r="C298" s="57" t="s">
        <v>146</v>
      </c>
      <c r="D298" s="4" t="s">
        <v>404</v>
      </c>
      <c r="E298" s="9" t="s">
        <v>381</v>
      </c>
      <c r="F298" s="6" t="s">
        <v>373</v>
      </c>
      <c r="G298" s="44"/>
      <c r="H298" s="6"/>
      <c r="I298" s="4" t="s">
        <v>27</v>
      </c>
      <c r="J298" s="4" t="s">
        <v>12</v>
      </c>
      <c r="K298" s="7">
        <v>1.583279286</v>
      </c>
      <c r="L298" s="4" t="s">
        <v>1355</v>
      </c>
      <c r="M298" s="6">
        <v>2.8080542089466398</v>
      </c>
    </row>
    <row r="299" spans="1:13">
      <c r="A299" s="2">
        <v>17351</v>
      </c>
      <c r="B299" s="2"/>
      <c r="C299" s="57" t="s">
        <v>146</v>
      </c>
      <c r="D299" s="4" t="s">
        <v>404</v>
      </c>
      <c r="E299" s="8" t="s">
        <v>381</v>
      </c>
      <c r="F299" s="6" t="s">
        <v>373</v>
      </c>
      <c r="G299" s="44"/>
      <c r="H299" s="6"/>
      <c r="I299" s="4" t="s">
        <v>9</v>
      </c>
      <c r="J299" s="4" t="s">
        <v>12</v>
      </c>
      <c r="K299" s="7">
        <v>1.522628133</v>
      </c>
      <c r="L299" s="4" t="s">
        <v>1354</v>
      </c>
      <c r="M299" s="6">
        <v>2.2883239724535498</v>
      </c>
    </row>
    <row r="300" spans="1:13">
      <c r="A300" s="2">
        <v>19438</v>
      </c>
      <c r="B300" s="2"/>
      <c r="C300" s="57" t="s">
        <v>146</v>
      </c>
      <c r="D300" s="4" t="s">
        <v>404</v>
      </c>
      <c r="E300" s="8" t="s">
        <v>381</v>
      </c>
      <c r="F300" s="6" t="s">
        <v>373</v>
      </c>
      <c r="G300" s="44"/>
      <c r="H300" s="6"/>
      <c r="I300" s="4" t="s">
        <v>19</v>
      </c>
      <c r="J300" s="4" t="s">
        <v>12</v>
      </c>
      <c r="K300" s="7">
        <v>1.505759488</v>
      </c>
      <c r="L300" s="4" t="s">
        <v>1354</v>
      </c>
      <c r="M300" s="6">
        <v>2.3845121051814999</v>
      </c>
    </row>
    <row r="301" spans="1:13">
      <c r="A301" s="2">
        <v>13955</v>
      </c>
      <c r="B301" s="2"/>
      <c r="D301" s="4" t="s">
        <v>380</v>
      </c>
      <c r="E301" s="8" t="s">
        <v>381</v>
      </c>
      <c r="F301" s="6" t="s">
        <v>373</v>
      </c>
      <c r="G301" s="44"/>
      <c r="H301" s="6"/>
      <c r="I301" s="4" t="s">
        <v>11</v>
      </c>
      <c r="J301" s="4" t="s">
        <v>12</v>
      </c>
      <c r="K301" s="10" t="s">
        <v>1368</v>
      </c>
      <c r="L301" s="4" t="s">
        <v>1354</v>
      </c>
      <c r="M301" s="6">
        <v>1.13610364751238</v>
      </c>
    </row>
    <row r="302" spans="1:13">
      <c r="A302" s="12">
        <v>3118</v>
      </c>
      <c r="B302" s="12"/>
      <c r="D302" s="4" t="s">
        <v>397</v>
      </c>
      <c r="E302" s="4" t="s">
        <v>398</v>
      </c>
      <c r="F302" s="6" t="s">
        <v>373</v>
      </c>
      <c r="G302" s="44"/>
      <c r="H302" s="10"/>
      <c r="I302" s="4" t="s">
        <v>9</v>
      </c>
      <c r="J302" s="3"/>
      <c r="K302" s="10">
        <v>2.3286489239999999</v>
      </c>
      <c r="L302" s="4" t="s">
        <v>1354</v>
      </c>
      <c r="M302" s="6">
        <v>1.4515980676439799</v>
      </c>
    </row>
    <row r="303" spans="1:13">
      <c r="A303" s="2">
        <v>22752</v>
      </c>
      <c r="B303" s="2"/>
      <c r="D303" s="4" t="s">
        <v>439</v>
      </c>
      <c r="E303" s="11" t="s">
        <v>440</v>
      </c>
      <c r="F303" s="6" t="s">
        <v>373</v>
      </c>
      <c r="G303" s="44"/>
      <c r="H303" s="6" t="s">
        <v>1293</v>
      </c>
      <c r="I303" s="4" t="s">
        <v>9</v>
      </c>
      <c r="J303" s="4" t="s">
        <v>12</v>
      </c>
      <c r="K303" s="7">
        <v>4.6341053E-2</v>
      </c>
      <c r="L303" s="4" t="s">
        <v>1354</v>
      </c>
      <c r="M303" s="6">
        <v>0.19315567496681499</v>
      </c>
    </row>
    <row r="304" spans="1:13">
      <c r="A304" s="2">
        <v>23125</v>
      </c>
      <c r="B304" s="2"/>
      <c r="D304" s="4" t="s">
        <v>386</v>
      </c>
      <c r="E304" s="9" t="s">
        <v>387</v>
      </c>
      <c r="F304" s="6" t="s">
        <v>373</v>
      </c>
      <c r="G304" s="44"/>
      <c r="H304" s="6" t="s">
        <v>1293</v>
      </c>
      <c r="I304" s="4" t="s">
        <v>9</v>
      </c>
      <c r="J304" s="4" t="s">
        <v>16</v>
      </c>
      <c r="K304" s="10" t="s">
        <v>1368</v>
      </c>
      <c r="L304" s="4" t="s">
        <v>1355</v>
      </c>
      <c r="M304" s="6">
        <v>0.90051979302219198</v>
      </c>
    </row>
    <row r="305" spans="1:13">
      <c r="A305" s="2">
        <v>16611</v>
      </c>
      <c r="B305" s="2"/>
      <c r="C305" s="29" t="s">
        <v>144</v>
      </c>
      <c r="D305" s="4" t="s">
        <v>394</v>
      </c>
      <c r="E305" s="9" t="s">
        <v>395</v>
      </c>
      <c r="F305" s="6" t="s">
        <v>373</v>
      </c>
      <c r="G305" s="44"/>
      <c r="H305" s="6"/>
      <c r="I305" s="4" t="s">
        <v>9</v>
      </c>
      <c r="J305" s="4" t="s">
        <v>12</v>
      </c>
      <c r="K305" s="10" t="s">
        <v>1368</v>
      </c>
      <c r="L305" s="4" t="s">
        <v>1355</v>
      </c>
      <c r="M305" s="6">
        <v>0.93498471547070205</v>
      </c>
    </row>
    <row r="306" spans="1:13">
      <c r="A306" s="2">
        <v>21104</v>
      </c>
      <c r="B306" s="2"/>
      <c r="D306" s="8" t="s">
        <v>421</v>
      </c>
      <c r="E306" s="11" t="s">
        <v>422</v>
      </c>
      <c r="F306" s="6" t="s">
        <v>373</v>
      </c>
      <c r="G306" s="44"/>
      <c r="H306" s="6"/>
      <c r="I306" s="4" t="s">
        <v>11</v>
      </c>
      <c r="J306" s="4" t="s">
        <v>12</v>
      </c>
      <c r="K306" s="7">
        <v>0.67894832500000002</v>
      </c>
      <c r="L306" s="4" t="s">
        <v>1354</v>
      </c>
      <c r="M306" s="6">
        <v>3.6251013406307799</v>
      </c>
    </row>
    <row r="307" spans="1:13">
      <c r="A307" s="2">
        <v>4453</v>
      </c>
      <c r="B307" s="2"/>
      <c r="D307" s="4" t="s">
        <v>416</v>
      </c>
      <c r="E307" s="8" t="s">
        <v>417</v>
      </c>
      <c r="F307" s="6" t="s">
        <v>373</v>
      </c>
      <c r="G307" s="44"/>
      <c r="H307" s="6" t="s">
        <v>1293</v>
      </c>
      <c r="I307" s="4" t="s">
        <v>11</v>
      </c>
      <c r="J307" s="4" t="s">
        <v>20</v>
      </c>
      <c r="K307" s="7">
        <v>1.033983211</v>
      </c>
      <c r="L307" s="4" t="s">
        <v>1354</v>
      </c>
      <c r="M307" s="6">
        <v>1.50076877697689</v>
      </c>
    </row>
    <row r="308" spans="1:13">
      <c r="A308" s="2">
        <v>8006</v>
      </c>
      <c r="B308" s="2"/>
      <c r="C308" s="24"/>
      <c r="D308" s="4" t="s">
        <v>427</v>
      </c>
      <c r="E308" s="11" t="s">
        <v>428</v>
      </c>
      <c r="F308" s="6" t="s">
        <v>373</v>
      </c>
      <c r="G308" s="45"/>
      <c r="H308" s="6"/>
      <c r="I308" s="4" t="s">
        <v>11</v>
      </c>
      <c r="J308" s="4" t="s">
        <v>12</v>
      </c>
      <c r="K308" s="7">
        <v>0.48672985699999999</v>
      </c>
      <c r="L308" s="4" t="s">
        <v>1354</v>
      </c>
      <c r="M308" s="6">
        <v>2.7165561253846899</v>
      </c>
    </row>
    <row r="309" spans="1:13">
      <c r="A309" s="2">
        <v>13957</v>
      </c>
      <c r="B309" s="2"/>
      <c r="C309" s="28" t="s">
        <v>1306</v>
      </c>
      <c r="D309" s="4" t="s">
        <v>389</v>
      </c>
      <c r="E309" s="8" t="s">
        <v>390</v>
      </c>
      <c r="F309" s="6" t="s">
        <v>373</v>
      </c>
      <c r="G309" s="44"/>
      <c r="H309" s="6"/>
      <c r="I309" s="4" t="s">
        <v>9</v>
      </c>
      <c r="J309" s="4" t="s">
        <v>12</v>
      </c>
      <c r="K309" s="10" t="s">
        <v>1368</v>
      </c>
      <c r="L309" s="4" t="s">
        <v>1354</v>
      </c>
      <c r="M309" s="6">
        <v>0.934916573999937</v>
      </c>
    </row>
    <row r="310" spans="1:13">
      <c r="A310" s="2">
        <v>8686</v>
      </c>
      <c r="B310" s="2"/>
      <c r="C310" s="28" t="s">
        <v>1306</v>
      </c>
      <c r="D310" s="4" t="s">
        <v>389</v>
      </c>
      <c r="E310" s="8" t="s">
        <v>390</v>
      </c>
      <c r="F310" s="6" t="s">
        <v>373</v>
      </c>
      <c r="G310" s="44"/>
      <c r="H310" s="6"/>
      <c r="I310" s="4" t="s">
        <v>9</v>
      </c>
      <c r="J310" s="4" t="s">
        <v>12</v>
      </c>
      <c r="K310" s="10" t="s">
        <v>1368</v>
      </c>
      <c r="L310" s="4" t="s">
        <v>1354</v>
      </c>
      <c r="M310" s="6">
        <v>0.93500127972339597</v>
      </c>
    </row>
    <row r="311" spans="1:13">
      <c r="A311" s="12">
        <v>10542</v>
      </c>
      <c r="B311" s="12"/>
      <c r="D311" s="4" t="s">
        <v>408</v>
      </c>
      <c r="E311" s="4" t="s">
        <v>409</v>
      </c>
      <c r="F311" s="6" t="s">
        <v>373</v>
      </c>
      <c r="G311" s="44"/>
      <c r="H311" s="10" t="s">
        <v>1293</v>
      </c>
      <c r="I311" s="4" t="s">
        <v>9</v>
      </c>
      <c r="J311" s="3"/>
      <c r="K311" s="10">
        <v>1.6976473430000001</v>
      </c>
      <c r="L311" s="4" t="s">
        <v>1354</v>
      </c>
      <c r="M311" s="6">
        <v>1.24656019216558</v>
      </c>
    </row>
    <row r="312" spans="1:13">
      <c r="A312" s="2">
        <v>15015</v>
      </c>
      <c r="B312" s="2"/>
      <c r="D312" s="4" t="s">
        <v>436</v>
      </c>
      <c r="E312" s="4" t="s">
        <v>437</v>
      </c>
      <c r="F312" s="6" t="s">
        <v>373</v>
      </c>
      <c r="G312" s="44"/>
      <c r="H312" s="6"/>
      <c r="I312" s="4" t="s">
        <v>11</v>
      </c>
      <c r="J312" s="4" t="s">
        <v>12</v>
      </c>
      <c r="K312" s="7">
        <v>7.9976121999999997E-2</v>
      </c>
      <c r="L312" s="4" t="s">
        <v>1354</v>
      </c>
      <c r="M312" s="6">
        <v>0.33892437405466302</v>
      </c>
    </row>
    <row r="313" spans="1:13">
      <c r="A313" s="2">
        <v>7789</v>
      </c>
      <c r="B313" s="2"/>
      <c r="D313" s="4"/>
      <c r="E313" s="4" t="s">
        <v>393</v>
      </c>
      <c r="F313" s="6" t="s">
        <v>373</v>
      </c>
      <c r="G313" s="44"/>
      <c r="H313" s="6"/>
      <c r="I313" s="4" t="s">
        <v>9</v>
      </c>
      <c r="J313" s="4" t="s">
        <v>12</v>
      </c>
      <c r="K313" s="10" t="s">
        <v>1368</v>
      </c>
      <c r="L313" s="4" t="s">
        <v>1354</v>
      </c>
      <c r="M313" s="6">
        <v>0.93503836005085605</v>
      </c>
    </row>
    <row r="314" spans="1:13">
      <c r="A314" s="2">
        <v>4050</v>
      </c>
      <c r="B314" s="2"/>
      <c r="D314" s="4"/>
      <c r="E314" s="11" t="s">
        <v>391</v>
      </c>
      <c r="F314" s="6" t="s">
        <v>373</v>
      </c>
      <c r="G314" s="44"/>
      <c r="H314" s="6"/>
      <c r="I314" s="4" t="s">
        <v>11</v>
      </c>
      <c r="J314" s="4" t="s">
        <v>12</v>
      </c>
      <c r="K314" s="10" t="s">
        <v>1368</v>
      </c>
      <c r="L314" s="4" t="s">
        <v>1354</v>
      </c>
      <c r="M314" s="6">
        <v>0.88294464976153297</v>
      </c>
    </row>
    <row r="315" spans="1:13">
      <c r="A315" s="2">
        <v>23428</v>
      </c>
      <c r="B315" s="2"/>
      <c r="D315" s="4"/>
      <c r="E315" s="5" t="s">
        <v>388</v>
      </c>
      <c r="F315" s="6" t="s">
        <v>373</v>
      </c>
      <c r="G315" s="44"/>
      <c r="H315" s="6"/>
      <c r="I315" s="4" t="s">
        <v>11</v>
      </c>
      <c r="J315" s="4" t="s">
        <v>12</v>
      </c>
      <c r="K315" s="10" t="s">
        <v>1368</v>
      </c>
      <c r="L315" s="4" t="s">
        <v>1354</v>
      </c>
      <c r="M315" s="6">
        <v>0.92541714012616805</v>
      </c>
    </row>
    <row r="316" spans="1:13">
      <c r="A316" s="2">
        <v>19342</v>
      </c>
      <c r="B316" s="2"/>
      <c r="C316" s="30"/>
      <c r="D316" s="4"/>
      <c r="E316" s="11" t="s">
        <v>385</v>
      </c>
      <c r="F316" s="6" t="s">
        <v>373</v>
      </c>
      <c r="G316" s="46"/>
      <c r="H316" s="6"/>
      <c r="I316" s="4" t="s">
        <v>19</v>
      </c>
      <c r="J316" s="4" t="s">
        <v>12</v>
      </c>
      <c r="K316" s="10" t="s">
        <v>1368</v>
      </c>
      <c r="L316" s="4" t="s">
        <v>1354</v>
      </c>
      <c r="M316" s="6">
        <v>1.32909338721385</v>
      </c>
    </row>
    <row r="317" spans="1:13">
      <c r="A317" s="2">
        <v>27048</v>
      </c>
      <c r="B317" s="2"/>
      <c r="C317" s="18" t="s">
        <v>1294</v>
      </c>
      <c r="D317" s="4"/>
      <c r="E317" s="11" t="s">
        <v>378</v>
      </c>
      <c r="F317" s="6" t="s">
        <v>373</v>
      </c>
      <c r="G317" s="45"/>
      <c r="H317" s="6"/>
      <c r="I317" s="4" t="s">
        <v>11</v>
      </c>
      <c r="J317" s="4" t="s">
        <v>12</v>
      </c>
      <c r="K317" s="10" t="s">
        <v>1368</v>
      </c>
      <c r="L317" s="4" t="s">
        <v>1354</v>
      </c>
      <c r="M317" s="6">
        <v>2.9795386892543201</v>
      </c>
    </row>
    <row r="318" spans="1:13">
      <c r="A318" s="2">
        <v>10248</v>
      </c>
      <c r="B318" s="2"/>
      <c r="D318" s="4"/>
      <c r="E318" s="9" t="s">
        <v>377</v>
      </c>
      <c r="F318" s="6" t="s">
        <v>373</v>
      </c>
      <c r="G318" s="44"/>
      <c r="H318" s="6" t="s">
        <v>1293</v>
      </c>
      <c r="I318" s="4" t="s">
        <v>27</v>
      </c>
      <c r="J318" s="4" t="s">
        <v>16</v>
      </c>
      <c r="K318" s="10" t="s">
        <v>1368</v>
      </c>
      <c r="L318" s="4" t="s">
        <v>1355</v>
      </c>
      <c r="M318" s="6">
        <v>2.60359019596532</v>
      </c>
    </row>
    <row r="319" spans="1:13">
      <c r="A319" s="2">
        <v>13270</v>
      </c>
      <c r="B319" s="2"/>
      <c r="C319" s="28" t="s">
        <v>1306</v>
      </c>
      <c r="D319" s="4"/>
      <c r="E319" s="9" t="s">
        <v>375</v>
      </c>
      <c r="F319" s="6" t="s">
        <v>373</v>
      </c>
      <c r="G319" s="45"/>
      <c r="H319" s="6"/>
      <c r="I319" s="4" t="s">
        <v>27</v>
      </c>
      <c r="J319" s="4" t="s">
        <v>12</v>
      </c>
      <c r="K319" s="10" t="s">
        <v>1368</v>
      </c>
      <c r="L319" s="4" t="s">
        <v>1355</v>
      </c>
      <c r="M319" s="6">
        <v>3.3105557788270499</v>
      </c>
    </row>
    <row r="320" spans="1:13">
      <c r="A320" s="12">
        <v>9321</v>
      </c>
      <c r="B320" s="12"/>
      <c r="C320" s="23" t="s">
        <v>1297</v>
      </c>
      <c r="D320" s="4"/>
      <c r="E320" s="4" t="s">
        <v>399</v>
      </c>
      <c r="F320" s="6" t="s">
        <v>373</v>
      </c>
      <c r="G320" s="44"/>
      <c r="H320" s="10"/>
      <c r="I320" s="4" t="s">
        <v>9</v>
      </c>
      <c r="J320" s="3"/>
      <c r="K320" s="10">
        <v>2.155398521</v>
      </c>
      <c r="L320" s="4" t="s">
        <v>1354</v>
      </c>
      <c r="M320" s="6">
        <v>0.97665431686603699</v>
      </c>
    </row>
    <row r="321" spans="1:13">
      <c r="A321" s="12">
        <v>17915</v>
      </c>
      <c r="B321" s="12"/>
      <c r="C321" s="14"/>
      <c r="D321" s="4"/>
      <c r="E321" s="4" t="s">
        <v>385</v>
      </c>
      <c r="F321" s="6" t="s">
        <v>373</v>
      </c>
      <c r="G321" s="48"/>
      <c r="H321" s="10" t="s">
        <v>1293</v>
      </c>
      <c r="I321" s="4" t="s">
        <v>27</v>
      </c>
      <c r="J321" s="3"/>
      <c r="K321" s="10">
        <v>1.62532275</v>
      </c>
      <c r="L321" s="4" t="s">
        <v>1355</v>
      </c>
      <c r="M321" s="6">
        <v>2.5575137233295</v>
      </c>
    </row>
    <row r="322" spans="1:13">
      <c r="A322" s="2">
        <v>9600</v>
      </c>
      <c r="B322" s="2"/>
      <c r="D322" s="4"/>
      <c r="E322" s="5" t="s">
        <v>418</v>
      </c>
      <c r="F322" s="6" t="s">
        <v>373</v>
      </c>
      <c r="G322" s="44"/>
      <c r="H322" s="6" t="s">
        <v>1293</v>
      </c>
      <c r="I322" s="4" t="s">
        <v>9</v>
      </c>
      <c r="J322" s="4" t="s">
        <v>10</v>
      </c>
      <c r="K322" s="7">
        <v>1.000885692</v>
      </c>
      <c r="L322" s="4" t="s">
        <v>1354</v>
      </c>
      <c r="M322" s="6">
        <v>0.76009102350173996</v>
      </c>
    </row>
    <row r="323" spans="1:13">
      <c r="A323" s="2">
        <v>1349</v>
      </c>
      <c r="B323" s="2"/>
      <c r="C323" s="20" t="s">
        <v>355</v>
      </c>
      <c r="D323" s="4"/>
      <c r="E323" s="4" t="s">
        <v>425</v>
      </c>
      <c r="F323" s="6" t="s">
        <v>373</v>
      </c>
      <c r="G323" s="44"/>
      <c r="H323" s="6" t="s">
        <v>1293</v>
      </c>
      <c r="I323" s="4" t="s">
        <v>9</v>
      </c>
      <c r="J323" s="4" t="s">
        <v>12</v>
      </c>
      <c r="K323" s="7">
        <v>0.633217947</v>
      </c>
      <c r="L323" s="4" t="s">
        <v>1354</v>
      </c>
      <c r="M323" s="6">
        <v>1.98604956865517</v>
      </c>
    </row>
    <row r="324" spans="1:13">
      <c r="A324" s="2">
        <v>17264</v>
      </c>
      <c r="B324" s="2"/>
      <c r="D324" s="4"/>
      <c r="E324" s="11" t="s">
        <v>433</v>
      </c>
      <c r="F324" s="6" t="s">
        <v>373</v>
      </c>
      <c r="G324" s="44"/>
      <c r="H324" s="6"/>
      <c r="I324" s="4" t="s">
        <v>11</v>
      </c>
      <c r="J324" s="4" t="s">
        <v>12</v>
      </c>
      <c r="K324" s="7">
        <v>0.30211375000000001</v>
      </c>
      <c r="L324" s="4" t="s">
        <v>1354</v>
      </c>
      <c r="M324" s="6">
        <v>0.80211604137258596</v>
      </c>
    </row>
    <row r="325" spans="1:13">
      <c r="A325" s="2">
        <v>1535</v>
      </c>
      <c r="B325" s="2"/>
      <c r="C325" s="20" t="s">
        <v>355</v>
      </c>
      <c r="D325" s="4"/>
      <c r="E325" s="11" t="s">
        <v>443</v>
      </c>
      <c r="F325" s="6" t="s">
        <v>373</v>
      </c>
      <c r="G325" s="44"/>
      <c r="H325" s="6" t="s">
        <v>1293</v>
      </c>
      <c r="I325" s="4" t="s">
        <v>11</v>
      </c>
      <c r="J325" s="4" t="s">
        <v>12</v>
      </c>
      <c r="K325" s="7">
        <v>1.8862812E-2</v>
      </c>
      <c r="L325" s="4" t="s">
        <v>1354</v>
      </c>
      <c r="M325" s="6">
        <v>4.3203449081458997E-2</v>
      </c>
    </row>
    <row r="326" spans="1:13">
      <c r="A326" s="2">
        <v>15806</v>
      </c>
      <c r="B326" s="2"/>
      <c r="D326" s="4" t="s">
        <v>447</v>
      </c>
      <c r="E326" s="9" t="s">
        <v>448</v>
      </c>
      <c r="F326" s="6" t="s">
        <v>444</v>
      </c>
      <c r="G326" s="44"/>
      <c r="H326" s="6"/>
      <c r="I326" s="4" t="s">
        <v>27</v>
      </c>
      <c r="J326" s="4" t="s">
        <v>12</v>
      </c>
      <c r="K326" s="10" t="s">
        <v>1368</v>
      </c>
      <c r="L326" s="4" t="s">
        <v>1355</v>
      </c>
      <c r="M326" s="6">
        <v>2.6154982474949899</v>
      </c>
    </row>
    <row r="327" spans="1:13">
      <c r="A327" s="2">
        <v>18315</v>
      </c>
      <c r="B327" s="2"/>
      <c r="D327" s="4" t="s">
        <v>445</v>
      </c>
      <c r="E327" s="8" t="s">
        <v>446</v>
      </c>
      <c r="F327" s="6" t="s">
        <v>444</v>
      </c>
      <c r="G327" s="44"/>
      <c r="H327" s="6"/>
      <c r="I327" s="4" t="s">
        <v>11</v>
      </c>
      <c r="J327" s="4" t="s">
        <v>12</v>
      </c>
      <c r="K327" s="10" t="s">
        <v>1368</v>
      </c>
      <c r="L327" s="4" t="s">
        <v>1354</v>
      </c>
      <c r="M327" s="6">
        <v>0.76704112567569105</v>
      </c>
    </row>
    <row r="328" spans="1:13">
      <c r="A328" s="2">
        <v>2887</v>
      </c>
      <c r="B328" s="2"/>
      <c r="D328" s="4" t="s">
        <v>445</v>
      </c>
      <c r="E328" s="8" t="s">
        <v>446</v>
      </c>
      <c r="F328" s="6" t="s">
        <v>444</v>
      </c>
      <c r="G328" s="44"/>
      <c r="H328" s="6" t="s">
        <v>1293</v>
      </c>
      <c r="I328" s="4" t="s">
        <v>27</v>
      </c>
      <c r="J328" s="4" t="s">
        <v>16</v>
      </c>
      <c r="K328" s="10" t="s">
        <v>1368</v>
      </c>
      <c r="L328" s="4" t="s">
        <v>1355</v>
      </c>
      <c r="M328" s="6">
        <v>2.1662128463327499</v>
      </c>
    </row>
    <row r="329" spans="1:13">
      <c r="A329" s="2">
        <v>3060</v>
      </c>
      <c r="B329" s="2"/>
      <c r="D329" s="4"/>
      <c r="E329" s="4" t="s">
        <v>449</v>
      </c>
      <c r="F329" s="6" t="s">
        <v>444</v>
      </c>
      <c r="G329" s="44"/>
      <c r="H329" s="6" t="s">
        <v>1293</v>
      </c>
      <c r="I329" s="4" t="s">
        <v>9</v>
      </c>
      <c r="J329" s="4" t="s">
        <v>12</v>
      </c>
      <c r="K329" s="7">
        <v>0.31215832100000002</v>
      </c>
      <c r="L329" s="4" t="s">
        <v>1354</v>
      </c>
      <c r="M329" s="6">
        <v>2.05750112607834</v>
      </c>
    </row>
    <row r="330" spans="1:13">
      <c r="A330" s="2" t="s">
        <v>1411</v>
      </c>
      <c r="B330" s="22" t="s">
        <v>948</v>
      </c>
      <c r="D330" s="11" t="s">
        <v>1412</v>
      </c>
      <c r="E330" s="11" t="s">
        <v>1413</v>
      </c>
      <c r="F330" s="6" t="s">
        <v>452</v>
      </c>
      <c r="G330" s="44">
        <v>68</v>
      </c>
      <c r="H330" s="10"/>
      <c r="I330" s="4" t="s">
        <v>11</v>
      </c>
      <c r="J330" s="4" t="s">
        <v>12</v>
      </c>
      <c r="K330" s="10">
        <v>1.8469815380000001</v>
      </c>
      <c r="L330" s="4" t="s">
        <v>1355</v>
      </c>
      <c r="M330" s="6">
        <v>3.3549000000000002</v>
      </c>
    </row>
    <row r="331" spans="1:13">
      <c r="A331" s="2" t="s">
        <v>1406</v>
      </c>
      <c r="B331" s="22" t="s">
        <v>948</v>
      </c>
      <c r="D331" s="11" t="s">
        <v>1315</v>
      </c>
      <c r="E331" s="11" t="s">
        <v>1407</v>
      </c>
      <c r="F331" s="6" t="s">
        <v>452</v>
      </c>
      <c r="G331" s="44">
        <v>238</v>
      </c>
      <c r="H331" s="10"/>
      <c r="I331" s="4" t="s">
        <v>11</v>
      </c>
      <c r="J331" s="4" t="s">
        <v>12</v>
      </c>
      <c r="K331" s="10">
        <v>1.351734802</v>
      </c>
      <c r="L331" s="4" t="s">
        <v>1355</v>
      </c>
      <c r="M331" s="6">
        <v>3.2434599999999998</v>
      </c>
    </row>
    <row r="332" spans="1:13">
      <c r="A332" s="2" t="s">
        <v>1408</v>
      </c>
      <c r="B332" s="22" t="s">
        <v>948</v>
      </c>
      <c r="D332" s="11" t="s">
        <v>1409</v>
      </c>
      <c r="E332" s="11" t="s">
        <v>1410</v>
      </c>
      <c r="F332" s="6" t="s">
        <v>452</v>
      </c>
      <c r="G332" s="44">
        <v>239</v>
      </c>
      <c r="H332" s="10"/>
      <c r="I332" s="4" t="s">
        <v>11</v>
      </c>
      <c r="J332" s="4" t="s">
        <v>12</v>
      </c>
      <c r="K332" s="10">
        <v>1.248337228</v>
      </c>
      <c r="L332" s="4" t="s">
        <v>1355</v>
      </c>
      <c r="M332" s="6">
        <v>1.3288199999999999</v>
      </c>
    </row>
    <row r="333" spans="1:13">
      <c r="A333" s="2">
        <v>3018</v>
      </c>
      <c r="B333" s="2"/>
      <c r="C333" s="28" t="s">
        <v>1306</v>
      </c>
      <c r="D333" s="4" t="s">
        <v>458</v>
      </c>
      <c r="E333" s="9" t="s">
        <v>459</v>
      </c>
      <c r="F333" s="6" t="s">
        <v>452</v>
      </c>
      <c r="G333" s="45">
        <v>66</v>
      </c>
      <c r="H333" s="6" t="s">
        <v>1293</v>
      </c>
      <c r="I333" s="4" t="s">
        <v>27</v>
      </c>
      <c r="J333" s="4" t="s">
        <v>16</v>
      </c>
      <c r="K333" s="10" t="s">
        <v>1368</v>
      </c>
      <c r="L333" s="4" t="s">
        <v>1355</v>
      </c>
      <c r="M333" s="6">
        <v>1.86929254237882</v>
      </c>
    </row>
    <row r="334" spans="1:13">
      <c r="A334" s="2">
        <v>7192</v>
      </c>
      <c r="B334" s="22" t="s">
        <v>948</v>
      </c>
      <c r="D334" s="4" t="s">
        <v>458</v>
      </c>
      <c r="E334" s="9" t="s">
        <v>459</v>
      </c>
      <c r="F334" s="6" t="s">
        <v>452</v>
      </c>
      <c r="G334" s="44">
        <v>66</v>
      </c>
      <c r="H334" s="13" t="s">
        <v>1293</v>
      </c>
      <c r="I334" s="4" t="s">
        <v>11</v>
      </c>
      <c r="J334" s="4" t="s">
        <v>12</v>
      </c>
      <c r="K334" s="7">
        <v>1.186356258</v>
      </c>
      <c r="L334" s="4" t="s">
        <v>1355</v>
      </c>
      <c r="M334" s="6">
        <v>1.0287092375276601</v>
      </c>
    </row>
    <row r="335" spans="1:13">
      <c r="A335" s="2">
        <v>4275</v>
      </c>
      <c r="B335" s="22" t="s">
        <v>948</v>
      </c>
      <c r="D335" s="4" t="s">
        <v>516</v>
      </c>
      <c r="E335" s="9" t="s">
        <v>517</v>
      </c>
      <c r="F335" s="6" t="s">
        <v>452</v>
      </c>
      <c r="G335" s="44">
        <v>67</v>
      </c>
      <c r="H335" s="6"/>
      <c r="I335" s="4" t="s">
        <v>11</v>
      </c>
      <c r="J335" s="4" t="s">
        <v>12</v>
      </c>
      <c r="K335" s="7">
        <v>1.3751699049999999</v>
      </c>
      <c r="L335" s="4" t="s">
        <v>1355</v>
      </c>
      <c r="M335" s="6">
        <v>0.993357099566892</v>
      </c>
    </row>
    <row r="336" spans="1:13">
      <c r="A336" s="2">
        <v>28377</v>
      </c>
      <c r="B336" s="2"/>
      <c r="D336" s="4" t="s">
        <v>478</v>
      </c>
      <c r="E336" s="9" t="s">
        <v>481</v>
      </c>
      <c r="F336" s="6" t="s">
        <v>452</v>
      </c>
      <c r="G336" s="44">
        <v>69</v>
      </c>
      <c r="H336" s="6"/>
      <c r="I336" s="4" t="s">
        <v>11</v>
      </c>
      <c r="J336" s="4" t="s">
        <v>12</v>
      </c>
      <c r="K336" s="7">
        <v>1.6020641149999999</v>
      </c>
      <c r="L336" s="4" t="s">
        <v>1355</v>
      </c>
      <c r="M336" s="6">
        <v>3.2119205485834001</v>
      </c>
    </row>
    <row r="337" spans="1:13">
      <c r="A337" s="2" t="s">
        <v>1385</v>
      </c>
      <c r="B337" s="22" t="s">
        <v>948</v>
      </c>
      <c r="D337" s="11" t="s">
        <v>1386</v>
      </c>
      <c r="E337" s="11" t="s">
        <v>1387</v>
      </c>
      <c r="F337" s="6" t="s">
        <v>452</v>
      </c>
      <c r="G337" s="44">
        <v>240</v>
      </c>
      <c r="H337" s="10"/>
      <c r="I337" s="4" t="s">
        <v>11</v>
      </c>
      <c r="J337" s="4" t="s">
        <v>12</v>
      </c>
      <c r="K337" s="10">
        <v>1.4047772670000001</v>
      </c>
      <c r="L337" s="4" t="s">
        <v>1355</v>
      </c>
      <c r="M337" s="6">
        <v>2.38001</v>
      </c>
    </row>
    <row r="338" spans="1:13">
      <c r="A338" s="12">
        <v>8448</v>
      </c>
      <c r="B338" s="12"/>
      <c r="D338" s="4" t="s">
        <v>469</v>
      </c>
      <c r="E338" s="4" t="s">
        <v>470</v>
      </c>
      <c r="F338" s="6" t="s">
        <v>452</v>
      </c>
      <c r="G338" s="44">
        <v>71</v>
      </c>
      <c r="H338" s="10"/>
      <c r="I338" s="4" t="s">
        <v>27</v>
      </c>
      <c r="J338" s="3"/>
      <c r="K338" s="10">
        <v>2.0305635249999998</v>
      </c>
      <c r="L338" s="4" t="s">
        <v>1355</v>
      </c>
      <c r="M338" s="6">
        <v>2.9662846956842701</v>
      </c>
    </row>
    <row r="339" spans="1:13">
      <c r="A339" s="2">
        <v>10021</v>
      </c>
      <c r="B339" s="2"/>
      <c r="D339" s="4" t="s">
        <v>469</v>
      </c>
      <c r="E339" s="9" t="s">
        <v>470</v>
      </c>
      <c r="F339" s="6" t="s">
        <v>452</v>
      </c>
      <c r="G339" s="44">
        <v>70</v>
      </c>
      <c r="H339" s="6"/>
      <c r="I339" s="4" t="s">
        <v>19</v>
      </c>
      <c r="J339" s="4" t="s">
        <v>12</v>
      </c>
      <c r="K339" s="7">
        <v>1.499345479</v>
      </c>
      <c r="L339" s="4" t="s">
        <v>1355</v>
      </c>
      <c r="M339" s="6">
        <v>3.8448793206180198</v>
      </c>
    </row>
    <row r="340" spans="1:13">
      <c r="A340" s="2">
        <v>8736</v>
      </c>
      <c r="B340" s="22" t="s">
        <v>948</v>
      </c>
      <c r="D340" s="4" t="s">
        <v>497</v>
      </c>
      <c r="E340" s="9" t="s">
        <v>498</v>
      </c>
      <c r="F340" s="6" t="s">
        <v>452</v>
      </c>
      <c r="G340" s="44">
        <v>77</v>
      </c>
      <c r="H340" s="6"/>
      <c r="I340" s="4" t="s">
        <v>19</v>
      </c>
      <c r="J340" s="4" t="s">
        <v>12</v>
      </c>
      <c r="K340" s="7">
        <v>1.496903753</v>
      </c>
      <c r="L340" s="4" t="s">
        <v>1355</v>
      </c>
      <c r="M340" s="6">
        <v>2.07840851442807</v>
      </c>
    </row>
    <row r="341" spans="1:13">
      <c r="A341" s="2" t="s">
        <v>1382</v>
      </c>
      <c r="B341" s="22" t="s">
        <v>948</v>
      </c>
      <c r="D341" s="11" t="s">
        <v>1383</v>
      </c>
      <c r="E341" s="11" t="s">
        <v>1384</v>
      </c>
      <c r="F341" s="6" t="s">
        <v>452</v>
      </c>
      <c r="G341" s="44">
        <v>241</v>
      </c>
      <c r="H341" s="10"/>
      <c r="I341" s="4" t="s">
        <v>11</v>
      </c>
      <c r="J341" s="4" t="s">
        <v>12</v>
      </c>
      <c r="K341" s="10">
        <v>1.644920701</v>
      </c>
      <c r="L341" s="4" t="s">
        <v>1355</v>
      </c>
      <c r="M341" s="6">
        <v>4.3401699999999996</v>
      </c>
    </row>
    <row r="342" spans="1:13">
      <c r="A342" s="2">
        <v>5228</v>
      </c>
      <c r="B342" s="2"/>
      <c r="D342" s="4" t="s">
        <v>487</v>
      </c>
      <c r="E342" s="9" t="s">
        <v>488</v>
      </c>
      <c r="F342" s="6" t="s">
        <v>452</v>
      </c>
      <c r="G342" s="44">
        <v>78</v>
      </c>
      <c r="H342" s="6"/>
      <c r="I342" s="4" t="s">
        <v>27</v>
      </c>
      <c r="J342" s="4" t="s">
        <v>12</v>
      </c>
      <c r="K342" s="7">
        <v>1.5620314550000001</v>
      </c>
      <c r="L342" s="4" t="s">
        <v>1355</v>
      </c>
      <c r="M342" s="6">
        <v>4.3805956875825496</v>
      </c>
    </row>
    <row r="343" spans="1:13">
      <c r="A343" s="12">
        <v>21961</v>
      </c>
      <c r="B343" s="12"/>
      <c r="D343" s="4" t="s">
        <v>489</v>
      </c>
      <c r="E343" s="4" t="s">
        <v>490</v>
      </c>
      <c r="F343" s="6" t="s">
        <v>452</v>
      </c>
      <c r="G343" s="44">
        <v>79</v>
      </c>
      <c r="H343" s="10"/>
      <c r="I343" s="4" t="s">
        <v>27</v>
      </c>
      <c r="J343" s="3"/>
      <c r="K343" s="10">
        <v>1.5551136409999999</v>
      </c>
      <c r="L343" s="4" t="s">
        <v>1355</v>
      </c>
      <c r="M343" s="6">
        <v>0.53975484909407201</v>
      </c>
    </row>
    <row r="344" spans="1:13">
      <c r="A344" s="2">
        <v>25938</v>
      </c>
      <c r="B344" s="2"/>
      <c r="D344" s="4" t="s">
        <v>453</v>
      </c>
      <c r="E344" s="11" t="s">
        <v>464</v>
      </c>
      <c r="F344" s="6" t="s">
        <v>452</v>
      </c>
      <c r="G344" s="44">
        <v>80</v>
      </c>
      <c r="H344" s="6" t="s">
        <v>1293</v>
      </c>
      <c r="I344" s="4" t="s">
        <v>27</v>
      </c>
      <c r="J344" s="4" t="s">
        <v>16</v>
      </c>
      <c r="K344" s="10" t="s">
        <v>1368</v>
      </c>
      <c r="L344" s="4" t="s">
        <v>1355</v>
      </c>
      <c r="M344" s="6">
        <v>0.61324014301142205</v>
      </c>
    </row>
    <row r="345" spans="1:13">
      <c r="A345" s="2">
        <v>33690</v>
      </c>
      <c r="B345" s="2"/>
      <c r="D345" s="4" t="s">
        <v>453</v>
      </c>
      <c r="E345" s="9" t="s">
        <v>454</v>
      </c>
      <c r="F345" s="6" t="s">
        <v>452</v>
      </c>
      <c r="G345" s="44">
        <v>80</v>
      </c>
      <c r="H345" s="6"/>
      <c r="I345" s="4" t="s">
        <v>9</v>
      </c>
      <c r="J345" s="4" t="s">
        <v>12</v>
      </c>
      <c r="K345" s="10" t="s">
        <v>1368</v>
      </c>
      <c r="L345" s="4" t="s">
        <v>1355</v>
      </c>
      <c r="M345" s="6">
        <v>1.5219953736428999</v>
      </c>
    </row>
    <row r="346" spans="1:13">
      <c r="A346" s="2">
        <v>13066</v>
      </c>
      <c r="B346" s="2"/>
      <c r="D346" s="4" t="s">
        <v>453</v>
      </c>
      <c r="E346" s="9" t="s">
        <v>464</v>
      </c>
      <c r="F346" s="6" t="s">
        <v>452</v>
      </c>
      <c r="G346" s="44">
        <v>80</v>
      </c>
      <c r="H346" s="6" t="s">
        <v>1293</v>
      </c>
      <c r="I346" s="4" t="s">
        <v>27</v>
      </c>
      <c r="J346" s="4" t="s">
        <v>16</v>
      </c>
      <c r="K346" s="7">
        <v>1.97632008</v>
      </c>
      <c r="L346" s="4" t="s">
        <v>1355</v>
      </c>
      <c r="M346" s="6">
        <v>3.9563722503618899</v>
      </c>
    </row>
    <row r="347" spans="1:13">
      <c r="A347" s="2">
        <v>18039</v>
      </c>
      <c r="B347" s="2"/>
      <c r="D347" s="4" t="s">
        <v>453</v>
      </c>
      <c r="E347" s="9" t="s">
        <v>464</v>
      </c>
      <c r="F347" s="6" t="s">
        <v>452</v>
      </c>
      <c r="G347" s="44">
        <v>80</v>
      </c>
      <c r="H347" s="6"/>
      <c r="I347" s="4" t="s">
        <v>27</v>
      </c>
      <c r="J347" s="4" t="s">
        <v>12</v>
      </c>
      <c r="K347" s="7">
        <v>1.755131891</v>
      </c>
      <c r="L347" s="4" t="s">
        <v>1355</v>
      </c>
      <c r="M347" s="6">
        <v>1.89212377648672</v>
      </c>
    </row>
    <row r="348" spans="1:13">
      <c r="A348" s="2">
        <v>8143</v>
      </c>
      <c r="B348" s="2"/>
      <c r="C348" s="28" t="s">
        <v>1306</v>
      </c>
      <c r="D348" s="4" t="s">
        <v>479</v>
      </c>
      <c r="E348" s="9" t="s">
        <v>480</v>
      </c>
      <c r="F348" s="6" t="s">
        <v>452</v>
      </c>
      <c r="G348" s="44">
        <v>81</v>
      </c>
      <c r="H348" s="6"/>
      <c r="I348" s="4" t="s">
        <v>27</v>
      </c>
      <c r="J348" s="4" t="s">
        <v>12</v>
      </c>
      <c r="K348" s="7">
        <v>1.602601817</v>
      </c>
      <c r="L348" s="4" t="s">
        <v>1355</v>
      </c>
      <c r="M348" s="6">
        <v>4.3262191482455901</v>
      </c>
    </row>
    <row r="349" spans="1:13">
      <c r="A349" s="2">
        <v>13435</v>
      </c>
      <c r="B349" s="2"/>
      <c r="C349" s="28" t="s">
        <v>1306</v>
      </c>
      <c r="D349" s="4" t="s">
        <v>479</v>
      </c>
      <c r="E349" s="9" t="s">
        <v>533</v>
      </c>
      <c r="F349" s="6" t="s">
        <v>452</v>
      </c>
      <c r="G349" s="44">
        <v>81</v>
      </c>
      <c r="H349" s="6" t="s">
        <v>1293</v>
      </c>
      <c r="I349" s="4" t="s">
        <v>27</v>
      </c>
      <c r="J349" s="4" t="s">
        <v>16</v>
      </c>
      <c r="K349" s="7">
        <v>0.61649591299999995</v>
      </c>
      <c r="L349" s="4" t="s">
        <v>1355</v>
      </c>
      <c r="M349" s="6">
        <v>1.4078399626917</v>
      </c>
    </row>
    <row r="350" spans="1:13">
      <c r="A350" s="2">
        <v>158</v>
      </c>
      <c r="B350" s="22" t="s">
        <v>948</v>
      </c>
      <c r="D350" s="4" t="s">
        <v>524</v>
      </c>
      <c r="E350" s="9" t="s">
        <v>525</v>
      </c>
      <c r="F350" s="6" t="s">
        <v>452</v>
      </c>
      <c r="G350" s="44">
        <v>82</v>
      </c>
      <c r="H350" s="13"/>
      <c r="I350" s="4" t="s">
        <v>11</v>
      </c>
      <c r="J350" s="4" t="s">
        <v>12</v>
      </c>
      <c r="K350" s="7">
        <v>1.33107581</v>
      </c>
      <c r="L350" s="4" t="s">
        <v>1355</v>
      </c>
      <c r="M350" s="6">
        <v>5.6182048339141497</v>
      </c>
    </row>
    <row r="351" spans="1:13">
      <c r="A351" s="2" t="s">
        <v>1450</v>
      </c>
      <c r="B351" s="22" t="s">
        <v>948</v>
      </c>
      <c r="D351" s="11" t="s">
        <v>1451</v>
      </c>
      <c r="E351" s="11" t="s">
        <v>1452</v>
      </c>
      <c r="F351" s="6" t="s">
        <v>452</v>
      </c>
      <c r="G351" s="44">
        <v>242</v>
      </c>
      <c r="H351" s="10"/>
      <c r="I351" s="4" t="s">
        <v>11</v>
      </c>
      <c r="J351" s="4" t="s">
        <v>12</v>
      </c>
      <c r="K351" s="10">
        <v>1.3461225459999999</v>
      </c>
      <c r="L351" s="4" t="s">
        <v>1355</v>
      </c>
      <c r="M351" s="6">
        <v>3.2755000000000001</v>
      </c>
    </row>
    <row r="352" spans="1:13">
      <c r="A352" s="2" t="s">
        <v>1391</v>
      </c>
      <c r="B352" s="22" t="s">
        <v>948</v>
      </c>
      <c r="D352" s="11" t="s">
        <v>1392</v>
      </c>
      <c r="E352" s="11" t="s">
        <v>1393</v>
      </c>
      <c r="F352" s="6" t="s">
        <v>452</v>
      </c>
      <c r="G352" s="44">
        <v>243</v>
      </c>
      <c r="H352" s="10"/>
      <c r="I352" s="4" t="s">
        <v>11</v>
      </c>
      <c r="J352" s="4" t="s">
        <v>12</v>
      </c>
      <c r="K352" s="10">
        <v>1.5249772559999999</v>
      </c>
      <c r="L352" s="4" t="s">
        <v>1355</v>
      </c>
      <c r="M352" s="6">
        <v>3.1139700000000001</v>
      </c>
    </row>
    <row r="353" spans="1:13">
      <c r="A353" s="2">
        <v>12295</v>
      </c>
      <c r="B353" s="2"/>
      <c r="D353" s="4" t="s">
        <v>506</v>
      </c>
      <c r="E353" s="9" t="s">
        <v>507</v>
      </c>
      <c r="F353" s="6" t="s">
        <v>452</v>
      </c>
      <c r="G353" s="44">
        <v>83</v>
      </c>
      <c r="H353" s="6"/>
      <c r="I353" s="4" t="s">
        <v>11</v>
      </c>
      <c r="J353" s="4" t="s">
        <v>12</v>
      </c>
      <c r="K353" s="7">
        <v>1.426752295</v>
      </c>
      <c r="L353" s="4" t="s">
        <v>1355</v>
      </c>
      <c r="M353" s="6">
        <v>1.3887403656460799</v>
      </c>
    </row>
    <row r="354" spans="1:13">
      <c r="A354" s="2">
        <v>3688</v>
      </c>
      <c r="B354" s="2"/>
      <c r="D354" s="4" t="s">
        <v>506</v>
      </c>
      <c r="E354" s="9" t="s">
        <v>507</v>
      </c>
      <c r="F354" s="6" t="s">
        <v>452</v>
      </c>
      <c r="G354" s="44">
        <v>83</v>
      </c>
      <c r="H354" s="6"/>
      <c r="I354" s="4" t="s">
        <v>27</v>
      </c>
      <c r="J354" s="4" t="s">
        <v>12</v>
      </c>
      <c r="K354" s="7">
        <v>1.422947022</v>
      </c>
      <c r="L354" s="4" t="s">
        <v>1355</v>
      </c>
      <c r="M354" s="6">
        <v>3.8424873068595198</v>
      </c>
    </row>
    <row r="355" spans="1:13">
      <c r="A355" s="2">
        <v>31070</v>
      </c>
      <c r="B355" s="2"/>
      <c r="D355" s="4" t="s">
        <v>503</v>
      </c>
      <c r="E355" s="9" t="s">
        <v>504</v>
      </c>
      <c r="F355" s="6" t="s">
        <v>452</v>
      </c>
      <c r="G355" s="44">
        <v>84</v>
      </c>
      <c r="H355" s="6"/>
      <c r="I355" s="4" t="s">
        <v>11</v>
      </c>
      <c r="J355" s="4" t="s">
        <v>12</v>
      </c>
      <c r="K355" s="7">
        <v>1.433274197</v>
      </c>
      <c r="L355" s="4" t="s">
        <v>1355</v>
      </c>
      <c r="M355" s="6">
        <v>2.12556072966906</v>
      </c>
    </row>
    <row r="356" spans="1:13">
      <c r="A356" s="2">
        <v>10340</v>
      </c>
      <c r="B356" s="2"/>
      <c r="C356" s="28" t="s">
        <v>1306</v>
      </c>
      <c r="D356" s="4" t="s">
        <v>499</v>
      </c>
      <c r="E356" s="9" t="s">
        <v>500</v>
      </c>
      <c r="F356" s="6" t="s">
        <v>452</v>
      </c>
      <c r="G356" s="44">
        <v>85</v>
      </c>
      <c r="H356" s="6" t="s">
        <v>1293</v>
      </c>
      <c r="I356" s="4" t="s">
        <v>27</v>
      </c>
      <c r="J356" s="4" t="s">
        <v>16</v>
      </c>
      <c r="K356" s="7">
        <v>1.4953672200000001</v>
      </c>
      <c r="L356" s="4" t="s">
        <v>1355</v>
      </c>
      <c r="M356" s="6">
        <v>2.25876420423474</v>
      </c>
    </row>
    <row r="357" spans="1:13">
      <c r="A357" s="2">
        <v>13288</v>
      </c>
      <c r="B357" s="22" t="s">
        <v>948</v>
      </c>
      <c r="D357" s="4" t="s">
        <v>514</v>
      </c>
      <c r="E357" s="9" t="s">
        <v>515</v>
      </c>
      <c r="F357" s="6" t="s">
        <v>452</v>
      </c>
      <c r="G357" s="44">
        <v>86</v>
      </c>
      <c r="H357" s="6"/>
      <c r="I357" s="4" t="s">
        <v>11</v>
      </c>
      <c r="J357" s="4" t="s">
        <v>12</v>
      </c>
      <c r="K357" s="7">
        <v>1.377637931</v>
      </c>
      <c r="L357" s="4" t="s">
        <v>1355</v>
      </c>
      <c r="M357" s="6">
        <v>3.4310529016175102</v>
      </c>
    </row>
    <row r="358" spans="1:13">
      <c r="A358" s="2">
        <v>899</v>
      </c>
      <c r="B358" s="22" t="s">
        <v>948</v>
      </c>
      <c r="D358" s="4" t="s">
        <v>519</v>
      </c>
      <c r="E358" s="9" t="s">
        <v>520</v>
      </c>
      <c r="F358" s="6" t="s">
        <v>452</v>
      </c>
      <c r="G358" s="44">
        <v>87</v>
      </c>
      <c r="H358" s="6"/>
      <c r="I358" s="4" t="s">
        <v>11</v>
      </c>
      <c r="J358" s="4" t="s">
        <v>12</v>
      </c>
      <c r="K358" s="7">
        <v>1.364605855</v>
      </c>
      <c r="L358" s="4" t="s">
        <v>1355</v>
      </c>
      <c r="M358" s="6">
        <v>1.09529487797665</v>
      </c>
    </row>
    <row r="359" spans="1:13">
      <c r="A359" s="2">
        <v>13640</v>
      </c>
      <c r="B359" s="22" t="s">
        <v>948</v>
      </c>
      <c r="D359" s="4" t="s">
        <v>491</v>
      </c>
      <c r="E359" s="9" t="s">
        <v>492</v>
      </c>
      <c r="F359" s="6" t="s">
        <v>452</v>
      </c>
      <c r="G359" s="44">
        <v>88</v>
      </c>
      <c r="H359" s="6"/>
      <c r="I359" s="4" t="s">
        <v>11</v>
      </c>
      <c r="J359" s="4" t="s">
        <v>12</v>
      </c>
      <c r="K359" s="7">
        <v>1.549396642</v>
      </c>
      <c r="L359" s="4" t="s">
        <v>1355</v>
      </c>
      <c r="M359" s="6">
        <v>1.3865380413984401</v>
      </c>
    </row>
    <row r="360" spans="1:13">
      <c r="A360" s="2">
        <v>10715</v>
      </c>
      <c r="B360" s="22" t="s">
        <v>948</v>
      </c>
      <c r="D360" s="4" t="s">
        <v>484</v>
      </c>
      <c r="E360" s="9" t="s">
        <v>485</v>
      </c>
      <c r="F360" s="6" t="s">
        <v>452</v>
      </c>
      <c r="G360" s="44">
        <v>89</v>
      </c>
      <c r="H360" s="6"/>
      <c r="I360" s="4" t="s">
        <v>9</v>
      </c>
      <c r="J360" s="4" t="s">
        <v>12</v>
      </c>
      <c r="K360" s="7">
        <v>1.570907404</v>
      </c>
      <c r="L360" s="4" t="s">
        <v>1355</v>
      </c>
      <c r="M360" s="6">
        <v>3.7071947600395299</v>
      </c>
    </row>
    <row r="361" spans="1:13">
      <c r="A361" s="2" t="s">
        <v>1447</v>
      </c>
      <c r="B361" s="22" t="s">
        <v>948</v>
      </c>
      <c r="D361" s="11" t="s">
        <v>1448</v>
      </c>
      <c r="E361" s="11" t="s">
        <v>1449</v>
      </c>
      <c r="F361" s="6" t="s">
        <v>452</v>
      </c>
      <c r="G361" s="44">
        <v>244</v>
      </c>
      <c r="H361" s="10"/>
      <c r="I361" s="4" t="s">
        <v>11</v>
      </c>
      <c r="J361" s="4" t="s">
        <v>12</v>
      </c>
      <c r="K361" s="10">
        <v>1.313718607</v>
      </c>
      <c r="L361" s="4" t="s">
        <v>1355</v>
      </c>
      <c r="M361" s="6">
        <v>2.0056400000000001</v>
      </c>
    </row>
    <row r="362" spans="1:13">
      <c r="A362" s="2" t="s">
        <v>1444</v>
      </c>
      <c r="B362" s="22" t="s">
        <v>948</v>
      </c>
      <c r="D362" s="11" t="s">
        <v>1445</v>
      </c>
      <c r="E362" s="11" t="s">
        <v>1446</v>
      </c>
      <c r="F362" s="6" t="s">
        <v>452</v>
      </c>
      <c r="G362" s="44">
        <v>245</v>
      </c>
      <c r="H362" s="10"/>
      <c r="I362" s="4" t="s">
        <v>11</v>
      </c>
      <c r="J362" s="4" t="s">
        <v>12</v>
      </c>
      <c r="K362" s="10">
        <v>0.71909680899999995</v>
      </c>
      <c r="L362" s="4" t="s">
        <v>1355</v>
      </c>
      <c r="M362" s="6">
        <v>0.71584300000000001</v>
      </c>
    </row>
    <row r="363" spans="1:13">
      <c r="A363" s="2" t="s">
        <v>1377</v>
      </c>
      <c r="B363" s="22" t="s">
        <v>948</v>
      </c>
      <c r="D363" s="11" t="s">
        <v>1378</v>
      </c>
      <c r="E363" s="11" t="s">
        <v>1379</v>
      </c>
      <c r="F363" s="6" t="s">
        <v>452</v>
      </c>
      <c r="G363" s="44">
        <v>246</v>
      </c>
      <c r="H363" s="10"/>
      <c r="I363" s="4" t="s">
        <v>11</v>
      </c>
      <c r="J363" s="4" t="s">
        <v>12</v>
      </c>
      <c r="K363" s="10" t="s">
        <v>1368</v>
      </c>
      <c r="L363" s="4" t="s">
        <v>1355</v>
      </c>
      <c r="M363" s="6">
        <v>2.7872699999999999</v>
      </c>
    </row>
    <row r="364" spans="1:13">
      <c r="A364" s="2">
        <v>7656</v>
      </c>
      <c r="B364" s="2"/>
      <c r="C364" s="28" t="s">
        <v>1306</v>
      </c>
      <c r="D364" s="4" t="s">
        <v>476</v>
      </c>
      <c r="E364" s="9" t="s">
        <v>477</v>
      </c>
      <c r="F364" s="6" t="s">
        <v>452</v>
      </c>
      <c r="G364" s="44">
        <v>90</v>
      </c>
      <c r="H364" s="6"/>
      <c r="I364" s="4" t="s">
        <v>27</v>
      </c>
      <c r="J364" s="4" t="s">
        <v>12</v>
      </c>
      <c r="K364" s="7">
        <v>1.6734055050000001</v>
      </c>
      <c r="L364" s="4" t="s">
        <v>1355</v>
      </c>
      <c r="M364" s="6">
        <v>1.57260531286025</v>
      </c>
    </row>
    <row r="365" spans="1:13">
      <c r="A365" s="2">
        <v>8709</v>
      </c>
      <c r="B365" s="2"/>
      <c r="D365" s="4" t="s">
        <v>482</v>
      </c>
      <c r="E365" s="9" t="s">
        <v>483</v>
      </c>
      <c r="F365" s="6" t="s">
        <v>452</v>
      </c>
      <c r="G365" s="44">
        <v>91</v>
      </c>
      <c r="H365" s="6"/>
      <c r="I365" s="4" t="s">
        <v>27</v>
      </c>
      <c r="J365" s="4" t="s">
        <v>12</v>
      </c>
      <c r="K365" s="7">
        <v>1.586074491</v>
      </c>
      <c r="L365" s="4" t="s">
        <v>1355</v>
      </c>
      <c r="M365" s="6">
        <v>3.7164336881657798</v>
      </c>
    </row>
    <row r="366" spans="1:13">
      <c r="A366" s="2">
        <v>13851</v>
      </c>
      <c r="B366" s="2"/>
      <c r="C366" s="18" t="s">
        <v>1294</v>
      </c>
      <c r="D366" s="4" t="s">
        <v>450</v>
      </c>
      <c r="E366" s="9" t="s">
        <v>451</v>
      </c>
      <c r="F366" s="6" t="s">
        <v>452</v>
      </c>
      <c r="G366" s="45">
        <v>92</v>
      </c>
      <c r="H366" s="6" t="s">
        <v>1293</v>
      </c>
      <c r="I366" s="4" t="s">
        <v>27</v>
      </c>
      <c r="J366" s="4" t="s">
        <v>16</v>
      </c>
      <c r="K366" s="10" t="s">
        <v>1368</v>
      </c>
      <c r="L366" s="4" t="s">
        <v>1355</v>
      </c>
      <c r="M366" s="6">
        <v>4.1765044253252999</v>
      </c>
    </row>
    <row r="367" spans="1:13">
      <c r="A367" s="2">
        <v>18816</v>
      </c>
      <c r="B367" s="2"/>
      <c r="C367" s="28" t="s">
        <v>1306</v>
      </c>
      <c r="D367" s="4" t="s">
        <v>450</v>
      </c>
      <c r="E367" s="9" t="s">
        <v>451</v>
      </c>
      <c r="F367" s="6" t="s">
        <v>452</v>
      </c>
      <c r="G367" s="45">
        <v>92</v>
      </c>
      <c r="H367" s="6" t="s">
        <v>1293</v>
      </c>
      <c r="I367" s="4" t="s">
        <v>27</v>
      </c>
      <c r="J367" s="4" t="s">
        <v>10</v>
      </c>
      <c r="K367" s="10" t="s">
        <v>1368</v>
      </c>
      <c r="L367" s="4" t="s">
        <v>1355</v>
      </c>
      <c r="M367" s="6">
        <v>2.51303387335932</v>
      </c>
    </row>
    <row r="368" spans="1:13">
      <c r="A368" s="2">
        <v>13343</v>
      </c>
      <c r="B368" s="2"/>
      <c r="C368" s="33" t="s">
        <v>1297</v>
      </c>
      <c r="D368" s="4" t="s">
        <v>450</v>
      </c>
      <c r="E368" s="9" t="s">
        <v>451</v>
      </c>
      <c r="F368" s="6" t="s">
        <v>452</v>
      </c>
      <c r="G368" s="45">
        <v>92</v>
      </c>
      <c r="H368" s="6" t="s">
        <v>1293</v>
      </c>
      <c r="I368" s="4" t="s">
        <v>27</v>
      </c>
      <c r="J368" s="4" t="s">
        <v>16</v>
      </c>
      <c r="K368" s="10" t="s">
        <v>1368</v>
      </c>
      <c r="L368" s="4" t="s">
        <v>1355</v>
      </c>
      <c r="M368" s="6">
        <v>3.7168594984391699</v>
      </c>
    </row>
    <row r="369" spans="1:13">
      <c r="A369" s="2">
        <v>14464</v>
      </c>
      <c r="B369" s="2"/>
      <c r="D369" s="4" t="s">
        <v>450</v>
      </c>
      <c r="E369" s="9" t="s">
        <v>467</v>
      </c>
      <c r="F369" s="6" t="s">
        <v>452</v>
      </c>
      <c r="G369" s="45">
        <v>92</v>
      </c>
      <c r="H369" s="6" t="s">
        <v>1293</v>
      </c>
      <c r="I369" s="4" t="s">
        <v>27</v>
      </c>
      <c r="J369" s="4" t="s">
        <v>16</v>
      </c>
      <c r="K369" s="7">
        <v>2.0553304350000001</v>
      </c>
      <c r="L369" s="4" t="s">
        <v>1355</v>
      </c>
      <c r="M369" s="6">
        <v>2.6149249472730398</v>
      </c>
    </row>
    <row r="370" spans="1:13">
      <c r="A370" s="2">
        <v>17799</v>
      </c>
      <c r="B370" s="2"/>
      <c r="D370" s="4" t="s">
        <v>450</v>
      </c>
      <c r="E370" s="9" t="s">
        <v>467</v>
      </c>
      <c r="F370" s="6" t="s">
        <v>452</v>
      </c>
      <c r="G370" s="45">
        <v>92</v>
      </c>
      <c r="H370" s="6"/>
      <c r="I370" s="4" t="s">
        <v>27</v>
      </c>
      <c r="J370" s="4" t="s">
        <v>12</v>
      </c>
      <c r="K370" s="7">
        <v>1.3685333230000001</v>
      </c>
      <c r="L370" s="4" t="s">
        <v>1355</v>
      </c>
      <c r="M370" s="6">
        <v>3.3565656467381499</v>
      </c>
    </row>
    <row r="371" spans="1:13">
      <c r="A371" s="2">
        <v>30510</v>
      </c>
      <c r="B371" s="2"/>
      <c r="C371" s="18" t="s">
        <v>1294</v>
      </c>
      <c r="D371" s="4" t="s">
        <v>531</v>
      </c>
      <c r="E371" s="9" t="s">
        <v>532</v>
      </c>
      <c r="F371" s="6" t="s">
        <v>452</v>
      </c>
      <c r="G371" s="45">
        <v>93</v>
      </c>
      <c r="H371" s="13" t="s">
        <v>1293</v>
      </c>
      <c r="I371" s="4" t="s">
        <v>27</v>
      </c>
      <c r="J371" s="4" t="s">
        <v>12</v>
      </c>
      <c r="K371" s="7">
        <v>0.69298855699999995</v>
      </c>
      <c r="L371" s="4" t="s">
        <v>1355</v>
      </c>
      <c r="M371" s="6">
        <v>0.94236880750529095</v>
      </c>
    </row>
    <row r="372" spans="1:13">
      <c r="A372" s="2">
        <v>22790</v>
      </c>
      <c r="B372" s="2"/>
      <c r="C372" s="28" t="s">
        <v>1306</v>
      </c>
      <c r="D372" s="4" t="s">
        <v>474</v>
      </c>
      <c r="E372" s="9" t="s">
        <v>475</v>
      </c>
      <c r="F372" s="6" t="s">
        <v>452</v>
      </c>
      <c r="G372" s="44">
        <v>131</v>
      </c>
      <c r="H372" s="6"/>
      <c r="I372" s="4" t="s">
        <v>27</v>
      </c>
      <c r="J372" s="4" t="s">
        <v>12</v>
      </c>
      <c r="K372" s="7">
        <v>1.7754645929999999</v>
      </c>
      <c r="L372" s="4" t="s">
        <v>1355</v>
      </c>
      <c r="M372" s="6">
        <v>2.0393225041779801</v>
      </c>
    </row>
    <row r="373" spans="1:13">
      <c r="A373" s="2">
        <v>25934</v>
      </c>
      <c r="B373" s="2"/>
      <c r="C373" s="33" t="s">
        <v>1297</v>
      </c>
      <c r="D373" s="4" t="s">
        <v>508</v>
      </c>
      <c r="E373" s="9" t="s">
        <v>509</v>
      </c>
      <c r="F373" s="6" t="s">
        <v>452</v>
      </c>
      <c r="G373" s="45">
        <v>145</v>
      </c>
      <c r="H373" s="6" t="s">
        <v>1293</v>
      </c>
      <c r="I373" s="4" t="s">
        <v>9</v>
      </c>
      <c r="J373" s="4" t="s">
        <v>10</v>
      </c>
      <c r="K373" s="7">
        <v>1.403388463</v>
      </c>
      <c r="L373" s="4" t="s">
        <v>1355</v>
      </c>
      <c r="M373" s="6">
        <v>1.1804380460744599</v>
      </c>
    </row>
    <row r="374" spans="1:13">
      <c r="A374" s="2">
        <v>16166</v>
      </c>
      <c r="B374" s="2"/>
      <c r="C374" s="34" t="s">
        <v>1297</v>
      </c>
      <c r="D374" s="4" t="s">
        <v>495</v>
      </c>
      <c r="E374" s="9" t="s">
        <v>496</v>
      </c>
      <c r="F374" s="6" t="s">
        <v>452</v>
      </c>
      <c r="G374" s="46">
        <v>146</v>
      </c>
      <c r="H374" s="6"/>
      <c r="I374" s="4" t="s">
        <v>19</v>
      </c>
      <c r="J374" s="4" t="s">
        <v>12</v>
      </c>
      <c r="K374" s="7">
        <v>1.5111892920000001</v>
      </c>
      <c r="L374" s="4" t="s">
        <v>1355</v>
      </c>
      <c r="M374" s="6">
        <v>3.1381499797286199</v>
      </c>
    </row>
    <row r="375" spans="1:13">
      <c r="A375" s="2">
        <v>28462</v>
      </c>
      <c r="B375" s="2"/>
      <c r="D375" s="4" t="s">
        <v>471</v>
      </c>
      <c r="E375" s="9" t="s">
        <v>472</v>
      </c>
      <c r="F375" s="6" t="s">
        <v>452</v>
      </c>
      <c r="G375" s="44">
        <v>147</v>
      </c>
      <c r="H375" s="6" t="s">
        <v>1293</v>
      </c>
      <c r="I375" s="4" t="s">
        <v>19</v>
      </c>
      <c r="J375" s="4" t="s">
        <v>16</v>
      </c>
      <c r="K375" s="7">
        <v>1.975440764</v>
      </c>
      <c r="L375" s="4" t="s">
        <v>1355</v>
      </c>
      <c r="M375" s="6">
        <v>3.1015635607276999</v>
      </c>
    </row>
    <row r="376" spans="1:13">
      <c r="A376" s="2">
        <v>23725</v>
      </c>
      <c r="B376" s="2"/>
      <c r="C376" s="18" t="s">
        <v>1294</v>
      </c>
      <c r="D376" s="4" t="s">
        <v>460</v>
      </c>
      <c r="E376" s="9" t="s">
        <v>461</v>
      </c>
      <c r="F376" s="6" t="s">
        <v>452</v>
      </c>
      <c r="G376" s="45">
        <v>148</v>
      </c>
      <c r="H376" s="6"/>
      <c r="I376" s="4" t="s">
        <v>19</v>
      </c>
      <c r="J376" s="4" t="s">
        <v>12</v>
      </c>
      <c r="K376" s="10" t="s">
        <v>1368</v>
      </c>
      <c r="L376" s="4" t="s">
        <v>1355</v>
      </c>
      <c r="M376" s="6">
        <v>0.73183413632873195</v>
      </c>
    </row>
    <row r="377" spans="1:13">
      <c r="A377" s="2">
        <v>26707</v>
      </c>
      <c r="B377" s="2"/>
      <c r="C377" s="18" t="s">
        <v>1294</v>
      </c>
      <c r="D377" s="4" t="s">
        <v>460</v>
      </c>
      <c r="E377" s="9" t="s">
        <v>461</v>
      </c>
      <c r="F377" s="6" t="s">
        <v>452</v>
      </c>
      <c r="G377" s="45">
        <v>148</v>
      </c>
      <c r="H377" s="13"/>
      <c r="I377" s="4" t="s">
        <v>27</v>
      </c>
      <c r="J377" s="4" t="s">
        <v>12</v>
      </c>
      <c r="K377" s="7">
        <v>1.3871883439999999</v>
      </c>
      <c r="L377" s="4" t="s">
        <v>1355</v>
      </c>
      <c r="M377" s="6">
        <v>1.4840493882019501</v>
      </c>
    </row>
    <row r="378" spans="1:13">
      <c r="A378" s="2">
        <v>14900</v>
      </c>
      <c r="B378" s="2"/>
      <c r="D378" s="4" t="s">
        <v>493</v>
      </c>
      <c r="E378" s="4" t="s">
        <v>494</v>
      </c>
      <c r="F378" s="6" t="s">
        <v>452</v>
      </c>
      <c r="G378" s="44">
        <v>149</v>
      </c>
      <c r="H378" s="6"/>
      <c r="I378" s="4" t="s">
        <v>11</v>
      </c>
      <c r="J378" s="4" t="s">
        <v>12</v>
      </c>
      <c r="K378" s="7">
        <v>1.5266682650000001</v>
      </c>
      <c r="L378" s="4" t="s">
        <v>1354</v>
      </c>
      <c r="M378" s="6">
        <v>2.8818586630180798</v>
      </c>
    </row>
    <row r="379" spans="1:13">
      <c r="A379" s="2">
        <v>11021</v>
      </c>
      <c r="B379" s="2"/>
      <c r="D379" s="4" t="s">
        <v>493</v>
      </c>
      <c r="E379" s="9" t="s">
        <v>523</v>
      </c>
      <c r="F379" s="6" t="s">
        <v>452</v>
      </c>
      <c r="G379" s="44">
        <v>149</v>
      </c>
      <c r="H379" s="13"/>
      <c r="I379" s="4" t="s">
        <v>27</v>
      </c>
      <c r="J379" s="4" t="s">
        <v>12</v>
      </c>
      <c r="K379" s="7">
        <v>1.334784301</v>
      </c>
      <c r="L379" s="4" t="s">
        <v>1355</v>
      </c>
      <c r="M379" s="6">
        <v>1.58181893403805</v>
      </c>
    </row>
    <row r="380" spans="1:13">
      <c r="A380" s="2">
        <v>6500</v>
      </c>
      <c r="B380" s="2"/>
      <c r="C380" s="29" t="s">
        <v>144</v>
      </c>
      <c r="D380" s="4" t="s">
        <v>493</v>
      </c>
      <c r="E380" s="4" t="s">
        <v>494</v>
      </c>
      <c r="F380" s="6" t="s">
        <v>452</v>
      </c>
      <c r="G380" s="44">
        <v>149</v>
      </c>
      <c r="H380" s="6"/>
      <c r="I380" s="4" t="s">
        <v>11</v>
      </c>
      <c r="J380" s="4" t="s">
        <v>12</v>
      </c>
      <c r="K380" s="7">
        <v>1.315494961</v>
      </c>
      <c r="L380" s="4" t="s">
        <v>1354</v>
      </c>
      <c r="M380" s="6">
        <v>2.6123659720459802</v>
      </c>
    </row>
    <row r="381" spans="1:13">
      <c r="A381" s="2">
        <v>25897</v>
      </c>
      <c r="B381" s="2"/>
      <c r="D381" s="4" t="s">
        <v>462</v>
      </c>
      <c r="E381" s="9" t="s">
        <v>463</v>
      </c>
      <c r="F381" s="6" t="s">
        <v>452</v>
      </c>
      <c r="G381" s="44">
        <v>150</v>
      </c>
      <c r="H381" s="6" t="s">
        <v>1293</v>
      </c>
      <c r="I381" s="4" t="s">
        <v>27</v>
      </c>
      <c r="J381" s="4" t="s">
        <v>16</v>
      </c>
      <c r="K381" s="10" t="s">
        <v>1368</v>
      </c>
      <c r="L381" s="4" t="s">
        <v>1355</v>
      </c>
      <c r="M381" s="6">
        <v>0.56841979111335095</v>
      </c>
    </row>
    <row r="382" spans="1:13">
      <c r="A382" s="2">
        <v>25199</v>
      </c>
      <c r="B382" s="2"/>
      <c r="D382" s="4" t="s">
        <v>462</v>
      </c>
      <c r="E382" s="4" t="s">
        <v>521</v>
      </c>
      <c r="F382" s="6" t="s">
        <v>452</v>
      </c>
      <c r="G382" s="44">
        <v>150</v>
      </c>
      <c r="H382" s="6"/>
      <c r="I382" s="4" t="s">
        <v>19</v>
      </c>
      <c r="J382" s="4" t="s">
        <v>12</v>
      </c>
      <c r="K382" s="7">
        <v>1.3545408459999999</v>
      </c>
      <c r="L382" s="4" t="s">
        <v>1354</v>
      </c>
      <c r="M382" s="6">
        <v>2.0842773160478001</v>
      </c>
    </row>
    <row r="383" spans="1:13">
      <c r="A383" s="2">
        <v>9691</v>
      </c>
      <c r="B383" s="2"/>
      <c r="D383" s="4" t="s">
        <v>462</v>
      </c>
      <c r="E383" s="9" t="s">
        <v>523</v>
      </c>
      <c r="F383" s="6" t="s">
        <v>452</v>
      </c>
      <c r="G383" s="44">
        <v>150</v>
      </c>
      <c r="H383" s="6"/>
      <c r="I383" s="4" t="s">
        <v>11</v>
      </c>
      <c r="J383" s="4" t="s">
        <v>12</v>
      </c>
      <c r="K383" s="7">
        <v>1.335995724</v>
      </c>
      <c r="L383" s="4" t="s">
        <v>1355</v>
      </c>
      <c r="M383" s="6">
        <v>3.2968167605544298</v>
      </c>
    </row>
    <row r="384" spans="1:13">
      <c r="A384" s="2">
        <v>32126</v>
      </c>
      <c r="B384" s="2"/>
      <c r="D384" s="4" t="s">
        <v>526</v>
      </c>
      <c r="E384" s="4" t="s">
        <v>527</v>
      </c>
      <c r="F384" s="6" t="s">
        <v>452</v>
      </c>
      <c r="G384" s="44">
        <v>151</v>
      </c>
      <c r="H384" s="6"/>
      <c r="I384" s="4" t="s">
        <v>9</v>
      </c>
      <c r="J384" s="4" t="s">
        <v>12</v>
      </c>
      <c r="K384" s="7">
        <v>1.326246185</v>
      </c>
      <c r="L384" s="4" t="s">
        <v>1354</v>
      </c>
      <c r="M384" s="6">
        <v>1.99534915941151</v>
      </c>
    </row>
    <row r="385" spans="1:13">
      <c r="A385" s="2">
        <v>4401</v>
      </c>
      <c r="B385" s="2"/>
      <c r="D385" s="4" t="s">
        <v>501</v>
      </c>
      <c r="E385" s="9" t="s">
        <v>528</v>
      </c>
      <c r="F385" s="6" t="s">
        <v>452</v>
      </c>
      <c r="G385" s="44">
        <v>152</v>
      </c>
      <c r="H385" s="6"/>
      <c r="I385" s="4" t="s">
        <v>19</v>
      </c>
      <c r="J385" s="4" t="s">
        <v>12</v>
      </c>
      <c r="K385" s="7">
        <v>1.480569096</v>
      </c>
      <c r="L385" s="4" t="s">
        <v>1355</v>
      </c>
      <c r="M385" s="6">
        <v>2.5861917368351599</v>
      </c>
    </row>
    <row r="386" spans="1:13">
      <c r="A386" s="2">
        <v>18931</v>
      </c>
      <c r="B386" s="2"/>
      <c r="D386" s="4" t="s">
        <v>501</v>
      </c>
      <c r="E386" s="4" t="s">
        <v>1316</v>
      </c>
      <c r="F386" s="6" t="s">
        <v>452</v>
      </c>
      <c r="G386" s="44">
        <v>152</v>
      </c>
      <c r="H386" s="6"/>
      <c r="I386" s="4" t="s">
        <v>11</v>
      </c>
      <c r="J386" s="4" t="s">
        <v>12</v>
      </c>
      <c r="K386" s="7">
        <v>1.460959264</v>
      </c>
      <c r="L386" s="4" t="s">
        <v>1354</v>
      </c>
      <c r="M386" s="6">
        <v>5.6379690593804099</v>
      </c>
    </row>
    <row r="387" spans="1:13">
      <c r="A387" s="2">
        <v>2508</v>
      </c>
      <c r="B387" s="2"/>
      <c r="C387" s="29" t="s">
        <v>144</v>
      </c>
      <c r="D387" s="4" t="s">
        <v>501</v>
      </c>
      <c r="E387" s="9" t="s">
        <v>528</v>
      </c>
      <c r="F387" s="6" t="s">
        <v>452</v>
      </c>
      <c r="G387" s="44">
        <v>152</v>
      </c>
      <c r="H387" s="6"/>
      <c r="I387" s="4" t="s">
        <v>19</v>
      </c>
      <c r="J387" s="4" t="s">
        <v>12</v>
      </c>
      <c r="K387" s="7">
        <v>1.3709046149999999</v>
      </c>
      <c r="L387" s="4" t="s">
        <v>1355</v>
      </c>
      <c r="M387" s="6">
        <v>3.0190023632550802</v>
      </c>
    </row>
    <row r="388" spans="1:13">
      <c r="A388" s="2">
        <v>16010</v>
      </c>
      <c r="B388" s="2"/>
      <c r="C388" s="24"/>
      <c r="D388" s="4" t="s">
        <v>501</v>
      </c>
      <c r="E388" s="4" t="s">
        <v>1316</v>
      </c>
      <c r="F388" s="6" t="s">
        <v>452</v>
      </c>
      <c r="G388" s="44">
        <v>152</v>
      </c>
      <c r="H388" s="6"/>
      <c r="I388" s="4" t="s">
        <v>11</v>
      </c>
      <c r="J388" s="4" t="s">
        <v>12</v>
      </c>
      <c r="K388" s="7">
        <v>1.3600038809999999</v>
      </c>
      <c r="L388" s="4" t="s">
        <v>1354</v>
      </c>
      <c r="M388" s="6">
        <v>2.5085010183444298</v>
      </c>
    </row>
    <row r="389" spans="1:13">
      <c r="A389" s="2">
        <v>19306</v>
      </c>
      <c r="B389" s="2"/>
      <c r="C389" s="28" t="s">
        <v>1306</v>
      </c>
      <c r="D389" s="4" t="s">
        <v>501</v>
      </c>
      <c r="E389" s="9" t="s">
        <v>512</v>
      </c>
      <c r="F389" s="6" t="s">
        <v>452</v>
      </c>
      <c r="G389" s="44">
        <v>152</v>
      </c>
      <c r="H389" s="6"/>
      <c r="I389" s="4" t="s">
        <v>19</v>
      </c>
      <c r="J389" s="4" t="s">
        <v>12</v>
      </c>
      <c r="K389" s="7">
        <v>1.313743874</v>
      </c>
      <c r="L389" s="4" t="s">
        <v>1355</v>
      </c>
      <c r="M389" s="6">
        <v>1.9005428223576699</v>
      </c>
    </row>
    <row r="390" spans="1:13">
      <c r="A390" s="2">
        <v>23156</v>
      </c>
      <c r="B390" s="2"/>
      <c r="C390" s="24"/>
      <c r="D390" s="4" t="s">
        <v>501</v>
      </c>
      <c r="E390" s="9" t="s">
        <v>528</v>
      </c>
      <c r="F390" s="6" t="s">
        <v>452</v>
      </c>
      <c r="G390" s="44">
        <v>152</v>
      </c>
      <c r="H390" s="6"/>
      <c r="I390" s="4" t="s">
        <v>11</v>
      </c>
      <c r="J390" s="4" t="s">
        <v>12</v>
      </c>
      <c r="K390" s="7">
        <v>1.289361572</v>
      </c>
      <c r="L390" s="4" t="s">
        <v>1355</v>
      </c>
      <c r="M390" s="6">
        <v>5.0080692969043801</v>
      </c>
    </row>
    <row r="391" spans="1:13">
      <c r="A391" s="2">
        <v>19825</v>
      </c>
      <c r="B391" s="2"/>
      <c r="C391" s="24"/>
      <c r="D391" s="4" t="s">
        <v>501</v>
      </c>
      <c r="E391" s="9" t="s">
        <v>522</v>
      </c>
      <c r="F391" s="6" t="s">
        <v>452</v>
      </c>
      <c r="G391" s="44">
        <v>152</v>
      </c>
      <c r="H391" s="6"/>
      <c r="I391" s="4" t="s">
        <v>11</v>
      </c>
      <c r="J391" s="4" t="s">
        <v>12</v>
      </c>
      <c r="K391" s="7">
        <v>1.2847733100000001</v>
      </c>
      <c r="L391" s="4" t="s">
        <v>1355</v>
      </c>
      <c r="M391" s="6">
        <v>1.9948388482386401</v>
      </c>
    </row>
    <row r="392" spans="1:13">
      <c r="A392" s="2">
        <v>40006</v>
      </c>
      <c r="B392" s="2"/>
      <c r="C392" s="24"/>
      <c r="D392" s="4" t="s">
        <v>505</v>
      </c>
      <c r="E392" s="4" t="s">
        <v>1317</v>
      </c>
      <c r="F392" s="6" t="s">
        <v>452</v>
      </c>
      <c r="G392" s="45">
        <v>153</v>
      </c>
      <c r="H392" s="6"/>
      <c r="I392" s="4" t="s">
        <v>11</v>
      </c>
      <c r="J392" s="4" t="s">
        <v>12</v>
      </c>
      <c r="K392" s="7">
        <v>1.4282878320000001</v>
      </c>
      <c r="L392" s="4" t="s">
        <v>1354</v>
      </c>
      <c r="M392" s="6">
        <v>2.2577076338383399</v>
      </c>
    </row>
    <row r="393" spans="1:13">
      <c r="A393" s="2">
        <v>11076</v>
      </c>
      <c r="B393" s="2"/>
      <c r="D393" s="4" t="s">
        <v>505</v>
      </c>
      <c r="E393" s="9" t="s">
        <v>529</v>
      </c>
      <c r="F393" s="6" t="s">
        <v>452</v>
      </c>
      <c r="G393" s="44">
        <v>153</v>
      </c>
      <c r="H393" s="6"/>
      <c r="I393" s="4" t="s">
        <v>11</v>
      </c>
      <c r="J393" s="4" t="s">
        <v>12</v>
      </c>
      <c r="K393" s="7">
        <v>1.4267338190000001</v>
      </c>
      <c r="L393" s="4" t="s">
        <v>1355</v>
      </c>
      <c r="M393" s="6">
        <v>3.3840122233096301</v>
      </c>
    </row>
    <row r="394" spans="1:13">
      <c r="A394" s="2">
        <v>16331</v>
      </c>
      <c r="B394" s="2"/>
      <c r="C394" s="24"/>
      <c r="D394" s="4" t="s">
        <v>505</v>
      </c>
      <c r="E394" s="9" t="s">
        <v>512</v>
      </c>
      <c r="F394" s="6" t="s">
        <v>452</v>
      </c>
      <c r="G394" s="45">
        <v>153</v>
      </c>
      <c r="H394" s="6"/>
      <c r="I394" s="4" t="s">
        <v>11</v>
      </c>
      <c r="J394" s="4" t="s">
        <v>12</v>
      </c>
      <c r="K394" s="7">
        <v>1.3863895429999999</v>
      </c>
      <c r="L394" s="4" t="s">
        <v>1355</v>
      </c>
      <c r="M394" s="6">
        <v>2.3057053819690498</v>
      </c>
    </row>
    <row r="395" spans="1:13">
      <c r="A395" s="2">
        <v>7055</v>
      </c>
      <c r="B395" s="2"/>
      <c r="C395" s="24"/>
      <c r="D395" s="4" t="s">
        <v>505</v>
      </c>
      <c r="E395" s="9" t="s">
        <v>522</v>
      </c>
      <c r="F395" s="6" t="s">
        <v>452</v>
      </c>
      <c r="G395" s="45">
        <v>153</v>
      </c>
      <c r="H395" s="6"/>
      <c r="I395" s="4" t="s">
        <v>11</v>
      </c>
      <c r="J395" s="4" t="s">
        <v>12</v>
      </c>
      <c r="K395" s="7">
        <v>1.337885183</v>
      </c>
      <c r="L395" s="4" t="s">
        <v>1355</v>
      </c>
      <c r="M395" s="6">
        <v>3.2108550739177701</v>
      </c>
    </row>
    <row r="396" spans="1:13">
      <c r="A396" s="2">
        <v>7606</v>
      </c>
      <c r="B396" s="2"/>
      <c r="D396" s="4" t="s">
        <v>510</v>
      </c>
      <c r="E396" s="9" t="s">
        <v>511</v>
      </c>
      <c r="F396" s="6" t="s">
        <v>452</v>
      </c>
      <c r="G396" s="44">
        <v>154</v>
      </c>
      <c r="H396" s="13"/>
      <c r="I396" s="4" t="s">
        <v>19</v>
      </c>
      <c r="J396" s="4" t="s">
        <v>12</v>
      </c>
      <c r="K396" s="7">
        <v>1.394816528</v>
      </c>
      <c r="L396" s="4" t="s">
        <v>1355</v>
      </c>
      <c r="M396" s="6">
        <v>2.5048632419096601</v>
      </c>
    </row>
    <row r="397" spans="1:13">
      <c r="A397" s="2">
        <v>23979</v>
      </c>
      <c r="B397" s="2"/>
      <c r="C397" s="18" t="s">
        <v>1294</v>
      </c>
      <c r="D397" s="4" t="s">
        <v>513</v>
      </c>
      <c r="E397" s="4" t="s">
        <v>1318</v>
      </c>
      <c r="F397" s="6" t="s">
        <v>452</v>
      </c>
      <c r="G397" s="44">
        <v>155</v>
      </c>
      <c r="H397" s="6"/>
      <c r="I397" s="4" t="s">
        <v>11</v>
      </c>
      <c r="J397" s="4" t="s">
        <v>12</v>
      </c>
      <c r="K397" s="7">
        <v>1.3862847030000001</v>
      </c>
      <c r="L397" s="4" t="s">
        <v>1354</v>
      </c>
      <c r="M397" s="6">
        <v>3.2110530900467702</v>
      </c>
    </row>
    <row r="398" spans="1:13">
      <c r="A398" s="2">
        <v>21490</v>
      </c>
      <c r="B398" s="2"/>
      <c r="C398" s="18" t="s">
        <v>1294</v>
      </c>
      <c r="D398" s="4" t="s">
        <v>513</v>
      </c>
      <c r="E398" s="9" t="s">
        <v>529</v>
      </c>
      <c r="F398" s="6" t="s">
        <v>452</v>
      </c>
      <c r="G398" s="44">
        <v>155</v>
      </c>
      <c r="H398" s="6"/>
      <c r="I398" s="4" t="s">
        <v>9</v>
      </c>
      <c r="J398" s="4" t="s">
        <v>12</v>
      </c>
      <c r="K398" s="7">
        <v>1.285431727</v>
      </c>
      <c r="L398" s="4" t="s">
        <v>1355</v>
      </c>
      <c r="M398" s="6">
        <v>3.2688538940863401</v>
      </c>
    </row>
    <row r="399" spans="1:13">
      <c r="A399" s="2">
        <v>24007</v>
      </c>
      <c r="B399" s="2"/>
      <c r="D399" s="4" t="s">
        <v>456</v>
      </c>
      <c r="E399" s="9" t="s">
        <v>457</v>
      </c>
      <c r="F399" s="6" t="s">
        <v>452</v>
      </c>
      <c r="G399" s="44"/>
      <c r="H399" s="6" t="s">
        <v>1293</v>
      </c>
      <c r="I399" s="4" t="s">
        <v>27</v>
      </c>
      <c r="J399" s="4" t="s">
        <v>16</v>
      </c>
      <c r="K399" s="10" t="s">
        <v>1368</v>
      </c>
      <c r="L399" s="4" t="s">
        <v>1355</v>
      </c>
      <c r="M399" s="6">
        <v>1.12036380868372</v>
      </c>
    </row>
    <row r="400" spans="1:13">
      <c r="A400" s="12">
        <v>19181</v>
      </c>
      <c r="B400" s="12"/>
      <c r="C400" s="23" t="s">
        <v>1297</v>
      </c>
      <c r="D400" s="4"/>
      <c r="E400" s="4" t="s">
        <v>1655</v>
      </c>
      <c r="F400" s="6" t="s">
        <v>452</v>
      </c>
      <c r="G400" s="44"/>
      <c r="H400" s="10" t="s">
        <v>1293</v>
      </c>
      <c r="I400" s="4" t="s">
        <v>27</v>
      </c>
      <c r="J400" s="3"/>
      <c r="K400" s="10">
        <v>2.333283733</v>
      </c>
      <c r="L400" s="4" t="s">
        <v>1355</v>
      </c>
      <c r="M400" s="6">
        <v>2.0025409099210898</v>
      </c>
    </row>
    <row r="401" spans="1:13">
      <c r="A401" s="2">
        <v>13890</v>
      </c>
      <c r="B401" s="2"/>
      <c r="C401" s="34" t="s">
        <v>1297</v>
      </c>
      <c r="D401" s="4"/>
      <c r="E401" s="4" t="s">
        <v>465</v>
      </c>
      <c r="F401" s="6" t="s">
        <v>452</v>
      </c>
      <c r="G401" s="46"/>
      <c r="H401" s="6"/>
      <c r="I401" s="4" t="s">
        <v>11</v>
      </c>
      <c r="J401" s="4" t="s">
        <v>12</v>
      </c>
      <c r="K401" s="10" t="s">
        <v>1368</v>
      </c>
      <c r="L401" s="4" t="s">
        <v>1354</v>
      </c>
      <c r="M401" s="6">
        <v>0.89933284521249102</v>
      </c>
    </row>
    <row r="402" spans="1:13">
      <c r="A402" s="2">
        <v>17636</v>
      </c>
      <c r="B402" s="2"/>
      <c r="C402" s="25" t="s">
        <v>13</v>
      </c>
      <c r="D402" s="4"/>
      <c r="E402" s="9" t="s">
        <v>455</v>
      </c>
      <c r="F402" s="6" t="s">
        <v>452</v>
      </c>
      <c r="G402" s="46"/>
      <c r="H402" s="6" t="s">
        <v>1293</v>
      </c>
      <c r="I402" s="4" t="s">
        <v>27</v>
      </c>
      <c r="J402" s="4" t="s">
        <v>16</v>
      </c>
      <c r="K402" s="10" t="s">
        <v>1368</v>
      </c>
      <c r="L402" s="4" t="s">
        <v>1355</v>
      </c>
      <c r="M402" s="6">
        <v>1.8293258035134701</v>
      </c>
    </row>
    <row r="403" spans="1:13">
      <c r="A403" s="2">
        <v>26043</v>
      </c>
      <c r="B403" s="2"/>
      <c r="C403" s="28" t="s">
        <v>1306</v>
      </c>
      <c r="D403" s="4"/>
      <c r="E403" s="11" t="s">
        <v>466</v>
      </c>
      <c r="F403" s="6" t="s">
        <v>452</v>
      </c>
      <c r="G403" s="44"/>
      <c r="H403" s="6" t="s">
        <v>1293</v>
      </c>
      <c r="I403" s="4" t="s">
        <v>9</v>
      </c>
      <c r="J403" s="4" t="s">
        <v>10</v>
      </c>
      <c r="K403" s="7">
        <v>2.2535428460000002</v>
      </c>
      <c r="L403" s="4" t="s">
        <v>1354</v>
      </c>
      <c r="M403" s="6">
        <v>1.65228630851577</v>
      </c>
    </row>
    <row r="404" spans="1:13">
      <c r="A404" s="12">
        <v>29305</v>
      </c>
      <c r="B404" s="12"/>
      <c r="D404" s="4"/>
      <c r="E404" s="4" t="s">
        <v>468</v>
      </c>
      <c r="F404" s="6" t="s">
        <v>452</v>
      </c>
      <c r="G404" s="44"/>
      <c r="H404" s="10" t="s">
        <v>1293</v>
      </c>
      <c r="I404" s="4" t="s">
        <v>9</v>
      </c>
      <c r="J404" s="3"/>
      <c r="K404" s="10">
        <v>2.0373085689999999</v>
      </c>
      <c r="L404" s="4" t="s">
        <v>1355</v>
      </c>
      <c r="M404" s="6">
        <v>1.36982769368645</v>
      </c>
    </row>
    <row r="405" spans="1:13">
      <c r="A405" s="2">
        <v>9889</v>
      </c>
      <c r="B405" s="2"/>
      <c r="C405" s="34" t="s">
        <v>1297</v>
      </c>
      <c r="D405" s="4"/>
      <c r="E405" s="11" t="s">
        <v>473</v>
      </c>
      <c r="F405" s="6" t="s">
        <v>452</v>
      </c>
      <c r="G405" s="46"/>
      <c r="H405" s="6" t="s">
        <v>1293</v>
      </c>
      <c r="I405" s="4" t="s">
        <v>11</v>
      </c>
      <c r="J405" s="4" t="s">
        <v>20</v>
      </c>
      <c r="K405" s="7">
        <v>1.8994837280000001</v>
      </c>
      <c r="L405" s="4" t="s">
        <v>1354</v>
      </c>
      <c r="M405" s="6">
        <v>1.7536006987944399</v>
      </c>
    </row>
    <row r="406" spans="1:13">
      <c r="A406" s="2">
        <v>23566</v>
      </c>
      <c r="B406" s="2"/>
      <c r="D406" s="4"/>
      <c r="E406" s="9" t="s">
        <v>1370</v>
      </c>
      <c r="F406" s="6" t="s">
        <v>452</v>
      </c>
      <c r="G406" s="44"/>
      <c r="H406" s="6"/>
      <c r="I406" s="4" t="s">
        <v>11</v>
      </c>
      <c r="J406" s="4" t="s">
        <v>12</v>
      </c>
      <c r="K406" s="7">
        <v>1.6532271009999999</v>
      </c>
      <c r="L406" s="4" t="s">
        <v>1355</v>
      </c>
      <c r="M406" s="6">
        <v>4.1335849463335199</v>
      </c>
    </row>
    <row r="407" spans="1:13">
      <c r="A407" s="2">
        <v>12174</v>
      </c>
      <c r="B407" s="2"/>
      <c r="C407" s="28" t="s">
        <v>1306</v>
      </c>
      <c r="D407" s="4"/>
      <c r="E407" s="11" t="s">
        <v>486</v>
      </c>
      <c r="F407" s="6" t="s">
        <v>452</v>
      </c>
      <c r="G407" s="44"/>
      <c r="H407" s="6"/>
      <c r="I407" s="4" t="s">
        <v>9</v>
      </c>
      <c r="J407" s="4" t="s">
        <v>12</v>
      </c>
      <c r="K407" s="7">
        <v>1.5633300489999999</v>
      </c>
      <c r="L407" s="4" t="s">
        <v>1354</v>
      </c>
      <c r="M407" s="6">
        <v>0.98380894718468304</v>
      </c>
    </row>
    <row r="408" spans="1:13">
      <c r="A408" s="2">
        <v>12922</v>
      </c>
      <c r="B408" s="2"/>
      <c r="C408" s="34" t="s">
        <v>1297</v>
      </c>
      <c r="D408" s="4"/>
      <c r="E408" s="11" t="s">
        <v>502</v>
      </c>
      <c r="F408" s="6" t="s">
        <v>452</v>
      </c>
      <c r="G408" s="46"/>
      <c r="H408" s="6" t="s">
        <v>1293</v>
      </c>
      <c r="I408" s="4" t="s">
        <v>11</v>
      </c>
      <c r="J408" s="4" t="s">
        <v>16</v>
      </c>
      <c r="K408" s="7">
        <v>1.4573888559999999</v>
      </c>
      <c r="L408" s="4" t="s">
        <v>1354</v>
      </c>
      <c r="M408" s="6">
        <v>2.4671550275729599</v>
      </c>
    </row>
    <row r="409" spans="1:13">
      <c r="A409" s="2">
        <v>18045</v>
      </c>
      <c r="B409" s="2"/>
      <c r="D409" s="4"/>
      <c r="E409" s="4" t="s">
        <v>518</v>
      </c>
      <c r="F409" s="6" t="s">
        <v>452</v>
      </c>
      <c r="G409" s="44"/>
      <c r="H409" s="6"/>
      <c r="I409" s="4" t="s">
        <v>9</v>
      </c>
      <c r="J409" s="4" t="s">
        <v>12</v>
      </c>
      <c r="K409" s="7">
        <v>1.3672706960000001</v>
      </c>
      <c r="L409" s="4" t="s">
        <v>1354</v>
      </c>
      <c r="M409" s="6">
        <v>2.6053718494263398</v>
      </c>
    </row>
    <row r="410" spans="1:13">
      <c r="A410" s="2">
        <v>41739</v>
      </c>
      <c r="B410" s="2"/>
      <c r="C410" s="30"/>
      <c r="D410" s="4"/>
      <c r="E410" s="4" t="s">
        <v>530</v>
      </c>
      <c r="F410" s="6" t="s">
        <v>452</v>
      </c>
      <c r="G410" s="46"/>
      <c r="H410" s="6"/>
      <c r="I410" s="4" t="s">
        <v>11</v>
      </c>
      <c r="J410" s="4" t="s">
        <v>12</v>
      </c>
      <c r="K410" s="7">
        <v>1.0841246499999999</v>
      </c>
      <c r="L410" s="4" t="s">
        <v>1354</v>
      </c>
      <c r="M410" s="6">
        <v>2.3324454276537798</v>
      </c>
    </row>
    <row r="411" spans="1:13">
      <c r="A411" s="2" t="s">
        <v>1380</v>
      </c>
      <c r="B411" s="22" t="s">
        <v>948</v>
      </c>
      <c r="D411" s="11"/>
      <c r="E411" s="11" t="s">
        <v>1381</v>
      </c>
      <c r="F411" s="6" t="s">
        <v>452</v>
      </c>
      <c r="G411" s="44"/>
      <c r="H411" s="10"/>
      <c r="I411" s="4" t="s">
        <v>11</v>
      </c>
      <c r="J411" s="4" t="s">
        <v>12</v>
      </c>
      <c r="K411" s="10">
        <v>0.50173080199999998</v>
      </c>
      <c r="L411" s="4" t="s">
        <v>1355</v>
      </c>
      <c r="M411" s="6">
        <v>0.29983700000000002</v>
      </c>
    </row>
    <row r="412" spans="1:13">
      <c r="A412" s="2" t="s">
        <v>1453</v>
      </c>
      <c r="B412" s="22" t="s">
        <v>948</v>
      </c>
      <c r="D412" s="11"/>
      <c r="E412" s="11" t="s">
        <v>1454</v>
      </c>
      <c r="F412" s="6" t="s">
        <v>452</v>
      </c>
      <c r="G412" s="44"/>
      <c r="H412" s="10"/>
      <c r="I412" s="4" t="s">
        <v>9</v>
      </c>
      <c r="J412" s="4" t="s">
        <v>12</v>
      </c>
      <c r="K412" s="10">
        <v>1.104125547</v>
      </c>
      <c r="L412" s="4" t="s">
        <v>1355</v>
      </c>
      <c r="M412" s="6">
        <v>2.4100299999999999</v>
      </c>
    </row>
    <row r="413" spans="1:13">
      <c r="A413" s="2" t="s">
        <v>1461</v>
      </c>
      <c r="B413" s="22" t="s">
        <v>948</v>
      </c>
      <c r="D413" s="11"/>
      <c r="E413" s="11" t="s">
        <v>1462</v>
      </c>
      <c r="F413" s="6" t="s">
        <v>452</v>
      </c>
      <c r="G413" s="44"/>
      <c r="H413" s="10"/>
      <c r="I413" s="4" t="s">
        <v>11</v>
      </c>
      <c r="J413" s="4" t="s">
        <v>12</v>
      </c>
      <c r="K413" s="10">
        <v>1.336001416</v>
      </c>
      <c r="L413" s="4" t="s">
        <v>1355</v>
      </c>
      <c r="M413" s="6">
        <v>3.0639599999999998</v>
      </c>
    </row>
    <row r="414" spans="1:13">
      <c r="A414" s="12">
        <v>20211</v>
      </c>
      <c r="B414" s="12"/>
      <c r="C414" s="18" t="s">
        <v>1294</v>
      </c>
      <c r="D414" s="4"/>
      <c r="E414" s="4" t="s">
        <v>537</v>
      </c>
      <c r="F414" s="6" t="s">
        <v>452</v>
      </c>
      <c r="G414" s="44"/>
      <c r="H414" s="10" t="s">
        <v>1293</v>
      </c>
      <c r="I414" s="4" t="s">
        <v>9</v>
      </c>
      <c r="J414" s="3"/>
      <c r="K414" s="10">
        <v>2.0697101939999998</v>
      </c>
      <c r="L414" s="4" t="s">
        <v>1354</v>
      </c>
      <c r="M414" s="6">
        <v>2.3548460909753599</v>
      </c>
    </row>
    <row r="415" spans="1:13">
      <c r="A415" s="12">
        <v>15767</v>
      </c>
      <c r="B415" s="12"/>
      <c r="D415" s="4" t="s">
        <v>482</v>
      </c>
      <c r="E415" s="4" t="s">
        <v>534</v>
      </c>
      <c r="F415" s="6" t="s">
        <v>535</v>
      </c>
      <c r="G415" s="44">
        <v>91</v>
      </c>
      <c r="H415" s="10" t="s">
        <v>1293</v>
      </c>
      <c r="I415" s="4" t="s">
        <v>9</v>
      </c>
      <c r="J415" s="3"/>
      <c r="K415" s="10">
        <v>1.9549613729999999</v>
      </c>
      <c r="L415" s="4" t="s">
        <v>1355</v>
      </c>
      <c r="M415" s="6">
        <v>4.8736727524163097</v>
      </c>
    </row>
    <row r="416" spans="1:13">
      <c r="A416" s="12">
        <v>17653</v>
      </c>
      <c r="B416" s="12"/>
      <c r="D416" s="4"/>
      <c r="E416" s="4" t="s">
        <v>536</v>
      </c>
      <c r="F416" s="6" t="s">
        <v>535</v>
      </c>
      <c r="G416" s="44"/>
      <c r="H416" s="10"/>
      <c r="I416" s="4" t="s">
        <v>11</v>
      </c>
      <c r="J416" s="3"/>
      <c r="K416" s="10">
        <v>1.67987848</v>
      </c>
      <c r="L416" s="4" t="s">
        <v>1354</v>
      </c>
      <c r="M416" s="6">
        <v>4.3398149018425496</v>
      </c>
    </row>
    <row r="417" spans="1:13">
      <c r="A417" s="2">
        <v>6853</v>
      </c>
      <c r="B417" s="2"/>
      <c r="C417" s="28" t="s">
        <v>1306</v>
      </c>
      <c r="D417" s="4" t="s">
        <v>593</v>
      </c>
      <c r="E417" s="9" t="s">
        <v>594</v>
      </c>
      <c r="F417" s="6" t="s">
        <v>540</v>
      </c>
      <c r="G417" s="45"/>
      <c r="H417" s="6"/>
      <c r="I417" s="4" t="s">
        <v>27</v>
      </c>
      <c r="J417" s="4" t="s">
        <v>12</v>
      </c>
      <c r="K417" s="10" t="s">
        <v>1368</v>
      </c>
      <c r="L417" s="4" t="s">
        <v>1355</v>
      </c>
      <c r="M417" s="6">
        <v>0.93388503283850699</v>
      </c>
    </row>
    <row r="418" spans="1:13">
      <c r="A418" s="2">
        <v>21418</v>
      </c>
      <c r="B418" s="2"/>
      <c r="D418" s="4" t="s">
        <v>672</v>
      </c>
      <c r="E418" s="8" t="s">
        <v>673</v>
      </c>
      <c r="F418" s="6" t="s">
        <v>540</v>
      </c>
      <c r="G418" s="44"/>
      <c r="H418" s="6"/>
      <c r="I418" s="4" t="s">
        <v>11</v>
      </c>
      <c r="J418" s="4" t="s">
        <v>12</v>
      </c>
      <c r="K418" s="7">
        <v>0.242901224</v>
      </c>
      <c r="L418" s="4" t="s">
        <v>1354</v>
      </c>
      <c r="M418" s="6">
        <v>2.7355853276291802</v>
      </c>
    </row>
    <row r="419" spans="1:13">
      <c r="A419" s="2">
        <v>4083</v>
      </c>
      <c r="B419" s="2"/>
      <c r="D419" s="4" t="s">
        <v>689</v>
      </c>
      <c r="E419" s="8" t="s">
        <v>690</v>
      </c>
      <c r="F419" s="6" t="s">
        <v>540</v>
      </c>
      <c r="G419" s="44"/>
      <c r="H419" s="6"/>
      <c r="I419" s="4" t="s">
        <v>11</v>
      </c>
      <c r="J419" s="4" t="s">
        <v>12</v>
      </c>
      <c r="K419" s="7">
        <v>4.8800859999999996E-3</v>
      </c>
      <c r="L419" s="4" t="s">
        <v>1354</v>
      </c>
      <c r="M419" s="6">
        <v>2.5822757033704999E-2</v>
      </c>
    </row>
    <row r="420" spans="1:13">
      <c r="A420" s="2">
        <v>2967</v>
      </c>
      <c r="B420" s="2"/>
      <c r="D420" s="4" t="s">
        <v>579</v>
      </c>
      <c r="E420" s="9" t="s">
        <v>580</v>
      </c>
      <c r="F420" s="6" t="s">
        <v>540</v>
      </c>
      <c r="G420" s="44"/>
      <c r="H420" s="6" t="s">
        <v>1293</v>
      </c>
      <c r="I420" s="4" t="s">
        <v>27</v>
      </c>
      <c r="J420" s="4" t="s">
        <v>16</v>
      </c>
      <c r="K420" s="10" t="s">
        <v>1368</v>
      </c>
      <c r="L420" s="4" t="s">
        <v>1355</v>
      </c>
      <c r="M420" s="6">
        <v>0.90525632040980897</v>
      </c>
    </row>
    <row r="421" spans="1:13">
      <c r="A421" s="2">
        <v>3038</v>
      </c>
      <c r="B421" s="2"/>
      <c r="C421" s="19" t="s">
        <v>1295</v>
      </c>
      <c r="D421" s="4" t="s">
        <v>657</v>
      </c>
      <c r="E421" s="8" t="s">
        <v>658</v>
      </c>
      <c r="F421" s="6" t="s">
        <v>540</v>
      </c>
      <c r="G421" s="44"/>
      <c r="H421" s="6" t="s">
        <v>1293</v>
      </c>
      <c r="I421" s="4" t="s">
        <v>9</v>
      </c>
      <c r="J421" s="4" t="s">
        <v>12</v>
      </c>
      <c r="K421" s="7">
        <v>0.77581744100000005</v>
      </c>
      <c r="L421" s="4" t="s">
        <v>1354</v>
      </c>
      <c r="M421" s="6">
        <v>2.3244910790715498</v>
      </c>
    </row>
    <row r="422" spans="1:13">
      <c r="A422" s="2">
        <v>16160</v>
      </c>
      <c r="B422" s="2"/>
      <c r="C422" s="27" t="s">
        <v>1299</v>
      </c>
      <c r="D422" s="4" t="s">
        <v>627</v>
      </c>
      <c r="E422" s="9" t="s">
        <v>628</v>
      </c>
      <c r="F422" s="6" t="s">
        <v>540</v>
      </c>
      <c r="G422" s="44"/>
      <c r="H422" s="6"/>
      <c r="I422" s="4" t="s">
        <v>11</v>
      </c>
      <c r="J422" s="4" t="s">
        <v>12</v>
      </c>
      <c r="K422" s="7">
        <v>1.7518803350000001</v>
      </c>
      <c r="L422" s="4" t="s">
        <v>1355</v>
      </c>
      <c r="M422" s="6">
        <v>3.4281615434352499</v>
      </c>
    </row>
    <row r="423" spans="1:13">
      <c r="A423" s="2">
        <v>6325</v>
      </c>
      <c r="B423" s="2"/>
      <c r="D423" s="4" t="s">
        <v>549</v>
      </c>
      <c r="E423" s="4" t="s">
        <v>550</v>
      </c>
      <c r="F423" s="6" t="s">
        <v>540</v>
      </c>
      <c r="G423" s="44"/>
      <c r="H423" s="6" t="s">
        <v>1293</v>
      </c>
      <c r="I423" s="4" t="s">
        <v>9</v>
      </c>
      <c r="J423" s="4" t="s">
        <v>10</v>
      </c>
      <c r="K423" s="10" t="s">
        <v>1368</v>
      </c>
      <c r="L423" s="4" t="s">
        <v>1354</v>
      </c>
      <c r="M423" s="6">
        <v>3.4697338154970798</v>
      </c>
    </row>
    <row r="424" spans="1:13">
      <c r="A424" s="12">
        <v>18473</v>
      </c>
      <c r="B424" s="12"/>
      <c r="D424" s="4" t="s">
        <v>620</v>
      </c>
      <c r="E424" s="4" t="s">
        <v>621</v>
      </c>
      <c r="F424" s="6" t="s">
        <v>540</v>
      </c>
      <c r="G424" s="44"/>
      <c r="H424" s="10" t="s">
        <v>1293</v>
      </c>
      <c r="I424" s="4" t="s">
        <v>27</v>
      </c>
      <c r="J424" s="3"/>
      <c r="K424" s="10">
        <v>1.834301728</v>
      </c>
      <c r="L424" s="4" t="s">
        <v>1355</v>
      </c>
      <c r="M424" s="6">
        <v>3.7183892637751299</v>
      </c>
    </row>
    <row r="425" spans="1:13">
      <c r="A425" s="2">
        <v>22128</v>
      </c>
      <c r="B425" s="2"/>
      <c r="D425" s="4" t="s">
        <v>611</v>
      </c>
      <c r="E425" s="4" t="s">
        <v>573</v>
      </c>
      <c r="F425" s="6" t="s">
        <v>540</v>
      </c>
      <c r="G425" s="44"/>
      <c r="H425" s="6"/>
      <c r="I425" s="4" t="s">
        <v>9</v>
      </c>
      <c r="J425" s="4" t="s">
        <v>12</v>
      </c>
      <c r="K425" s="7">
        <v>2.1921226310000002</v>
      </c>
      <c r="L425" s="4" t="s">
        <v>1354</v>
      </c>
      <c r="M425" s="6">
        <v>2.4349047201413998</v>
      </c>
    </row>
    <row r="426" spans="1:13">
      <c r="A426" s="2">
        <v>2899</v>
      </c>
      <c r="B426" s="2"/>
      <c r="D426" s="4" t="s">
        <v>612</v>
      </c>
      <c r="E426" s="9" t="s">
        <v>613</v>
      </c>
      <c r="F426" s="6" t="s">
        <v>540</v>
      </c>
      <c r="G426" s="44">
        <v>121</v>
      </c>
      <c r="H426" s="6"/>
      <c r="I426" s="4" t="s">
        <v>19</v>
      </c>
      <c r="J426" s="4" t="s">
        <v>12</v>
      </c>
      <c r="K426" s="7">
        <v>2.1835455609999999</v>
      </c>
      <c r="L426" s="4" t="s">
        <v>1355</v>
      </c>
      <c r="M426" s="6">
        <v>1.3509313394671101</v>
      </c>
    </row>
    <row r="427" spans="1:13">
      <c r="A427" s="2">
        <v>4847</v>
      </c>
      <c r="B427" s="2"/>
      <c r="C427" s="28" t="s">
        <v>1306</v>
      </c>
      <c r="D427" s="4" t="s">
        <v>542</v>
      </c>
      <c r="E427" s="9" t="s">
        <v>543</v>
      </c>
      <c r="F427" s="6" t="s">
        <v>540</v>
      </c>
      <c r="G427" s="44">
        <v>122</v>
      </c>
      <c r="H427" s="6"/>
      <c r="I427" s="4" t="s">
        <v>9</v>
      </c>
      <c r="J427" s="4" t="s">
        <v>12</v>
      </c>
      <c r="K427" s="10" t="s">
        <v>1368</v>
      </c>
      <c r="L427" s="4" t="s">
        <v>1355</v>
      </c>
      <c r="M427" s="6">
        <v>1.1930818395835201</v>
      </c>
    </row>
    <row r="428" spans="1:13">
      <c r="A428" s="2">
        <v>15065</v>
      </c>
      <c r="B428" s="2"/>
      <c r="D428" s="4" t="s">
        <v>607</v>
      </c>
      <c r="E428" s="9" t="s">
        <v>608</v>
      </c>
      <c r="F428" s="6" t="s">
        <v>540</v>
      </c>
      <c r="G428" s="44">
        <v>123</v>
      </c>
      <c r="H428" s="6"/>
      <c r="I428" s="4" t="s">
        <v>9</v>
      </c>
      <c r="J428" s="4" t="s">
        <v>12</v>
      </c>
      <c r="K428" s="7">
        <v>2.2498705719999998</v>
      </c>
      <c r="L428" s="4" t="s">
        <v>1355</v>
      </c>
      <c r="M428" s="6">
        <v>1.8013671634324899</v>
      </c>
    </row>
    <row r="429" spans="1:13">
      <c r="A429" s="2">
        <v>11467</v>
      </c>
      <c r="B429" s="2"/>
      <c r="D429" s="4" t="s">
        <v>622</v>
      </c>
      <c r="E429" s="9" t="s">
        <v>623</v>
      </c>
      <c r="F429" s="6" t="s">
        <v>540</v>
      </c>
      <c r="G429" s="44">
        <v>124</v>
      </c>
      <c r="H429" s="6"/>
      <c r="I429" s="4" t="s">
        <v>27</v>
      </c>
      <c r="J429" s="4" t="s">
        <v>12</v>
      </c>
      <c r="K429" s="7">
        <v>1.8265855259999999</v>
      </c>
      <c r="L429" s="4" t="s">
        <v>1355</v>
      </c>
      <c r="M429" s="6">
        <v>2.8058896151705301</v>
      </c>
    </row>
    <row r="430" spans="1:13">
      <c r="A430" s="12">
        <v>17777</v>
      </c>
      <c r="B430" s="12"/>
      <c r="D430" s="4" t="s">
        <v>622</v>
      </c>
      <c r="E430" s="4" t="s">
        <v>641</v>
      </c>
      <c r="F430" s="6" t="s">
        <v>540</v>
      </c>
      <c r="G430" s="44">
        <v>124</v>
      </c>
      <c r="H430" s="10" t="s">
        <v>1293</v>
      </c>
      <c r="I430" s="4" t="s">
        <v>27</v>
      </c>
      <c r="J430" s="3"/>
      <c r="K430" s="10">
        <v>1.3307467120000001</v>
      </c>
      <c r="L430" s="4" t="s">
        <v>1355</v>
      </c>
      <c r="M430" s="6">
        <v>1.48545082508759</v>
      </c>
    </row>
    <row r="431" spans="1:13">
      <c r="A431" s="2">
        <v>6434</v>
      </c>
      <c r="B431" s="2"/>
      <c r="D431" s="4" t="s">
        <v>581</v>
      </c>
      <c r="E431" s="9" t="s">
        <v>582</v>
      </c>
      <c r="F431" s="6" t="s">
        <v>540</v>
      </c>
      <c r="G431" s="44">
        <v>125</v>
      </c>
      <c r="H431" s="6" t="s">
        <v>1293</v>
      </c>
      <c r="I431" s="4" t="s">
        <v>27</v>
      </c>
      <c r="J431" s="4" t="s">
        <v>16</v>
      </c>
      <c r="K431" s="10" t="s">
        <v>1368</v>
      </c>
      <c r="L431" s="4" t="s">
        <v>1355</v>
      </c>
      <c r="M431" s="6">
        <v>0.92191147154797704</v>
      </c>
    </row>
    <row r="432" spans="1:13">
      <c r="A432" s="12">
        <v>6586</v>
      </c>
      <c r="B432" s="12"/>
      <c r="D432" s="4" t="s">
        <v>625</v>
      </c>
      <c r="E432" s="4" t="s">
        <v>626</v>
      </c>
      <c r="F432" s="6" t="s">
        <v>540</v>
      </c>
      <c r="G432" s="44">
        <v>126</v>
      </c>
      <c r="H432" s="10" t="s">
        <v>1293</v>
      </c>
      <c r="I432" s="4" t="s">
        <v>27</v>
      </c>
      <c r="J432" s="3"/>
      <c r="K432" s="10">
        <v>1.770972883</v>
      </c>
      <c r="L432" s="4" t="s">
        <v>1355</v>
      </c>
      <c r="M432" s="6">
        <v>2.2131975453120698</v>
      </c>
    </row>
    <row r="433" spans="1:13">
      <c r="A433" s="2">
        <v>4530</v>
      </c>
      <c r="B433" s="2"/>
      <c r="D433" s="4" t="s">
        <v>625</v>
      </c>
      <c r="E433" s="8" t="s">
        <v>626</v>
      </c>
      <c r="F433" s="6" t="s">
        <v>540</v>
      </c>
      <c r="G433" s="44">
        <v>126</v>
      </c>
      <c r="H433" s="6"/>
      <c r="I433" s="4" t="s">
        <v>19</v>
      </c>
      <c r="J433" s="4" t="s">
        <v>12</v>
      </c>
      <c r="K433" s="7">
        <v>1.6607329669999999</v>
      </c>
      <c r="L433" s="4" t="s">
        <v>1354</v>
      </c>
      <c r="M433" s="6">
        <v>1.0302940236931799</v>
      </c>
    </row>
    <row r="434" spans="1:13">
      <c r="A434" s="2">
        <v>8430</v>
      </c>
      <c r="B434" s="2"/>
      <c r="C434" s="20" t="s">
        <v>355</v>
      </c>
      <c r="D434" s="4" t="s">
        <v>687</v>
      </c>
      <c r="E434" s="9" t="s">
        <v>688</v>
      </c>
      <c r="F434" s="6" t="s">
        <v>540</v>
      </c>
      <c r="G434" s="44"/>
      <c r="H434" s="6"/>
      <c r="I434" s="4" t="s">
        <v>11</v>
      </c>
      <c r="J434" s="4" t="s">
        <v>12</v>
      </c>
      <c r="K434" s="7">
        <v>1.3013724000000001E-2</v>
      </c>
      <c r="L434" s="4" t="s">
        <v>1355</v>
      </c>
      <c r="M434" s="6">
        <v>3.7361706760405802E-2</v>
      </c>
    </row>
    <row r="435" spans="1:13">
      <c r="A435" s="2">
        <v>30033</v>
      </c>
      <c r="B435" s="2"/>
      <c r="D435" s="4" t="s">
        <v>553</v>
      </c>
      <c r="E435" s="9" t="s">
        <v>554</v>
      </c>
      <c r="F435" s="6" t="s">
        <v>540</v>
      </c>
      <c r="G435" s="44"/>
      <c r="H435" s="6" t="s">
        <v>1293</v>
      </c>
      <c r="I435" s="4" t="s">
        <v>27</v>
      </c>
      <c r="J435" s="4" t="s">
        <v>16</v>
      </c>
      <c r="K435" s="10" t="s">
        <v>1368</v>
      </c>
      <c r="L435" s="4" t="s">
        <v>1355</v>
      </c>
      <c r="M435" s="6">
        <v>3.5164890492969501</v>
      </c>
    </row>
    <row r="436" spans="1:13">
      <c r="A436" s="2">
        <v>29186</v>
      </c>
      <c r="B436" s="2"/>
      <c r="D436" s="4" t="s">
        <v>570</v>
      </c>
      <c r="E436" s="11" t="s">
        <v>583</v>
      </c>
      <c r="F436" s="6" t="s">
        <v>540</v>
      </c>
      <c r="G436" s="44"/>
      <c r="H436" s="6"/>
      <c r="I436" s="4" t="s">
        <v>9</v>
      </c>
      <c r="J436" s="4" t="s">
        <v>12</v>
      </c>
      <c r="K436" s="10" t="s">
        <v>1368</v>
      </c>
      <c r="L436" s="4" t="s">
        <v>1354</v>
      </c>
      <c r="M436" s="6">
        <v>0.62876836728875496</v>
      </c>
    </row>
    <row r="437" spans="1:13">
      <c r="A437" s="2">
        <v>19735</v>
      </c>
      <c r="B437" s="2"/>
      <c r="D437" s="4" t="s">
        <v>570</v>
      </c>
      <c r="E437" s="9" t="s">
        <v>571</v>
      </c>
      <c r="F437" s="6" t="s">
        <v>540</v>
      </c>
      <c r="G437" s="44"/>
      <c r="H437" s="6"/>
      <c r="I437" s="4" t="s">
        <v>27</v>
      </c>
      <c r="J437" s="4" t="s">
        <v>12</v>
      </c>
      <c r="K437" s="10" t="s">
        <v>1368</v>
      </c>
      <c r="L437" s="4" t="s">
        <v>1355</v>
      </c>
      <c r="M437" s="6">
        <v>0.89782377548609504</v>
      </c>
    </row>
    <row r="438" spans="1:13">
      <c r="A438" s="2">
        <v>24405</v>
      </c>
      <c r="B438" s="2"/>
      <c r="D438" s="4" t="s">
        <v>570</v>
      </c>
      <c r="E438" s="9" t="s">
        <v>571</v>
      </c>
      <c r="F438" s="6" t="s">
        <v>540</v>
      </c>
      <c r="G438" s="44"/>
      <c r="H438" s="6"/>
      <c r="I438" s="4" t="s">
        <v>27</v>
      </c>
      <c r="J438" s="4" t="s">
        <v>12</v>
      </c>
      <c r="K438" s="7">
        <v>0.326548375</v>
      </c>
      <c r="L438" s="4" t="s">
        <v>1355</v>
      </c>
      <c r="M438" s="6">
        <v>1.4517658530930999</v>
      </c>
    </row>
    <row r="439" spans="1:13">
      <c r="A439" s="2">
        <v>7391</v>
      </c>
      <c r="B439" s="2"/>
      <c r="D439" s="4" t="s">
        <v>584</v>
      </c>
      <c r="E439" s="9" t="s">
        <v>566</v>
      </c>
      <c r="F439" s="6" t="s">
        <v>540</v>
      </c>
      <c r="G439" s="44"/>
      <c r="H439" s="6"/>
      <c r="I439" s="4" t="s">
        <v>27</v>
      </c>
      <c r="J439" s="4" t="s">
        <v>12</v>
      </c>
      <c r="K439" s="10" t="s">
        <v>1368</v>
      </c>
      <c r="L439" s="4" t="s">
        <v>1355</v>
      </c>
      <c r="M439" s="6">
        <v>0.93433894845606302</v>
      </c>
    </row>
    <row r="440" spans="1:13">
      <c r="A440" s="2">
        <v>3721</v>
      </c>
      <c r="B440" s="2"/>
      <c r="D440" s="4" t="s">
        <v>584</v>
      </c>
      <c r="E440" s="11" t="s">
        <v>566</v>
      </c>
      <c r="F440" s="6" t="s">
        <v>540</v>
      </c>
      <c r="G440" s="44"/>
      <c r="H440" s="6" t="s">
        <v>1293</v>
      </c>
      <c r="I440" s="4" t="s">
        <v>11</v>
      </c>
      <c r="J440" s="4" t="s">
        <v>20</v>
      </c>
      <c r="K440" s="10" t="s">
        <v>1368</v>
      </c>
      <c r="L440" s="4" t="s">
        <v>1354</v>
      </c>
      <c r="M440" s="6">
        <v>0.90674281503211995</v>
      </c>
    </row>
    <row r="441" spans="1:13">
      <c r="A441" s="2">
        <v>2894</v>
      </c>
      <c r="B441" s="2"/>
      <c r="C441" s="30"/>
      <c r="D441" s="4" t="s">
        <v>584</v>
      </c>
      <c r="E441" s="9" t="s">
        <v>566</v>
      </c>
      <c r="F441" s="6" t="s">
        <v>540</v>
      </c>
      <c r="G441" s="46"/>
      <c r="H441" s="6"/>
      <c r="I441" s="4" t="s">
        <v>27</v>
      </c>
      <c r="J441" s="4" t="s">
        <v>12</v>
      </c>
      <c r="K441" s="7">
        <v>2.1758651590000002</v>
      </c>
      <c r="L441" s="4" t="s">
        <v>1355</v>
      </c>
      <c r="M441" s="6">
        <v>0.91031482933719898</v>
      </c>
    </row>
    <row r="442" spans="1:13">
      <c r="A442" s="12">
        <v>17278</v>
      </c>
      <c r="B442" s="12"/>
      <c r="D442" s="4" t="s">
        <v>584</v>
      </c>
      <c r="E442" s="4" t="s">
        <v>566</v>
      </c>
      <c r="F442" s="6" t="s">
        <v>540</v>
      </c>
      <c r="G442" s="44"/>
      <c r="H442" s="10"/>
      <c r="I442" s="4" t="s">
        <v>9</v>
      </c>
      <c r="J442" s="3"/>
      <c r="K442" s="10">
        <v>1.907001336</v>
      </c>
      <c r="L442" s="4" t="s">
        <v>1354</v>
      </c>
      <c r="M442" s="6">
        <v>3.6322326024946801</v>
      </c>
    </row>
    <row r="443" spans="1:13">
      <c r="A443" s="12">
        <v>10463</v>
      </c>
      <c r="B443" s="12"/>
      <c r="D443" s="4" t="s">
        <v>584</v>
      </c>
      <c r="E443" s="4" t="s">
        <v>566</v>
      </c>
      <c r="F443" s="6" t="s">
        <v>540</v>
      </c>
      <c r="G443" s="44"/>
      <c r="H443" s="10"/>
      <c r="I443" s="4" t="s">
        <v>9</v>
      </c>
      <c r="J443" s="3"/>
      <c r="K443" s="10">
        <v>0.60668803500000001</v>
      </c>
      <c r="L443" s="4" t="s">
        <v>1354</v>
      </c>
      <c r="M443" s="6">
        <v>1.0276878290301199</v>
      </c>
    </row>
    <row r="444" spans="1:13">
      <c r="A444" s="12">
        <v>15674</v>
      </c>
      <c r="B444" s="12"/>
      <c r="D444" s="4" t="s">
        <v>618</v>
      </c>
      <c r="E444" s="4" t="s">
        <v>619</v>
      </c>
      <c r="F444" s="6" t="s">
        <v>540</v>
      </c>
      <c r="G444" s="44"/>
      <c r="H444" s="10" t="s">
        <v>1293</v>
      </c>
      <c r="I444" s="4" t="s">
        <v>9</v>
      </c>
      <c r="J444" s="3"/>
      <c r="K444" s="10">
        <v>1.923523071</v>
      </c>
      <c r="L444" s="4" t="s">
        <v>1355</v>
      </c>
      <c r="M444" s="6">
        <v>2.6666201312726701</v>
      </c>
    </row>
    <row r="445" spans="1:13">
      <c r="A445" s="2">
        <v>1497</v>
      </c>
      <c r="B445" s="2"/>
      <c r="C445" s="28" t="s">
        <v>1306</v>
      </c>
      <c r="D445" s="4" t="s">
        <v>616</v>
      </c>
      <c r="E445" s="9" t="s">
        <v>565</v>
      </c>
      <c r="F445" s="6" t="s">
        <v>540</v>
      </c>
      <c r="G445" s="46"/>
      <c r="H445" s="6" t="s">
        <v>1293</v>
      </c>
      <c r="I445" s="4" t="s">
        <v>27</v>
      </c>
      <c r="J445" s="4" t="s">
        <v>10</v>
      </c>
      <c r="K445" s="7">
        <v>2.0075820750000002</v>
      </c>
      <c r="L445" s="4" t="s">
        <v>1355</v>
      </c>
      <c r="M445" s="6">
        <v>4.0789220877479098</v>
      </c>
    </row>
    <row r="446" spans="1:13">
      <c r="A446" s="2">
        <v>924</v>
      </c>
      <c r="B446" s="2"/>
      <c r="D446" s="4" t="s">
        <v>564</v>
      </c>
      <c r="E446" s="9" t="s">
        <v>565</v>
      </c>
      <c r="F446" s="6" t="s">
        <v>540</v>
      </c>
      <c r="G446" s="44"/>
      <c r="H446" s="6"/>
      <c r="I446" s="4" t="s">
        <v>27</v>
      </c>
      <c r="J446" s="4" t="s">
        <v>12</v>
      </c>
      <c r="K446" s="10" t="s">
        <v>1368</v>
      </c>
      <c r="L446" s="4" t="s">
        <v>1355</v>
      </c>
      <c r="M446" s="6">
        <v>1.9788328860248401</v>
      </c>
    </row>
    <row r="447" spans="1:13">
      <c r="A447" s="2">
        <v>1376</v>
      </c>
      <c r="B447" s="2"/>
      <c r="D447" s="4" t="s">
        <v>564</v>
      </c>
      <c r="E447" s="11" t="s">
        <v>609</v>
      </c>
      <c r="F447" s="6" t="s">
        <v>540</v>
      </c>
      <c r="G447" s="44"/>
      <c r="H447" s="6"/>
      <c r="I447" s="4" t="s">
        <v>9</v>
      </c>
      <c r="J447" s="4" t="s">
        <v>12</v>
      </c>
      <c r="K447" s="7">
        <v>2.2364576239999998</v>
      </c>
      <c r="L447" s="4" t="s">
        <v>1354</v>
      </c>
      <c r="M447" s="6">
        <v>2.5079209884290901</v>
      </c>
    </row>
    <row r="448" spans="1:13">
      <c r="A448" s="2">
        <v>2565</v>
      </c>
      <c r="B448" s="2"/>
      <c r="D448" s="4" t="s">
        <v>564</v>
      </c>
      <c r="E448" s="11" t="s">
        <v>609</v>
      </c>
      <c r="F448" s="6" t="s">
        <v>540</v>
      </c>
      <c r="G448" s="44"/>
      <c r="H448" s="6"/>
      <c r="I448" s="4" t="s">
        <v>19</v>
      </c>
      <c r="J448" s="4" t="s">
        <v>12</v>
      </c>
      <c r="K448" s="7">
        <v>1.9682067089999999</v>
      </c>
      <c r="L448" s="4" t="s">
        <v>1354</v>
      </c>
      <c r="M448" s="6">
        <v>2.5898262819876599</v>
      </c>
    </row>
    <row r="449" spans="1:13">
      <c r="A449" s="2">
        <v>1707</v>
      </c>
      <c r="B449" s="2"/>
      <c r="D449" s="4" t="s">
        <v>564</v>
      </c>
      <c r="E449" s="11" t="s">
        <v>609</v>
      </c>
      <c r="F449" s="6" t="s">
        <v>540</v>
      </c>
      <c r="G449" s="44"/>
      <c r="H449" s="6"/>
      <c r="I449" s="4" t="s">
        <v>11</v>
      </c>
      <c r="J449" s="4" t="s">
        <v>12</v>
      </c>
      <c r="K449" s="7">
        <v>1.594277422</v>
      </c>
      <c r="L449" s="4" t="s">
        <v>1354</v>
      </c>
      <c r="M449" s="6">
        <v>3.0856023837091402</v>
      </c>
    </row>
    <row r="450" spans="1:13">
      <c r="A450" s="2">
        <v>15795</v>
      </c>
      <c r="B450" s="2"/>
      <c r="C450" s="34" t="s">
        <v>1297</v>
      </c>
      <c r="D450" s="4" t="s">
        <v>544</v>
      </c>
      <c r="E450" s="8" t="s">
        <v>545</v>
      </c>
      <c r="F450" s="6" t="s">
        <v>540</v>
      </c>
      <c r="G450" s="46"/>
      <c r="H450" s="6"/>
      <c r="I450" s="4" t="s">
        <v>9</v>
      </c>
      <c r="J450" s="4" t="s">
        <v>12</v>
      </c>
      <c r="K450" s="10" t="s">
        <v>1368</v>
      </c>
      <c r="L450" s="4" t="s">
        <v>1354</v>
      </c>
      <c r="M450" s="6">
        <v>3.1345776192020902</v>
      </c>
    </row>
    <row r="451" spans="1:13">
      <c r="A451" s="2">
        <v>10431</v>
      </c>
      <c r="B451" s="2"/>
      <c r="C451" s="32" t="s">
        <v>1312</v>
      </c>
      <c r="D451" s="4" t="s">
        <v>544</v>
      </c>
      <c r="E451" s="8" t="s">
        <v>545</v>
      </c>
      <c r="F451" s="6" t="s">
        <v>540</v>
      </c>
      <c r="G451" s="46"/>
      <c r="H451" s="6"/>
      <c r="I451" s="4" t="s">
        <v>11</v>
      </c>
      <c r="J451" s="4" t="s">
        <v>12</v>
      </c>
      <c r="K451" s="7">
        <v>1.7246085419999999</v>
      </c>
      <c r="L451" s="4" t="s">
        <v>1354</v>
      </c>
      <c r="M451" s="6">
        <v>3.35867986555817</v>
      </c>
    </row>
    <row r="452" spans="1:13">
      <c r="A452" s="2">
        <v>25242</v>
      </c>
      <c r="B452" s="2"/>
      <c r="D452" s="4" t="s">
        <v>544</v>
      </c>
      <c r="E452" s="8" t="s">
        <v>545</v>
      </c>
      <c r="F452" s="6" t="s">
        <v>540</v>
      </c>
      <c r="G452" s="44"/>
      <c r="H452" s="6" t="s">
        <v>1293</v>
      </c>
      <c r="I452" s="4" t="s">
        <v>9</v>
      </c>
      <c r="J452" s="4" t="s">
        <v>12</v>
      </c>
      <c r="K452" s="7">
        <v>0.41893227199999999</v>
      </c>
      <c r="L452" s="4" t="s">
        <v>1354</v>
      </c>
      <c r="M452" s="6">
        <v>2.3324820995997899</v>
      </c>
    </row>
    <row r="453" spans="1:13">
      <c r="A453" s="2">
        <v>43931</v>
      </c>
      <c r="B453" s="2"/>
      <c r="D453" s="4" t="s">
        <v>544</v>
      </c>
      <c r="E453" s="8" t="s">
        <v>545</v>
      </c>
      <c r="F453" s="6" t="s">
        <v>540</v>
      </c>
      <c r="G453" s="44"/>
      <c r="H453" s="6"/>
      <c r="I453" s="4" t="s">
        <v>11</v>
      </c>
      <c r="J453" s="4" t="s">
        <v>12</v>
      </c>
      <c r="K453" s="7">
        <v>0.11818304</v>
      </c>
      <c r="L453" s="4" t="s">
        <v>1354</v>
      </c>
      <c r="M453" s="6">
        <v>0.95209580192876397</v>
      </c>
    </row>
    <row r="454" spans="1:13">
      <c r="A454" s="2">
        <v>19302</v>
      </c>
      <c r="B454" s="2"/>
      <c r="D454" s="4" t="s">
        <v>630</v>
      </c>
      <c r="E454" s="8" t="s">
        <v>631</v>
      </c>
      <c r="F454" s="6" t="s">
        <v>540</v>
      </c>
      <c r="G454" s="44"/>
      <c r="H454" s="6"/>
      <c r="I454" s="4" t="s">
        <v>11</v>
      </c>
      <c r="J454" s="4" t="s">
        <v>12</v>
      </c>
      <c r="K454" s="7">
        <v>1.5919635430000001</v>
      </c>
      <c r="L454" s="4" t="s">
        <v>1354</v>
      </c>
      <c r="M454" s="6">
        <v>0.95609250198469597</v>
      </c>
    </row>
    <row r="455" spans="1:13">
      <c r="A455" s="2">
        <v>17411</v>
      </c>
      <c r="B455" s="2"/>
      <c r="C455" s="28" t="s">
        <v>1306</v>
      </c>
      <c r="D455" s="4" t="s">
        <v>538</v>
      </c>
      <c r="E455" s="4" t="s">
        <v>539</v>
      </c>
      <c r="F455" s="6" t="s">
        <v>540</v>
      </c>
      <c r="G455" s="44"/>
      <c r="H455" s="6"/>
      <c r="I455" s="4" t="s">
        <v>11</v>
      </c>
      <c r="J455" s="4" t="s">
        <v>12</v>
      </c>
      <c r="K455" s="10" t="s">
        <v>1368</v>
      </c>
      <c r="L455" s="4" t="s">
        <v>1354</v>
      </c>
      <c r="M455" s="6">
        <v>2.2601154575804601</v>
      </c>
    </row>
    <row r="456" spans="1:13">
      <c r="A456" s="2">
        <v>5849</v>
      </c>
      <c r="B456" s="2"/>
      <c r="C456" s="28" t="s">
        <v>1306</v>
      </c>
      <c r="D456" s="4" t="s">
        <v>538</v>
      </c>
      <c r="E456" s="4" t="s">
        <v>539</v>
      </c>
      <c r="F456" s="6" t="s">
        <v>540</v>
      </c>
      <c r="G456" s="44"/>
      <c r="H456" s="6"/>
      <c r="I456" s="4" t="s">
        <v>11</v>
      </c>
      <c r="J456" s="4" t="s">
        <v>12</v>
      </c>
      <c r="K456" s="10" t="s">
        <v>1368</v>
      </c>
      <c r="L456" s="4" t="s">
        <v>1354</v>
      </c>
      <c r="M456" s="6">
        <v>2.2376564079703098</v>
      </c>
    </row>
    <row r="457" spans="1:13">
      <c r="A457" s="2">
        <v>2787</v>
      </c>
      <c r="B457" s="2"/>
      <c r="D457" s="4" t="s">
        <v>538</v>
      </c>
      <c r="E457" s="4" t="s">
        <v>539</v>
      </c>
      <c r="F457" s="6" t="s">
        <v>540</v>
      </c>
      <c r="G457" s="44"/>
      <c r="H457" s="6" t="s">
        <v>1293</v>
      </c>
      <c r="I457" s="4" t="s">
        <v>11</v>
      </c>
      <c r="J457" s="4" t="s">
        <v>20</v>
      </c>
      <c r="K457" s="7">
        <v>2.6875074130000001</v>
      </c>
      <c r="L457" s="4" t="s">
        <v>1354</v>
      </c>
      <c r="M457" s="6">
        <v>4.0250967870816101</v>
      </c>
    </row>
    <row r="458" spans="1:13">
      <c r="A458" s="12">
        <v>3654</v>
      </c>
      <c r="B458" s="12"/>
      <c r="C458" s="28" t="s">
        <v>1306</v>
      </c>
      <c r="D458" s="4" t="s">
        <v>538</v>
      </c>
      <c r="E458" s="4" t="s">
        <v>539</v>
      </c>
      <c r="F458" s="6" t="s">
        <v>540</v>
      </c>
      <c r="G458" s="44"/>
      <c r="H458" s="10" t="s">
        <v>1293</v>
      </c>
      <c r="I458" s="4" t="s">
        <v>27</v>
      </c>
      <c r="J458" s="3"/>
      <c r="K458" s="10">
        <v>2.2493380479999998</v>
      </c>
      <c r="L458" s="4" t="s">
        <v>1354</v>
      </c>
      <c r="M458" s="6">
        <v>3.38653790495656</v>
      </c>
    </row>
    <row r="459" spans="1:13">
      <c r="A459" s="2">
        <v>10775</v>
      </c>
      <c r="B459" s="2"/>
      <c r="C459" s="28" t="s">
        <v>1306</v>
      </c>
      <c r="D459" s="4" t="s">
        <v>538</v>
      </c>
      <c r="E459" s="4" t="s">
        <v>539</v>
      </c>
      <c r="F459" s="6" t="s">
        <v>540</v>
      </c>
      <c r="G459" s="44"/>
      <c r="H459" s="6"/>
      <c r="I459" s="4" t="s">
        <v>11</v>
      </c>
      <c r="J459" s="4" t="s">
        <v>12</v>
      </c>
      <c r="K459" s="7">
        <v>2.2185861720000002</v>
      </c>
      <c r="L459" s="4" t="s">
        <v>1354</v>
      </c>
      <c r="M459" s="6">
        <v>3.2884226642068599</v>
      </c>
    </row>
    <row r="460" spans="1:13">
      <c r="A460" s="2">
        <v>3641</v>
      </c>
      <c r="B460" s="2"/>
      <c r="C460" s="28" t="s">
        <v>1306</v>
      </c>
      <c r="D460" s="4" t="s">
        <v>538</v>
      </c>
      <c r="E460" s="9" t="s">
        <v>615</v>
      </c>
      <c r="F460" s="6" t="s">
        <v>540</v>
      </c>
      <c r="G460" s="44"/>
      <c r="H460" s="6" t="s">
        <v>1293</v>
      </c>
      <c r="I460" s="4" t="s">
        <v>27</v>
      </c>
      <c r="J460" s="4" t="s">
        <v>10</v>
      </c>
      <c r="K460" s="7">
        <v>2.0518802809999999</v>
      </c>
      <c r="L460" s="4" t="s">
        <v>1355</v>
      </c>
      <c r="M460" s="6">
        <v>3.6870484728515001</v>
      </c>
    </row>
    <row r="461" spans="1:13">
      <c r="A461" s="2">
        <v>19892</v>
      </c>
      <c r="B461" s="2"/>
      <c r="D461" s="4" t="s">
        <v>538</v>
      </c>
      <c r="E461" s="4" t="s">
        <v>539</v>
      </c>
      <c r="F461" s="6" t="s">
        <v>540</v>
      </c>
      <c r="G461" s="44"/>
      <c r="H461" s="6" t="s">
        <v>1293</v>
      </c>
      <c r="I461" s="4" t="s">
        <v>9</v>
      </c>
      <c r="J461" s="4" t="s">
        <v>10</v>
      </c>
      <c r="K461" s="7">
        <v>1.9673141780000001</v>
      </c>
      <c r="L461" s="4" t="s">
        <v>1354</v>
      </c>
      <c r="M461" s="6">
        <v>4.7864320838243302</v>
      </c>
    </row>
    <row r="462" spans="1:13">
      <c r="A462" s="2">
        <v>6141</v>
      </c>
      <c r="B462" s="2"/>
      <c r="C462" s="28" t="s">
        <v>1306</v>
      </c>
      <c r="D462" s="4" t="s">
        <v>538</v>
      </c>
      <c r="E462" s="4" t="s">
        <v>539</v>
      </c>
      <c r="F462" s="6" t="s">
        <v>540</v>
      </c>
      <c r="G462" s="44"/>
      <c r="H462" s="6"/>
      <c r="I462" s="4" t="s">
        <v>19</v>
      </c>
      <c r="J462" s="4" t="s">
        <v>12</v>
      </c>
      <c r="K462" s="7">
        <v>1.715917414</v>
      </c>
      <c r="L462" s="4" t="s">
        <v>1354</v>
      </c>
      <c r="M462" s="6">
        <v>3.8824347726986801</v>
      </c>
    </row>
    <row r="463" spans="1:13">
      <c r="A463" s="12">
        <v>27741</v>
      </c>
      <c r="B463" s="12"/>
      <c r="D463" s="4" t="s">
        <v>538</v>
      </c>
      <c r="E463" s="4" t="s">
        <v>634</v>
      </c>
      <c r="F463" s="6" t="s">
        <v>540</v>
      </c>
      <c r="G463" s="44"/>
      <c r="H463" s="10"/>
      <c r="I463" s="4" t="s">
        <v>11</v>
      </c>
      <c r="J463" s="3"/>
      <c r="K463" s="10">
        <v>1.480615845</v>
      </c>
      <c r="L463" s="4" t="s">
        <v>1354</v>
      </c>
      <c r="M463" s="6">
        <v>3.6723867214875399</v>
      </c>
    </row>
    <row r="464" spans="1:13">
      <c r="A464" s="2">
        <v>3479</v>
      </c>
      <c r="B464" s="2"/>
      <c r="C464" s="28" t="s">
        <v>1306</v>
      </c>
      <c r="D464" s="4" t="s">
        <v>538</v>
      </c>
      <c r="E464" s="9" t="s">
        <v>615</v>
      </c>
      <c r="F464" s="6" t="s">
        <v>540</v>
      </c>
      <c r="G464" s="44"/>
      <c r="H464" s="13" t="s">
        <v>1293</v>
      </c>
      <c r="I464" s="4" t="s">
        <v>27</v>
      </c>
      <c r="J464" s="4" t="s">
        <v>12</v>
      </c>
      <c r="K464" s="7">
        <v>0.87906253300000003</v>
      </c>
      <c r="L464" s="4" t="s">
        <v>1355</v>
      </c>
      <c r="M464" s="6">
        <v>3.5932420744506901</v>
      </c>
    </row>
    <row r="465" spans="1:13">
      <c r="A465" s="2">
        <v>3371</v>
      </c>
      <c r="B465" s="2"/>
      <c r="D465" s="4" t="s">
        <v>635</v>
      </c>
      <c r="E465" s="9" t="s">
        <v>636</v>
      </c>
      <c r="F465" s="6" t="s">
        <v>540</v>
      </c>
      <c r="G465" s="44">
        <v>193</v>
      </c>
      <c r="H465" s="6"/>
      <c r="I465" s="4" t="s">
        <v>19</v>
      </c>
      <c r="J465" s="4" t="s">
        <v>12</v>
      </c>
      <c r="K465" s="7">
        <v>1.4753947089999999</v>
      </c>
      <c r="L465" s="4" t="s">
        <v>1355</v>
      </c>
      <c r="M465" s="6">
        <v>3.3297563110473201</v>
      </c>
    </row>
    <row r="466" spans="1:13">
      <c r="A466" s="2">
        <v>7169</v>
      </c>
      <c r="B466" s="2"/>
      <c r="D466" s="4" t="s">
        <v>635</v>
      </c>
      <c r="E466" s="11" t="s">
        <v>650</v>
      </c>
      <c r="F466" s="6" t="s">
        <v>540</v>
      </c>
      <c r="G466" s="44">
        <v>193</v>
      </c>
      <c r="H466" s="6"/>
      <c r="I466" s="4" t="s">
        <v>11</v>
      </c>
      <c r="J466" s="4" t="s">
        <v>12</v>
      </c>
      <c r="K466" s="7">
        <v>0.92737417899999997</v>
      </c>
      <c r="L466" s="4" t="s">
        <v>1354</v>
      </c>
      <c r="M466" s="6">
        <v>3.0912073867683501</v>
      </c>
    </row>
    <row r="467" spans="1:13">
      <c r="A467" s="2">
        <v>29382</v>
      </c>
      <c r="B467" s="2"/>
      <c r="C467" s="30"/>
      <c r="D467" s="4" t="s">
        <v>560</v>
      </c>
      <c r="E467" s="9" t="s">
        <v>562</v>
      </c>
      <c r="F467" s="6" t="s">
        <v>540</v>
      </c>
      <c r="G467" s="46">
        <v>194</v>
      </c>
      <c r="H467" s="6"/>
      <c r="I467" s="4" t="s">
        <v>11</v>
      </c>
      <c r="J467" s="4" t="s">
        <v>12</v>
      </c>
      <c r="K467" s="10" t="s">
        <v>1368</v>
      </c>
      <c r="L467" s="4" t="s">
        <v>1354</v>
      </c>
      <c r="M467" s="6">
        <v>2.2753819130770401</v>
      </c>
    </row>
    <row r="468" spans="1:13">
      <c r="A468" s="2">
        <v>4487</v>
      </c>
      <c r="B468" s="2"/>
      <c r="C468" s="28" t="s">
        <v>1306</v>
      </c>
      <c r="D468" s="4" t="s">
        <v>560</v>
      </c>
      <c r="E468" s="9" t="s">
        <v>561</v>
      </c>
      <c r="F468" s="6" t="s">
        <v>540</v>
      </c>
      <c r="G468" s="44">
        <v>194</v>
      </c>
      <c r="H468" s="6" t="s">
        <v>1293</v>
      </c>
      <c r="I468" s="4" t="s">
        <v>27</v>
      </c>
      <c r="J468" s="4" t="s">
        <v>16</v>
      </c>
      <c r="K468" s="10" t="s">
        <v>1368</v>
      </c>
      <c r="L468" s="4" t="s">
        <v>1355</v>
      </c>
      <c r="M468" s="6">
        <v>3.05118064766065</v>
      </c>
    </row>
    <row r="469" spans="1:13">
      <c r="A469" s="2">
        <v>1878</v>
      </c>
      <c r="B469" s="2"/>
      <c r="C469" s="28" t="s">
        <v>1306</v>
      </c>
      <c r="D469" s="4" t="s">
        <v>560</v>
      </c>
      <c r="E469" s="9" t="s">
        <v>562</v>
      </c>
      <c r="F469" s="6" t="s">
        <v>540</v>
      </c>
      <c r="G469" s="46">
        <v>194</v>
      </c>
      <c r="H469" s="6" t="s">
        <v>1293</v>
      </c>
      <c r="I469" s="4" t="s">
        <v>27</v>
      </c>
      <c r="J469" s="4" t="s">
        <v>16</v>
      </c>
      <c r="K469" s="7">
        <v>2.152273681</v>
      </c>
      <c r="L469" s="4" t="s">
        <v>1355</v>
      </c>
      <c r="M469" s="6">
        <v>2.0379031075522001</v>
      </c>
    </row>
    <row r="470" spans="1:13">
      <c r="A470" s="2">
        <v>3387</v>
      </c>
      <c r="B470" s="2"/>
      <c r="C470" s="20" t="s">
        <v>355</v>
      </c>
      <c r="D470" s="4" t="s">
        <v>677</v>
      </c>
      <c r="E470" s="11" t="s">
        <v>678</v>
      </c>
      <c r="F470" s="6" t="s">
        <v>540</v>
      </c>
      <c r="G470" s="44"/>
      <c r="H470" s="6" t="s">
        <v>1293</v>
      </c>
      <c r="I470" s="4" t="s">
        <v>9</v>
      </c>
      <c r="J470" s="4" t="s">
        <v>12</v>
      </c>
      <c r="K470" s="7">
        <v>0.149475196</v>
      </c>
      <c r="L470" s="4" t="s">
        <v>1354</v>
      </c>
      <c r="M470" s="6">
        <v>1.75906057082587</v>
      </c>
    </row>
    <row r="471" spans="1:13">
      <c r="A471" s="2">
        <v>9398</v>
      </c>
      <c r="B471" s="2"/>
      <c r="D471" s="4" t="s">
        <v>568</v>
      </c>
      <c r="E471" s="8" t="s">
        <v>569</v>
      </c>
      <c r="F471" s="6" t="s">
        <v>540</v>
      </c>
      <c r="G471" s="44"/>
      <c r="H471" s="6"/>
      <c r="I471" s="4" t="s">
        <v>11</v>
      </c>
      <c r="J471" s="4" t="s">
        <v>12</v>
      </c>
      <c r="K471" s="10" t="s">
        <v>1368</v>
      </c>
      <c r="L471" s="4" t="s">
        <v>1354</v>
      </c>
      <c r="M471" s="6">
        <v>2.8714991879439098</v>
      </c>
    </row>
    <row r="472" spans="1:13">
      <c r="A472" s="2">
        <v>10626</v>
      </c>
      <c r="B472" s="2"/>
      <c r="C472" s="18" t="s">
        <v>1294</v>
      </c>
      <c r="D472" s="8" t="s">
        <v>558</v>
      </c>
      <c r="E472" s="4" t="s">
        <v>559</v>
      </c>
      <c r="F472" s="6" t="s">
        <v>540</v>
      </c>
      <c r="G472" s="45"/>
      <c r="H472" s="6" t="s">
        <v>1293</v>
      </c>
      <c r="I472" s="4" t="s">
        <v>11</v>
      </c>
      <c r="J472" s="4" t="s">
        <v>10</v>
      </c>
      <c r="K472" s="10" t="s">
        <v>1368</v>
      </c>
      <c r="L472" s="4" t="s">
        <v>1354</v>
      </c>
      <c r="M472" s="6">
        <v>5.0683887992927197</v>
      </c>
    </row>
    <row r="473" spans="1:13">
      <c r="A473" s="2">
        <v>3065</v>
      </c>
      <c r="B473" s="2"/>
      <c r="C473" s="20" t="s">
        <v>355</v>
      </c>
      <c r="D473" s="4" t="s">
        <v>660</v>
      </c>
      <c r="E473" s="8" t="s">
        <v>661</v>
      </c>
      <c r="F473" s="6" t="s">
        <v>540</v>
      </c>
      <c r="G473" s="44"/>
      <c r="H473" s="6"/>
      <c r="I473" s="4" t="s">
        <v>19</v>
      </c>
      <c r="J473" s="4" t="s">
        <v>12</v>
      </c>
      <c r="K473" s="7">
        <v>0.437222412</v>
      </c>
      <c r="L473" s="4" t="s">
        <v>1354</v>
      </c>
      <c r="M473" s="6">
        <v>2.3001672173574002</v>
      </c>
    </row>
    <row r="474" spans="1:13">
      <c r="A474" s="2">
        <v>975</v>
      </c>
      <c r="B474" s="2"/>
      <c r="D474" s="4" t="s">
        <v>664</v>
      </c>
      <c r="E474" s="9" t="s">
        <v>665</v>
      </c>
      <c r="F474" s="6" t="s">
        <v>540</v>
      </c>
      <c r="G474" s="44"/>
      <c r="H474" s="6"/>
      <c r="I474" s="4" t="s">
        <v>27</v>
      </c>
      <c r="J474" s="4" t="s">
        <v>12</v>
      </c>
      <c r="K474" s="7">
        <v>0.32153797299999998</v>
      </c>
      <c r="L474" s="4" t="s">
        <v>1355</v>
      </c>
      <c r="M474" s="6">
        <v>1.6946146460058</v>
      </c>
    </row>
    <row r="475" spans="1:13">
      <c r="A475" s="2">
        <v>3826</v>
      </c>
      <c r="B475" s="2"/>
      <c r="D475" s="4" t="s">
        <v>574</v>
      </c>
      <c r="E475" s="9" t="s">
        <v>575</v>
      </c>
      <c r="F475" s="6" t="s">
        <v>540</v>
      </c>
      <c r="G475" s="44"/>
      <c r="H475" s="6"/>
      <c r="I475" s="4" t="s">
        <v>27</v>
      </c>
      <c r="J475" s="4" t="s">
        <v>12</v>
      </c>
      <c r="K475" s="10" t="s">
        <v>1368</v>
      </c>
      <c r="L475" s="4" t="s">
        <v>1355</v>
      </c>
      <c r="M475" s="6">
        <v>0.87899130175598605</v>
      </c>
    </row>
    <row r="476" spans="1:13">
      <c r="A476" s="2">
        <v>40714</v>
      </c>
      <c r="B476" s="2"/>
      <c r="D476" s="4" t="s">
        <v>761</v>
      </c>
      <c r="E476" s="8" t="s">
        <v>762</v>
      </c>
      <c r="F476" s="6" t="s">
        <v>540</v>
      </c>
      <c r="G476" s="44"/>
      <c r="H476" s="6"/>
      <c r="I476" s="4" t="s">
        <v>11</v>
      </c>
      <c r="J476" s="4" t="s">
        <v>12</v>
      </c>
      <c r="K476" s="7">
        <v>0.18245755</v>
      </c>
      <c r="L476" s="4" t="s">
        <v>1354</v>
      </c>
      <c r="M476" s="6">
        <v>0.74590220095765603</v>
      </c>
    </row>
    <row r="477" spans="1:13">
      <c r="A477" s="2">
        <v>20574</v>
      </c>
      <c r="B477" s="2"/>
      <c r="D477" s="4" t="s">
        <v>763</v>
      </c>
      <c r="E477" s="9" t="s">
        <v>764</v>
      </c>
      <c r="F477" s="6" t="s">
        <v>540</v>
      </c>
      <c r="G477" s="44"/>
      <c r="H477" s="6" t="s">
        <v>1293</v>
      </c>
      <c r="I477" s="4" t="s">
        <v>11</v>
      </c>
      <c r="J477" s="4" t="s">
        <v>12</v>
      </c>
      <c r="K477" s="7">
        <v>0.15067182400000001</v>
      </c>
      <c r="L477" s="4" t="s">
        <v>1355</v>
      </c>
      <c r="M477" s="6">
        <v>0.87981758222848605</v>
      </c>
    </row>
    <row r="478" spans="1:13">
      <c r="A478" s="2">
        <v>23555</v>
      </c>
      <c r="B478" s="2"/>
      <c r="D478" s="4" t="s">
        <v>734</v>
      </c>
      <c r="E478" s="8" t="s">
        <v>735</v>
      </c>
      <c r="F478" s="6" t="s">
        <v>540</v>
      </c>
      <c r="G478" s="44">
        <v>143</v>
      </c>
      <c r="H478" s="6"/>
      <c r="I478" s="4" t="s">
        <v>11</v>
      </c>
      <c r="J478" s="4" t="s">
        <v>12</v>
      </c>
      <c r="K478" s="10" t="s">
        <v>1368</v>
      </c>
      <c r="L478" s="4" t="s">
        <v>1354</v>
      </c>
      <c r="M478" s="6">
        <v>0.93474729748255503</v>
      </c>
    </row>
    <row r="479" spans="1:13">
      <c r="A479" s="2">
        <v>28802</v>
      </c>
      <c r="B479" s="2"/>
      <c r="D479" s="4" t="s">
        <v>757</v>
      </c>
      <c r="E479" s="9" t="s">
        <v>758</v>
      </c>
      <c r="F479" s="6" t="s">
        <v>540</v>
      </c>
      <c r="G479" s="44"/>
      <c r="H479" s="6"/>
      <c r="I479" s="4" t="s">
        <v>11</v>
      </c>
      <c r="J479" s="4" t="s">
        <v>12</v>
      </c>
      <c r="K479" s="7">
        <v>0.37471157100000002</v>
      </c>
      <c r="L479" s="4" t="s">
        <v>1355</v>
      </c>
      <c r="M479" s="6">
        <v>1.3317892653669801</v>
      </c>
    </row>
    <row r="480" spans="1:13">
      <c r="A480" s="2">
        <v>25212</v>
      </c>
      <c r="B480" s="2"/>
      <c r="D480" s="4" t="s">
        <v>431</v>
      </c>
      <c r="E480" s="9" t="s">
        <v>432</v>
      </c>
      <c r="F480" s="6" t="s">
        <v>540</v>
      </c>
      <c r="G480" s="44"/>
      <c r="H480" s="6" t="s">
        <v>1293</v>
      </c>
      <c r="I480" s="4" t="s">
        <v>11</v>
      </c>
      <c r="J480" s="4" t="s">
        <v>12</v>
      </c>
      <c r="K480" s="7">
        <v>0.344928085</v>
      </c>
      <c r="L480" s="4" t="s">
        <v>1355</v>
      </c>
      <c r="M480" s="6">
        <v>2.4761714221911202</v>
      </c>
    </row>
    <row r="481" spans="1:13">
      <c r="A481" s="2">
        <v>12480</v>
      </c>
      <c r="B481" s="2"/>
      <c r="C481" s="20" t="s">
        <v>355</v>
      </c>
      <c r="D481" s="4" t="s">
        <v>431</v>
      </c>
      <c r="E481" s="8" t="s">
        <v>435</v>
      </c>
      <c r="F481" s="6" t="s">
        <v>540</v>
      </c>
      <c r="G481" s="45"/>
      <c r="H481" s="6" t="s">
        <v>1293</v>
      </c>
      <c r="I481" s="4" t="s">
        <v>11</v>
      </c>
      <c r="J481" s="4" t="s">
        <v>12</v>
      </c>
      <c r="K481" s="7">
        <v>0.205895719</v>
      </c>
      <c r="L481" s="4" t="s">
        <v>1354</v>
      </c>
      <c r="M481" s="6">
        <v>1.0734104746197299</v>
      </c>
    </row>
    <row r="482" spans="1:13">
      <c r="A482" s="2">
        <v>22239</v>
      </c>
      <c r="B482" s="2"/>
      <c r="D482" s="4" t="s">
        <v>441</v>
      </c>
      <c r="E482" s="11" t="s">
        <v>442</v>
      </c>
      <c r="F482" s="6" t="s">
        <v>540</v>
      </c>
      <c r="G482" s="44"/>
      <c r="H482" s="6"/>
      <c r="I482" s="4" t="s">
        <v>9</v>
      </c>
      <c r="J482" s="4" t="s">
        <v>12</v>
      </c>
      <c r="K482" s="7">
        <v>3.5376494000000001E-2</v>
      </c>
      <c r="L482" s="4" t="s">
        <v>1354</v>
      </c>
      <c r="M482" s="6">
        <v>0.29086238103281498</v>
      </c>
    </row>
    <row r="483" spans="1:13">
      <c r="A483" s="2">
        <v>11115</v>
      </c>
      <c r="B483" s="2"/>
      <c r="C483" s="24"/>
      <c r="D483" s="4" t="s">
        <v>654</v>
      </c>
      <c r="E483" s="11" t="s">
        <v>655</v>
      </c>
      <c r="F483" s="6" t="s">
        <v>540</v>
      </c>
      <c r="G483" s="45"/>
      <c r="H483" s="6" t="s">
        <v>1293</v>
      </c>
      <c r="I483" s="4" t="s">
        <v>11</v>
      </c>
      <c r="J483" s="4" t="s">
        <v>12</v>
      </c>
      <c r="K483" s="7">
        <v>0.82979056900000003</v>
      </c>
      <c r="L483" s="4" t="s">
        <v>1354</v>
      </c>
      <c r="M483" s="6">
        <v>2.2024145448247299</v>
      </c>
    </row>
    <row r="484" spans="1:13">
      <c r="A484" s="2">
        <v>12005</v>
      </c>
      <c r="B484" s="2"/>
      <c r="C484" s="20" t="s">
        <v>355</v>
      </c>
      <c r="D484" s="4" t="s">
        <v>666</v>
      </c>
      <c r="E484" s="8" t="s">
        <v>667</v>
      </c>
      <c r="F484" s="6" t="s">
        <v>540</v>
      </c>
      <c r="G484" s="44"/>
      <c r="H484" s="6" t="s">
        <v>1293</v>
      </c>
      <c r="I484" s="4" t="s">
        <v>11</v>
      </c>
      <c r="J484" s="4" t="s">
        <v>12</v>
      </c>
      <c r="K484" s="7">
        <v>0.29600332000000001</v>
      </c>
      <c r="L484" s="4" t="s">
        <v>1354</v>
      </c>
      <c r="M484" s="6">
        <v>0.40491946828516501</v>
      </c>
    </row>
    <row r="485" spans="1:13">
      <c r="A485" s="2">
        <v>18194</v>
      </c>
      <c r="B485" s="2"/>
      <c r="D485" s="4" t="s">
        <v>590</v>
      </c>
      <c r="E485" s="8" t="s">
        <v>591</v>
      </c>
      <c r="F485" s="6" t="s">
        <v>540</v>
      </c>
      <c r="G485" s="44">
        <v>144</v>
      </c>
      <c r="H485" s="6" t="s">
        <v>1293</v>
      </c>
      <c r="I485" s="4" t="s">
        <v>11</v>
      </c>
      <c r="J485" s="4" t="s">
        <v>10</v>
      </c>
      <c r="K485" s="10" t="s">
        <v>1368</v>
      </c>
      <c r="L485" s="4" t="s">
        <v>1354</v>
      </c>
      <c r="M485" s="6">
        <v>0.76045270325578995</v>
      </c>
    </row>
    <row r="486" spans="1:13">
      <c r="A486" s="2">
        <v>2342</v>
      </c>
      <c r="B486" s="2"/>
      <c r="D486" s="4" t="s">
        <v>586</v>
      </c>
      <c r="E486" s="9" t="s">
        <v>587</v>
      </c>
      <c r="F486" s="6" t="s">
        <v>540</v>
      </c>
      <c r="G486" s="44"/>
      <c r="H486" s="6" t="s">
        <v>1293</v>
      </c>
      <c r="I486" s="4" t="s">
        <v>27</v>
      </c>
      <c r="J486" s="4" t="s">
        <v>16</v>
      </c>
      <c r="K486" s="10" t="s">
        <v>1368</v>
      </c>
      <c r="L486" s="4" t="s">
        <v>1355</v>
      </c>
      <c r="M486" s="6">
        <v>0.77903202682307204</v>
      </c>
    </row>
    <row r="487" spans="1:13">
      <c r="A487" s="2">
        <v>1542</v>
      </c>
      <c r="B487" s="2"/>
      <c r="D487" s="4" t="s">
        <v>586</v>
      </c>
      <c r="E487" s="9" t="s">
        <v>606</v>
      </c>
      <c r="F487" s="6" t="s">
        <v>540</v>
      </c>
      <c r="G487" s="44"/>
      <c r="H487" s="6" t="s">
        <v>1293</v>
      </c>
      <c r="I487" s="4" t="s">
        <v>27</v>
      </c>
      <c r="J487" s="4" t="s">
        <v>16</v>
      </c>
      <c r="K487" s="7">
        <v>2.2535143529999999</v>
      </c>
      <c r="L487" s="4" t="s">
        <v>1355</v>
      </c>
      <c r="M487" s="6">
        <v>2.4076044871852198</v>
      </c>
    </row>
    <row r="488" spans="1:13">
      <c r="A488" s="2">
        <v>1060</v>
      </c>
      <c r="B488" s="2"/>
      <c r="D488" s="4" t="s">
        <v>586</v>
      </c>
      <c r="E488" s="9" t="s">
        <v>642</v>
      </c>
      <c r="F488" s="6" t="s">
        <v>540</v>
      </c>
      <c r="G488" s="44"/>
      <c r="H488" s="6" t="s">
        <v>1293</v>
      </c>
      <c r="I488" s="4" t="s">
        <v>27</v>
      </c>
      <c r="J488" s="4" t="s">
        <v>16</v>
      </c>
      <c r="K488" s="7">
        <v>1.3156389239999999</v>
      </c>
      <c r="L488" s="4" t="s">
        <v>1355</v>
      </c>
      <c r="M488" s="6">
        <v>2.4645438048989301</v>
      </c>
    </row>
    <row r="489" spans="1:13">
      <c r="A489" s="2">
        <v>5917</v>
      </c>
      <c r="B489" s="2"/>
      <c r="C489" s="20" t="s">
        <v>355</v>
      </c>
      <c r="D489" s="4" t="s">
        <v>662</v>
      </c>
      <c r="E489" s="8" t="s">
        <v>663</v>
      </c>
      <c r="F489" s="6" t="s">
        <v>540</v>
      </c>
      <c r="G489" s="45"/>
      <c r="H489" s="6"/>
      <c r="I489" s="4" t="s">
        <v>9</v>
      </c>
      <c r="J489" s="4" t="s">
        <v>12</v>
      </c>
      <c r="K489" s="7">
        <v>0.43227142499999999</v>
      </c>
      <c r="L489" s="4" t="s">
        <v>1354</v>
      </c>
      <c r="M489" s="6">
        <v>1.44752692129552</v>
      </c>
    </row>
    <row r="490" spans="1:13">
      <c r="A490" s="2">
        <v>32888</v>
      </c>
      <c r="B490" s="2"/>
      <c r="D490" s="4" t="s">
        <v>638</v>
      </c>
      <c r="E490" s="8" t="s">
        <v>639</v>
      </c>
      <c r="F490" s="6" t="s">
        <v>540</v>
      </c>
      <c r="G490" s="44"/>
      <c r="H490" s="6"/>
      <c r="I490" s="4" t="s">
        <v>11</v>
      </c>
      <c r="J490" s="4" t="s">
        <v>12</v>
      </c>
      <c r="K490" s="7">
        <v>1.400137</v>
      </c>
      <c r="L490" s="4" t="s">
        <v>1354</v>
      </c>
      <c r="M490" s="6">
        <v>3.4993202680717501</v>
      </c>
    </row>
    <row r="491" spans="1:13">
      <c r="A491" s="2">
        <v>26519</v>
      </c>
      <c r="B491" s="2"/>
      <c r="D491" s="4" t="s">
        <v>638</v>
      </c>
      <c r="E491" s="8" t="s">
        <v>639</v>
      </c>
      <c r="F491" s="6" t="s">
        <v>540</v>
      </c>
      <c r="G491" s="44"/>
      <c r="H491" s="6" t="s">
        <v>1293</v>
      </c>
      <c r="I491" s="4" t="s">
        <v>9</v>
      </c>
      <c r="J491" s="4" t="s">
        <v>12</v>
      </c>
      <c r="K491" s="7">
        <v>0.154818123</v>
      </c>
      <c r="L491" s="4" t="s">
        <v>1354</v>
      </c>
      <c r="M491" s="6">
        <v>0.85591406701750194</v>
      </c>
    </row>
    <row r="492" spans="1:13">
      <c r="A492" s="2">
        <v>10192</v>
      </c>
      <c r="B492" s="2"/>
      <c r="C492" s="20" t="s">
        <v>355</v>
      </c>
      <c r="D492" s="4" t="s">
        <v>668</v>
      </c>
      <c r="E492" s="8" t="s">
        <v>669</v>
      </c>
      <c r="F492" s="6" t="s">
        <v>540</v>
      </c>
      <c r="G492" s="44"/>
      <c r="H492" s="6"/>
      <c r="I492" s="4" t="s">
        <v>9</v>
      </c>
      <c r="J492" s="4" t="s">
        <v>12</v>
      </c>
      <c r="K492" s="7">
        <v>0.291980937</v>
      </c>
      <c r="L492" s="4" t="s">
        <v>1354</v>
      </c>
      <c r="M492" s="6">
        <v>0.71405762446925702</v>
      </c>
    </row>
    <row r="493" spans="1:13">
      <c r="A493" s="2">
        <v>8695</v>
      </c>
      <c r="B493" s="2"/>
      <c r="D493" s="4" t="s">
        <v>683</v>
      </c>
      <c r="E493" s="8" t="s">
        <v>684</v>
      </c>
      <c r="F493" s="6" t="s">
        <v>540</v>
      </c>
      <c r="G493" s="44"/>
      <c r="H493" s="6"/>
      <c r="I493" s="4" t="s">
        <v>11</v>
      </c>
      <c r="J493" s="4" t="s">
        <v>12</v>
      </c>
      <c r="K493" s="7">
        <v>6.1083173999999997E-2</v>
      </c>
      <c r="L493" s="4" t="s">
        <v>1354</v>
      </c>
      <c r="M493" s="6">
        <v>0.24102200685678701</v>
      </c>
    </row>
    <row r="494" spans="1:13">
      <c r="A494" s="2">
        <v>5434</v>
      </c>
      <c r="B494" s="2"/>
      <c r="C494" s="24"/>
      <c r="D494" s="4" t="s">
        <v>648</v>
      </c>
      <c r="E494" s="8" t="s">
        <v>649</v>
      </c>
      <c r="F494" s="6" t="s">
        <v>540</v>
      </c>
      <c r="G494" s="45"/>
      <c r="H494" s="6" t="s">
        <v>1293</v>
      </c>
      <c r="I494" s="4" t="s">
        <v>11</v>
      </c>
      <c r="J494" s="4" t="s">
        <v>12</v>
      </c>
      <c r="K494" s="7">
        <v>0.96750941400000001</v>
      </c>
      <c r="L494" s="4" t="s">
        <v>1354</v>
      </c>
      <c r="M494" s="6">
        <v>2.5759275710886298</v>
      </c>
    </row>
    <row r="495" spans="1:13">
      <c r="A495" s="2">
        <v>28941</v>
      </c>
      <c r="B495" s="2"/>
      <c r="D495" s="4" t="s">
        <v>681</v>
      </c>
      <c r="E495" s="8" t="s">
        <v>682</v>
      </c>
      <c r="F495" s="6" t="s">
        <v>540</v>
      </c>
      <c r="G495" s="44"/>
      <c r="H495" s="6" t="s">
        <v>1293</v>
      </c>
      <c r="I495" s="4" t="s">
        <v>9</v>
      </c>
      <c r="J495" s="4" t="s">
        <v>12</v>
      </c>
      <c r="K495" s="7">
        <v>6.5586484E-2</v>
      </c>
      <c r="L495" s="4" t="s">
        <v>1354</v>
      </c>
      <c r="M495" s="6">
        <v>0.45745231712689</v>
      </c>
    </row>
    <row r="496" spans="1:13">
      <c r="A496" s="2">
        <v>6606</v>
      </c>
      <c r="B496" s="2"/>
      <c r="C496" s="18" t="s">
        <v>1294</v>
      </c>
      <c r="D496" s="4" t="s">
        <v>546</v>
      </c>
      <c r="E496" s="8" t="s">
        <v>547</v>
      </c>
      <c r="F496" s="6" t="s">
        <v>540</v>
      </c>
      <c r="G496" s="45"/>
      <c r="H496" s="6"/>
      <c r="I496" s="4" t="s">
        <v>19</v>
      </c>
      <c r="J496" s="4" t="s">
        <v>12</v>
      </c>
      <c r="K496" s="10" t="s">
        <v>1368</v>
      </c>
      <c r="L496" s="4" t="s">
        <v>1354</v>
      </c>
      <c r="M496" s="6">
        <v>1.97419354506599</v>
      </c>
    </row>
    <row r="497" spans="1:13">
      <c r="A497" s="2">
        <v>17356</v>
      </c>
      <c r="B497" s="2"/>
      <c r="C497" s="24"/>
      <c r="D497" s="4"/>
      <c r="E497" s="4" t="s">
        <v>602</v>
      </c>
      <c r="F497" s="6" t="s">
        <v>540</v>
      </c>
      <c r="G497" s="45"/>
      <c r="H497" s="6"/>
      <c r="I497" s="4" t="s">
        <v>11</v>
      </c>
      <c r="J497" s="4" t="s">
        <v>12</v>
      </c>
      <c r="K497" s="10" t="s">
        <v>1368</v>
      </c>
      <c r="L497" s="4" t="s">
        <v>1354</v>
      </c>
      <c r="M497" s="6">
        <v>0.92807356910182803</v>
      </c>
    </row>
    <row r="498" spans="1:13">
      <c r="A498" s="2">
        <v>2741</v>
      </c>
      <c r="B498" s="2"/>
      <c r="D498" s="4"/>
      <c r="E498" s="4" t="s">
        <v>601</v>
      </c>
      <c r="F498" s="6" t="s">
        <v>540</v>
      </c>
      <c r="G498" s="44"/>
      <c r="H498" s="6"/>
      <c r="I498" s="4" t="s">
        <v>9</v>
      </c>
      <c r="J498" s="4" t="s">
        <v>12</v>
      </c>
      <c r="K498" s="10" t="s">
        <v>1368</v>
      </c>
      <c r="L498" s="4" t="s">
        <v>1354</v>
      </c>
      <c r="M498" s="6">
        <v>0.87775025632578596</v>
      </c>
    </row>
    <row r="499" spans="1:13">
      <c r="A499" s="2">
        <v>7586</v>
      </c>
      <c r="B499" s="2"/>
      <c r="D499" s="4"/>
      <c r="E499" s="11" t="s">
        <v>465</v>
      </c>
      <c r="F499" s="6" t="s">
        <v>540</v>
      </c>
      <c r="G499" s="44"/>
      <c r="H499" s="6" t="s">
        <v>1293</v>
      </c>
      <c r="I499" s="4" t="s">
        <v>9</v>
      </c>
      <c r="J499" s="4" t="s">
        <v>16</v>
      </c>
      <c r="K499" s="10" t="s">
        <v>1368</v>
      </c>
      <c r="L499" s="4" t="s">
        <v>1354</v>
      </c>
      <c r="M499" s="6">
        <v>0.921464480510228</v>
      </c>
    </row>
    <row r="500" spans="1:13">
      <c r="A500" s="2">
        <v>3814</v>
      </c>
      <c r="B500" s="2"/>
      <c r="D500" s="4"/>
      <c r="E500" s="11" t="s">
        <v>599</v>
      </c>
      <c r="F500" s="6" t="s">
        <v>540</v>
      </c>
      <c r="G500" s="44"/>
      <c r="H500" s="6" t="s">
        <v>1293</v>
      </c>
      <c r="I500" s="4" t="s">
        <v>9</v>
      </c>
      <c r="J500" s="4" t="s">
        <v>10</v>
      </c>
      <c r="K500" s="10" t="s">
        <v>1368</v>
      </c>
      <c r="L500" s="4" t="s">
        <v>1354</v>
      </c>
      <c r="M500" s="6">
        <v>0.92663683959834797</v>
      </c>
    </row>
    <row r="501" spans="1:13">
      <c r="A501" s="2">
        <v>28862</v>
      </c>
      <c r="B501" s="2"/>
      <c r="D501" s="4"/>
      <c r="E501" s="8" t="s">
        <v>578</v>
      </c>
      <c r="F501" s="6" t="s">
        <v>540</v>
      </c>
      <c r="G501" s="44"/>
      <c r="H501" s="6"/>
      <c r="I501" s="4" t="s">
        <v>11</v>
      </c>
      <c r="J501" s="4" t="s">
        <v>12</v>
      </c>
      <c r="K501" s="10" t="s">
        <v>1368</v>
      </c>
      <c r="L501" s="4" t="s">
        <v>1354</v>
      </c>
      <c r="M501" s="6">
        <v>0.93316242443509101</v>
      </c>
    </row>
    <row r="502" spans="1:13">
      <c r="A502" s="2">
        <v>9768</v>
      </c>
      <c r="B502" s="2"/>
      <c r="C502" s="33" t="s">
        <v>1297</v>
      </c>
      <c r="D502" s="4"/>
      <c r="E502" s="11" t="s">
        <v>598</v>
      </c>
      <c r="F502" s="6" t="s">
        <v>540</v>
      </c>
      <c r="G502" s="45"/>
      <c r="H502" s="6"/>
      <c r="I502" s="4" t="s">
        <v>9</v>
      </c>
      <c r="J502" s="4" t="s">
        <v>12</v>
      </c>
      <c r="K502" s="10" t="s">
        <v>1368</v>
      </c>
      <c r="L502" s="4" t="s">
        <v>1354</v>
      </c>
      <c r="M502" s="6">
        <v>0.90272439931996296</v>
      </c>
    </row>
    <row r="503" spans="1:13">
      <c r="A503" s="2">
        <v>31827</v>
      </c>
      <c r="B503" s="2"/>
      <c r="D503" s="4"/>
      <c r="E503" s="9" t="s">
        <v>597</v>
      </c>
      <c r="F503" s="6" t="s">
        <v>540</v>
      </c>
      <c r="G503" s="44"/>
      <c r="H503" s="6" t="s">
        <v>1293</v>
      </c>
      <c r="I503" s="4" t="s">
        <v>27</v>
      </c>
      <c r="J503" s="4" t="s">
        <v>20</v>
      </c>
      <c r="K503" s="10" t="s">
        <v>1368</v>
      </c>
      <c r="L503" s="4" t="s">
        <v>1355</v>
      </c>
      <c r="M503" s="6">
        <v>0.92293543001659395</v>
      </c>
    </row>
    <row r="504" spans="1:13">
      <c r="A504" s="2">
        <v>22530</v>
      </c>
      <c r="B504" s="2"/>
      <c r="D504" s="4"/>
      <c r="E504" s="4" t="s">
        <v>596</v>
      </c>
      <c r="F504" s="6" t="s">
        <v>540</v>
      </c>
      <c r="G504" s="44"/>
      <c r="H504" s="6"/>
      <c r="I504" s="4" t="s">
        <v>9</v>
      </c>
      <c r="J504" s="4" t="s">
        <v>12</v>
      </c>
      <c r="K504" s="10" t="s">
        <v>1368</v>
      </c>
      <c r="L504" s="4" t="s">
        <v>1354</v>
      </c>
      <c r="M504" s="6">
        <v>0.81590374849416603</v>
      </c>
    </row>
    <row r="505" spans="1:13">
      <c r="A505" s="2">
        <v>20094</v>
      </c>
      <c r="B505" s="2"/>
      <c r="D505" s="4"/>
      <c r="E505" s="8" t="s">
        <v>595</v>
      </c>
      <c r="F505" s="6" t="s">
        <v>540</v>
      </c>
      <c r="G505" s="44"/>
      <c r="H505" s="6"/>
      <c r="I505" s="4" t="s">
        <v>9</v>
      </c>
      <c r="J505" s="4" t="s">
        <v>12</v>
      </c>
      <c r="K505" s="10" t="s">
        <v>1368</v>
      </c>
      <c r="L505" s="4" t="s">
        <v>1354</v>
      </c>
      <c r="M505" s="6">
        <v>0.92137536691420796</v>
      </c>
    </row>
    <row r="506" spans="1:13">
      <c r="A506" s="2">
        <v>17184</v>
      </c>
      <c r="B506" s="2"/>
      <c r="D506" s="4"/>
      <c r="E506" s="4" t="s">
        <v>573</v>
      </c>
      <c r="F506" s="6" t="s">
        <v>540</v>
      </c>
      <c r="G506" s="44"/>
      <c r="H506" s="6" t="s">
        <v>1293</v>
      </c>
      <c r="I506" s="4" t="s">
        <v>11</v>
      </c>
      <c r="J506" s="4" t="s">
        <v>20</v>
      </c>
      <c r="K506" s="10" t="s">
        <v>1368</v>
      </c>
      <c r="L506" s="4" t="s">
        <v>1354</v>
      </c>
      <c r="M506" s="6">
        <v>0.93501912157109002</v>
      </c>
    </row>
    <row r="507" spans="1:13">
      <c r="A507" s="2">
        <v>10926</v>
      </c>
      <c r="B507" s="2"/>
      <c r="C507" s="28" t="s">
        <v>1306</v>
      </c>
      <c r="D507" s="4"/>
      <c r="E507" s="9" t="s">
        <v>592</v>
      </c>
      <c r="F507" s="6" t="s">
        <v>540</v>
      </c>
      <c r="G507" s="45"/>
      <c r="H507" s="6" t="s">
        <v>1293</v>
      </c>
      <c r="I507" s="4" t="s">
        <v>27</v>
      </c>
      <c r="J507" s="4" t="s">
        <v>16</v>
      </c>
      <c r="K507" s="10" t="s">
        <v>1368</v>
      </c>
      <c r="L507" s="4" t="s">
        <v>1355</v>
      </c>
      <c r="M507" s="6">
        <v>0.91195498996074897</v>
      </c>
    </row>
    <row r="508" spans="1:13">
      <c r="A508" s="2">
        <v>1209</v>
      </c>
      <c r="B508" s="2"/>
      <c r="D508" s="4"/>
      <c r="E508" s="9" t="s">
        <v>589</v>
      </c>
      <c r="F508" s="6" t="s">
        <v>540</v>
      </c>
      <c r="G508" s="44"/>
      <c r="H508" s="6" t="s">
        <v>1293</v>
      </c>
      <c r="I508" s="4" t="s">
        <v>27</v>
      </c>
      <c r="J508" s="4" t="s">
        <v>16</v>
      </c>
      <c r="K508" s="10" t="s">
        <v>1368</v>
      </c>
      <c r="L508" s="4" t="s">
        <v>1355</v>
      </c>
      <c r="M508" s="6">
        <v>0.89341457630530996</v>
      </c>
    </row>
    <row r="509" spans="1:13">
      <c r="A509" s="2">
        <v>3553</v>
      </c>
      <c r="B509" s="2"/>
      <c r="C509" s="57" t="s">
        <v>146</v>
      </c>
      <c r="D509" s="4"/>
      <c r="E509" s="11" t="s">
        <v>588</v>
      </c>
      <c r="F509" s="6" t="s">
        <v>540</v>
      </c>
      <c r="G509" s="44"/>
      <c r="H509" s="6"/>
      <c r="I509" s="4" t="s">
        <v>9</v>
      </c>
      <c r="J509" s="4" t="s">
        <v>12</v>
      </c>
      <c r="K509" s="10" t="s">
        <v>1368</v>
      </c>
      <c r="L509" s="4" t="s">
        <v>1354</v>
      </c>
      <c r="M509" s="6">
        <v>0.93369279458793597</v>
      </c>
    </row>
    <row r="510" spans="1:13">
      <c r="A510" s="2">
        <v>6882</v>
      </c>
      <c r="B510" s="2"/>
      <c r="C510" s="25" t="s">
        <v>13</v>
      </c>
      <c r="D510" s="4"/>
      <c r="E510" s="9" t="s">
        <v>585</v>
      </c>
      <c r="F510" s="6" t="s">
        <v>540</v>
      </c>
      <c r="G510" s="44"/>
      <c r="H510" s="6" t="s">
        <v>1293</v>
      </c>
      <c r="I510" s="4" t="s">
        <v>27</v>
      </c>
      <c r="J510" s="4" t="s">
        <v>16</v>
      </c>
      <c r="K510" s="10" t="s">
        <v>1368</v>
      </c>
      <c r="L510" s="4" t="s">
        <v>1355</v>
      </c>
      <c r="M510" s="6">
        <v>0.93366405577854406</v>
      </c>
    </row>
    <row r="511" spans="1:13">
      <c r="A511" s="2">
        <v>22418</v>
      </c>
      <c r="B511" s="2"/>
      <c r="D511" s="4"/>
      <c r="E511" s="8" t="s">
        <v>578</v>
      </c>
      <c r="F511" s="6" t="s">
        <v>540</v>
      </c>
      <c r="G511" s="44"/>
      <c r="H511" s="6"/>
      <c r="I511" s="4" t="s">
        <v>11</v>
      </c>
      <c r="J511" s="4" t="s">
        <v>12</v>
      </c>
      <c r="K511" s="10" t="s">
        <v>1368</v>
      </c>
      <c r="L511" s="4" t="s">
        <v>1354</v>
      </c>
      <c r="M511" s="6">
        <v>0.90506572483745695</v>
      </c>
    </row>
    <row r="512" spans="1:13">
      <c r="A512" s="2">
        <v>7821</v>
      </c>
      <c r="B512" s="2"/>
      <c r="C512" s="25" t="s">
        <v>13</v>
      </c>
      <c r="D512" s="4"/>
      <c r="E512" s="9" t="s">
        <v>577</v>
      </c>
      <c r="F512" s="6" t="s">
        <v>540</v>
      </c>
      <c r="G512" s="44"/>
      <c r="H512" s="6"/>
      <c r="I512" s="4" t="s">
        <v>27</v>
      </c>
      <c r="J512" s="4" t="s">
        <v>12</v>
      </c>
      <c r="K512" s="10" t="s">
        <v>1368</v>
      </c>
      <c r="L512" s="4" t="s">
        <v>1355</v>
      </c>
      <c r="M512" s="6">
        <v>0.93509735082430001</v>
      </c>
    </row>
    <row r="513" spans="1:13">
      <c r="A513" s="2">
        <v>29819</v>
      </c>
      <c r="B513" s="2"/>
      <c r="D513" s="4"/>
      <c r="E513" s="11" t="s">
        <v>576</v>
      </c>
      <c r="F513" s="6" t="s">
        <v>540</v>
      </c>
      <c r="G513" s="44"/>
      <c r="H513" s="6"/>
      <c r="I513" s="4" t="s">
        <v>9</v>
      </c>
      <c r="J513" s="4" t="s">
        <v>12</v>
      </c>
      <c r="K513" s="10" t="s">
        <v>1368</v>
      </c>
      <c r="L513" s="4" t="s">
        <v>1354</v>
      </c>
      <c r="M513" s="6">
        <v>0.85942368033667005</v>
      </c>
    </row>
    <row r="514" spans="1:13">
      <c r="A514" s="2">
        <v>15427</v>
      </c>
      <c r="B514" s="2"/>
      <c r="D514" s="4"/>
      <c r="E514" s="9" t="s">
        <v>563</v>
      </c>
      <c r="F514" s="6" t="s">
        <v>540</v>
      </c>
      <c r="G514" s="44"/>
      <c r="H514" s="6" t="s">
        <v>1293</v>
      </c>
      <c r="I514" s="4" t="s">
        <v>27</v>
      </c>
      <c r="J514" s="4" t="s">
        <v>10</v>
      </c>
      <c r="K514" s="10" t="s">
        <v>1368</v>
      </c>
      <c r="L514" s="4" t="s">
        <v>1355</v>
      </c>
      <c r="M514" s="6">
        <v>0.92608581333555995</v>
      </c>
    </row>
    <row r="515" spans="1:13">
      <c r="A515" s="2">
        <v>13573</v>
      </c>
      <c r="B515" s="2"/>
      <c r="C515" s="18" t="s">
        <v>1294</v>
      </c>
      <c r="D515" s="4"/>
      <c r="E515" s="9" t="s">
        <v>548</v>
      </c>
      <c r="F515" s="6" t="s">
        <v>540</v>
      </c>
      <c r="G515" s="44"/>
      <c r="H515" s="6" t="s">
        <v>1293</v>
      </c>
      <c r="I515" s="4" t="s">
        <v>19</v>
      </c>
      <c r="J515" s="4" t="s">
        <v>20</v>
      </c>
      <c r="K515" s="10" t="s">
        <v>1368</v>
      </c>
      <c r="L515" s="4" t="s">
        <v>1354</v>
      </c>
      <c r="M515" s="6">
        <v>0.877537740811966</v>
      </c>
    </row>
    <row r="516" spans="1:13">
      <c r="A516" s="2">
        <v>31122</v>
      </c>
      <c r="B516" s="2"/>
      <c r="D516" s="4"/>
      <c r="E516" s="9" t="s">
        <v>573</v>
      </c>
      <c r="F516" s="6" t="s">
        <v>540</v>
      </c>
      <c r="G516" s="44"/>
      <c r="H516" s="6" t="s">
        <v>1293</v>
      </c>
      <c r="I516" s="4" t="s">
        <v>27</v>
      </c>
      <c r="J516" s="4" t="s">
        <v>16</v>
      </c>
      <c r="K516" s="10" t="s">
        <v>1368</v>
      </c>
      <c r="L516" s="4" t="s">
        <v>1355</v>
      </c>
      <c r="M516" s="6">
        <v>0.92538282427992702</v>
      </c>
    </row>
    <row r="517" spans="1:13">
      <c r="A517" s="2">
        <v>4933</v>
      </c>
      <c r="B517" s="2"/>
      <c r="D517" s="4"/>
      <c r="E517" s="11" t="s">
        <v>572</v>
      </c>
      <c r="F517" s="6" t="s">
        <v>540</v>
      </c>
      <c r="G517" s="44"/>
      <c r="H517" s="6" t="s">
        <v>1293</v>
      </c>
      <c r="I517" s="4" t="s">
        <v>9</v>
      </c>
      <c r="J517" s="4" t="s">
        <v>16</v>
      </c>
      <c r="K517" s="10" t="s">
        <v>1368</v>
      </c>
      <c r="L517" s="4" t="s">
        <v>1354</v>
      </c>
      <c r="M517" s="6">
        <v>0.93481695285583499</v>
      </c>
    </row>
    <row r="518" spans="1:13">
      <c r="A518" s="2">
        <v>27818</v>
      </c>
      <c r="B518" s="2"/>
      <c r="D518" s="4"/>
      <c r="E518" s="11" t="s">
        <v>567</v>
      </c>
      <c r="F518" s="6" t="s">
        <v>540</v>
      </c>
      <c r="G518" s="44"/>
      <c r="H518" s="6"/>
      <c r="I518" s="4" t="s">
        <v>11</v>
      </c>
      <c r="J518" s="4" t="s">
        <v>12</v>
      </c>
      <c r="K518" s="10" t="s">
        <v>1368</v>
      </c>
      <c r="L518" s="4" t="s">
        <v>1354</v>
      </c>
      <c r="M518" s="6">
        <v>1.6391418540771701</v>
      </c>
    </row>
    <row r="519" spans="1:13">
      <c r="A519" s="2">
        <v>9181</v>
      </c>
      <c r="B519" s="2"/>
      <c r="D519" s="4"/>
      <c r="E519" s="9" t="s">
        <v>566</v>
      </c>
      <c r="F519" s="6" t="s">
        <v>540</v>
      </c>
      <c r="G519" s="44"/>
      <c r="H519" s="6" t="s">
        <v>1293</v>
      </c>
      <c r="I519" s="4" t="s">
        <v>27</v>
      </c>
      <c r="J519" s="4" t="s">
        <v>16</v>
      </c>
      <c r="K519" s="10" t="s">
        <v>1368</v>
      </c>
      <c r="L519" s="4" t="s">
        <v>1355</v>
      </c>
      <c r="M519" s="6">
        <v>2.6632970157712701</v>
      </c>
    </row>
    <row r="520" spans="1:13">
      <c r="A520" s="2">
        <v>7419</v>
      </c>
      <c r="B520" s="2"/>
      <c r="D520" s="4"/>
      <c r="E520" s="9" t="s">
        <v>563</v>
      </c>
      <c r="F520" s="6" t="s">
        <v>540</v>
      </c>
      <c r="G520" s="44"/>
      <c r="H520" s="6" t="s">
        <v>1293</v>
      </c>
      <c r="I520" s="4" t="s">
        <v>27</v>
      </c>
      <c r="J520" s="4" t="s">
        <v>10</v>
      </c>
      <c r="K520" s="10" t="s">
        <v>1368</v>
      </c>
      <c r="L520" s="4" t="s">
        <v>1355</v>
      </c>
      <c r="M520" s="6">
        <v>1.31577545169248</v>
      </c>
    </row>
    <row r="521" spans="1:13">
      <c r="A521" s="2">
        <v>4145</v>
      </c>
      <c r="B521" s="2"/>
      <c r="D521" s="4"/>
      <c r="E521" s="11" t="s">
        <v>557</v>
      </c>
      <c r="F521" s="6" t="s">
        <v>540</v>
      </c>
      <c r="G521" s="44"/>
      <c r="H521" s="6"/>
      <c r="I521" s="4" t="s">
        <v>9</v>
      </c>
      <c r="J521" s="4" t="s">
        <v>12</v>
      </c>
      <c r="K521" s="10" t="s">
        <v>1368</v>
      </c>
      <c r="L521" s="4" t="s">
        <v>1354</v>
      </c>
      <c r="M521" s="6">
        <v>3.7497301293436198</v>
      </c>
    </row>
    <row r="522" spans="1:13">
      <c r="A522" s="2">
        <v>21427</v>
      </c>
      <c r="B522" s="2"/>
      <c r="D522" s="4"/>
      <c r="E522" s="9" t="s">
        <v>556</v>
      </c>
      <c r="F522" s="6" t="s">
        <v>540</v>
      </c>
      <c r="G522" s="44"/>
      <c r="H522" s="6" t="s">
        <v>1293</v>
      </c>
      <c r="I522" s="4" t="s">
        <v>27</v>
      </c>
      <c r="J522" s="4" t="s">
        <v>10</v>
      </c>
      <c r="K522" s="10" t="s">
        <v>1368</v>
      </c>
      <c r="L522" s="4" t="s">
        <v>1355</v>
      </c>
      <c r="M522" s="6">
        <v>4.6178488798786796</v>
      </c>
    </row>
    <row r="523" spans="1:13">
      <c r="A523" s="2">
        <v>8842</v>
      </c>
      <c r="B523" s="2"/>
      <c r="D523" s="4"/>
      <c r="E523" s="4" t="s">
        <v>555</v>
      </c>
      <c r="F523" s="6" t="s">
        <v>540</v>
      </c>
      <c r="G523" s="44"/>
      <c r="H523" s="6"/>
      <c r="I523" s="4" t="s">
        <v>11</v>
      </c>
      <c r="J523" s="4" t="s">
        <v>12</v>
      </c>
      <c r="K523" s="10" t="s">
        <v>1368</v>
      </c>
      <c r="L523" s="4" t="s">
        <v>1354</v>
      </c>
      <c r="M523" s="6">
        <v>3.5958782845681898</v>
      </c>
    </row>
    <row r="524" spans="1:13">
      <c r="A524" s="2">
        <v>14011</v>
      </c>
      <c r="B524" s="2"/>
      <c r="C524" s="28" t="s">
        <v>1306</v>
      </c>
      <c r="D524" s="4"/>
      <c r="E524" s="9" t="s">
        <v>552</v>
      </c>
      <c r="F524" s="6" t="s">
        <v>540</v>
      </c>
      <c r="G524" s="45">
        <v>199</v>
      </c>
      <c r="H524" s="6" t="s">
        <v>1293</v>
      </c>
      <c r="I524" s="4" t="s">
        <v>27</v>
      </c>
      <c r="J524" s="4" t="s">
        <v>16</v>
      </c>
      <c r="K524" s="10" t="s">
        <v>1368</v>
      </c>
      <c r="L524" s="4" t="s">
        <v>1355</v>
      </c>
      <c r="M524" s="6">
        <v>1.6763092998076301</v>
      </c>
    </row>
    <row r="525" spans="1:13">
      <c r="A525" s="2">
        <v>23638</v>
      </c>
      <c r="B525" s="2"/>
      <c r="D525" s="9"/>
      <c r="E525" s="9" t="s">
        <v>551</v>
      </c>
      <c r="F525" s="6" t="s">
        <v>540</v>
      </c>
      <c r="G525" s="44">
        <v>201</v>
      </c>
      <c r="H525" s="6"/>
      <c r="I525" s="4" t="s">
        <v>19</v>
      </c>
      <c r="J525" s="4" t="s">
        <v>12</v>
      </c>
      <c r="K525" s="10" t="s">
        <v>1368</v>
      </c>
      <c r="L525" s="4" t="s">
        <v>1354</v>
      </c>
      <c r="M525" s="6">
        <v>2.6019770968806899</v>
      </c>
    </row>
    <row r="526" spans="1:13">
      <c r="A526" s="2">
        <v>3047</v>
      </c>
      <c r="B526" s="2"/>
      <c r="C526" s="23" t="s">
        <v>1297</v>
      </c>
      <c r="D526" s="4"/>
      <c r="E526" s="9" t="s">
        <v>548</v>
      </c>
      <c r="F526" s="6" t="s">
        <v>540</v>
      </c>
      <c r="G526" s="44"/>
      <c r="H526" s="6" t="s">
        <v>1293</v>
      </c>
      <c r="I526" s="4" t="s">
        <v>27</v>
      </c>
      <c r="J526" s="4" t="s">
        <v>10</v>
      </c>
      <c r="K526" s="10" t="s">
        <v>1368</v>
      </c>
      <c r="L526" s="4" t="s">
        <v>1355</v>
      </c>
      <c r="M526" s="6">
        <v>2.1298883276459399</v>
      </c>
    </row>
    <row r="527" spans="1:13">
      <c r="A527" s="2">
        <v>15908</v>
      </c>
      <c r="B527" s="2"/>
      <c r="D527" s="4"/>
      <c r="E527" s="9" t="s">
        <v>548</v>
      </c>
      <c r="F527" s="6" t="s">
        <v>540</v>
      </c>
      <c r="G527" s="44"/>
      <c r="H527" s="6" t="s">
        <v>1293</v>
      </c>
      <c r="I527" s="4" t="s">
        <v>27</v>
      </c>
      <c r="J527" s="4" t="s">
        <v>10</v>
      </c>
      <c r="K527" s="10" t="s">
        <v>1368</v>
      </c>
      <c r="L527" s="4" t="s">
        <v>1355</v>
      </c>
      <c r="M527" s="6">
        <v>2.4827896190356298</v>
      </c>
    </row>
    <row r="528" spans="1:13">
      <c r="A528" s="9">
        <v>11702</v>
      </c>
      <c r="B528" s="2"/>
      <c r="D528" s="4"/>
      <c r="E528" s="4" t="s">
        <v>1363</v>
      </c>
      <c r="F528" s="6" t="s">
        <v>540</v>
      </c>
      <c r="G528" s="44"/>
      <c r="H528" s="6" t="s">
        <v>1293</v>
      </c>
      <c r="I528" s="4" t="s">
        <v>11</v>
      </c>
      <c r="J528" s="4" t="s">
        <v>16</v>
      </c>
      <c r="K528" s="10" t="s">
        <v>1368</v>
      </c>
      <c r="L528" s="4" t="s">
        <v>1355</v>
      </c>
      <c r="M528" s="6">
        <v>2.5000482198234799</v>
      </c>
    </row>
    <row r="529" spans="1:13">
      <c r="A529" s="2">
        <v>3864</v>
      </c>
      <c r="B529" s="2"/>
      <c r="C529" s="28" t="s">
        <v>1306</v>
      </c>
      <c r="D529" s="4"/>
      <c r="E529" s="9" t="s">
        <v>541</v>
      </c>
      <c r="F529" s="6" t="s">
        <v>540</v>
      </c>
      <c r="G529" s="44"/>
      <c r="H529" s="6"/>
      <c r="I529" s="4" t="s">
        <v>9</v>
      </c>
      <c r="J529" s="4" t="s">
        <v>12</v>
      </c>
      <c r="K529" s="10" t="s">
        <v>1368</v>
      </c>
      <c r="L529" s="4" t="s">
        <v>1355</v>
      </c>
      <c r="M529" s="6">
        <v>3.4779527642786698</v>
      </c>
    </row>
    <row r="530" spans="1:13">
      <c r="A530" s="2">
        <v>8090</v>
      </c>
      <c r="B530" s="2"/>
      <c r="D530" s="4"/>
      <c r="E530" s="9" t="s">
        <v>603</v>
      </c>
      <c r="F530" s="6" t="s">
        <v>540</v>
      </c>
      <c r="G530" s="44"/>
      <c r="H530" s="6"/>
      <c r="I530" s="4" t="s">
        <v>27</v>
      </c>
      <c r="J530" s="4" t="s">
        <v>12</v>
      </c>
      <c r="K530" s="7">
        <v>2.8815904190000001</v>
      </c>
      <c r="L530" s="4" t="s">
        <v>1355</v>
      </c>
      <c r="M530" s="6">
        <v>0.816281381329375</v>
      </c>
    </row>
    <row r="531" spans="1:13">
      <c r="A531" s="12">
        <v>12163</v>
      </c>
      <c r="B531" s="12"/>
      <c r="C531" s="25" t="s">
        <v>13</v>
      </c>
      <c r="D531" s="4"/>
      <c r="E531" s="4" t="s">
        <v>548</v>
      </c>
      <c r="F531" s="6" t="s">
        <v>540</v>
      </c>
      <c r="G531" s="44"/>
      <c r="H531" s="10" t="s">
        <v>1293</v>
      </c>
      <c r="I531" s="4" t="s">
        <v>9</v>
      </c>
      <c r="J531" s="3"/>
      <c r="K531" s="10">
        <v>2.7777313979999998</v>
      </c>
      <c r="L531" s="4" t="s">
        <v>1355</v>
      </c>
      <c r="M531" s="6">
        <v>2.3668775759974001</v>
      </c>
    </row>
    <row r="532" spans="1:13">
      <c r="A532" s="2">
        <v>14185</v>
      </c>
      <c r="B532" s="2"/>
      <c r="C532" s="25" t="s">
        <v>13</v>
      </c>
      <c r="D532" s="4"/>
      <c r="E532" s="11" t="s">
        <v>563</v>
      </c>
      <c r="F532" s="6" t="s">
        <v>540</v>
      </c>
      <c r="G532" s="44"/>
      <c r="H532" s="6"/>
      <c r="I532" s="4" t="s">
        <v>9</v>
      </c>
      <c r="J532" s="4" t="s">
        <v>12</v>
      </c>
      <c r="K532" s="7">
        <v>2.5982775380000001</v>
      </c>
      <c r="L532" s="4" t="s">
        <v>1354</v>
      </c>
      <c r="M532" s="6">
        <v>2.2240136630701</v>
      </c>
    </row>
    <row r="533" spans="1:13">
      <c r="A533" s="12">
        <v>10965</v>
      </c>
      <c r="B533" s="12"/>
      <c r="C533" s="25" t="s">
        <v>13</v>
      </c>
      <c r="D533" s="4"/>
      <c r="E533" s="4" t="s">
        <v>604</v>
      </c>
      <c r="F533" s="6" t="s">
        <v>540</v>
      </c>
      <c r="G533" s="44"/>
      <c r="H533" s="10"/>
      <c r="I533" s="4" t="s">
        <v>27</v>
      </c>
      <c r="J533" s="3"/>
      <c r="K533" s="10">
        <v>2.5926444270000002</v>
      </c>
      <c r="L533" s="4" t="s">
        <v>1355</v>
      </c>
      <c r="M533" s="6">
        <v>0.81285256522023597</v>
      </c>
    </row>
    <row r="534" spans="1:13">
      <c r="A534" s="12">
        <v>20496</v>
      </c>
      <c r="B534" s="12"/>
      <c r="D534" s="4"/>
      <c r="E534" s="4" t="s">
        <v>605</v>
      </c>
      <c r="F534" s="6" t="s">
        <v>540</v>
      </c>
      <c r="G534" s="44"/>
      <c r="H534" s="10" t="s">
        <v>1293</v>
      </c>
      <c r="I534" s="4" t="s">
        <v>27</v>
      </c>
      <c r="J534" s="3"/>
      <c r="K534" s="10">
        <v>2.5896054120000001</v>
      </c>
      <c r="L534" s="4" t="s">
        <v>1355</v>
      </c>
      <c r="M534" s="6">
        <v>0.89518354085687102</v>
      </c>
    </row>
    <row r="535" spans="1:13">
      <c r="A535" s="2">
        <v>4970</v>
      </c>
      <c r="B535" s="2"/>
      <c r="C535" s="23" t="s">
        <v>1297</v>
      </c>
      <c r="D535" s="4"/>
      <c r="E535" s="11" t="s">
        <v>572</v>
      </c>
      <c r="F535" s="6" t="s">
        <v>540</v>
      </c>
      <c r="G535" s="44"/>
      <c r="H535" s="6" t="s">
        <v>1293</v>
      </c>
      <c r="I535" s="4" t="s">
        <v>9</v>
      </c>
      <c r="J535" s="4" t="s">
        <v>16</v>
      </c>
      <c r="K535" s="7">
        <v>2.2682947040000001</v>
      </c>
      <c r="L535" s="4" t="s">
        <v>1354</v>
      </c>
      <c r="M535" s="6">
        <v>0.99352268607791405</v>
      </c>
    </row>
    <row r="536" spans="1:13">
      <c r="A536" s="12">
        <v>15843</v>
      </c>
      <c r="B536" s="12"/>
      <c r="C536" s="23" t="s">
        <v>1297</v>
      </c>
      <c r="D536" s="4"/>
      <c r="E536" s="4" t="s">
        <v>548</v>
      </c>
      <c r="F536" s="6" t="s">
        <v>540</v>
      </c>
      <c r="G536" s="44"/>
      <c r="H536" s="10"/>
      <c r="I536" s="4" t="s">
        <v>27</v>
      </c>
      <c r="J536" s="3"/>
      <c r="K536" s="10">
        <v>2.2191780429999999</v>
      </c>
      <c r="L536" s="4" t="s">
        <v>1355</v>
      </c>
      <c r="M536" s="6">
        <v>1.4249279080210899</v>
      </c>
    </row>
    <row r="537" spans="1:13">
      <c r="A537" s="2">
        <v>6411</v>
      </c>
      <c r="B537" s="2"/>
      <c r="D537" s="4"/>
      <c r="E537" s="4" t="s">
        <v>610</v>
      </c>
      <c r="F537" s="6" t="s">
        <v>540</v>
      </c>
      <c r="G537" s="44"/>
      <c r="H537" s="6" t="s">
        <v>1293</v>
      </c>
      <c r="I537" s="4" t="s">
        <v>19</v>
      </c>
      <c r="J537" s="4" t="s">
        <v>16</v>
      </c>
      <c r="K537" s="7">
        <v>2.2003051839999999</v>
      </c>
      <c r="L537" s="4" t="s">
        <v>1354</v>
      </c>
      <c r="M537" s="6">
        <v>0.97215523353436994</v>
      </c>
    </row>
    <row r="538" spans="1:13">
      <c r="A538" s="12">
        <v>16019</v>
      </c>
      <c r="B538" s="12"/>
      <c r="C538" s="28" t="s">
        <v>1306</v>
      </c>
      <c r="D538" s="4"/>
      <c r="E538" s="4" t="s">
        <v>552</v>
      </c>
      <c r="F538" s="6" t="s">
        <v>540</v>
      </c>
      <c r="G538" s="44">
        <v>199</v>
      </c>
      <c r="H538" s="10" t="s">
        <v>1293</v>
      </c>
      <c r="I538" s="4" t="s">
        <v>9</v>
      </c>
      <c r="J538" s="3"/>
      <c r="K538" s="10">
        <v>2.180650736</v>
      </c>
      <c r="L538" s="4" t="s">
        <v>1354</v>
      </c>
      <c r="M538" s="6">
        <v>3.8025932822123001</v>
      </c>
    </row>
    <row r="539" spans="1:13">
      <c r="A539" s="2">
        <v>3441</v>
      </c>
      <c r="B539" s="2"/>
      <c r="D539" s="4"/>
      <c r="E539" s="9" t="s">
        <v>614</v>
      </c>
      <c r="F539" s="6" t="s">
        <v>540</v>
      </c>
      <c r="G539" s="44"/>
      <c r="H539" s="6" t="s">
        <v>1293</v>
      </c>
      <c r="I539" s="4" t="s">
        <v>27</v>
      </c>
      <c r="J539" s="4" t="s">
        <v>10</v>
      </c>
      <c r="K539" s="7">
        <v>2.1665545289999999</v>
      </c>
      <c r="L539" s="4" t="s">
        <v>1355</v>
      </c>
      <c r="M539" s="6">
        <v>0.94350677064881405</v>
      </c>
    </row>
    <row r="540" spans="1:13">
      <c r="A540" s="12">
        <v>21284</v>
      </c>
      <c r="B540" s="12"/>
      <c r="D540" s="4"/>
      <c r="E540" s="4" t="s">
        <v>617</v>
      </c>
      <c r="F540" s="6" t="s">
        <v>540</v>
      </c>
      <c r="G540" s="44"/>
      <c r="H540" s="10" t="s">
        <v>1293</v>
      </c>
      <c r="I540" s="4" t="s">
        <v>9</v>
      </c>
      <c r="J540" s="3"/>
      <c r="K540" s="10">
        <v>1.9500466160000001</v>
      </c>
      <c r="L540" s="4" t="s">
        <v>1354</v>
      </c>
      <c r="M540" s="6">
        <v>1.7354367503591801</v>
      </c>
    </row>
    <row r="541" spans="1:13">
      <c r="A541" s="2">
        <v>26083</v>
      </c>
      <c r="B541" s="2"/>
      <c r="D541" s="4"/>
      <c r="E541" s="9" t="s">
        <v>548</v>
      </c>
      <c r="F541" s="6" t="s">
        <v>540</v>
      </c>
      <c r="G541" s="44"/>
      <c r="H541" s="6" t="s">
        <v>1293</v>
      </c>
      <c r="I541" s="4" t="s">
        <v>27</v>
      </c>
      <c r="J541" s="4" t="s">
        <v>16</v>
      </c>
      <c r="K541" s="7">
        <v>1.9232669060000001</v>
      </c>
      <c r="L541" s="4" t="s">
        <v>1355</v>
      </c>
      <c r="M541" s="6">
        <v>3.0458702967758802</v>
      </c>
    </row>
    <row r="542" spans="1:13">
      <c r="A542" s="2">
        <v>12751</v>
      </c>
      <c r="B542" s="2"/>
      <c r="D542" s="4"/>
      <c r="E542" s="9" t="s">
        <v>548</v>
      </c>
      <c r="F542" s="6" t="s">
        <v>540</v>
      </c>
      <c r="G542" s="44"/>
      <c r="H542" s="6"/>
      <c r="I542" s="4" t="s">
        <v>27</v>
      </c>
      <c r="J542" s="4" t="s">
        <v>12</v>
      </c>
      <c r="K542" s="7">
        <v>1.829248896</v>
      </c>
      <c r="L542" s="4" t="s">
        <v>1355</v>
      </c>
      <c r="M542" s="6">
        <v>2.2866396800104098</v>
      </c>
    </row>
    <row r="543" spans="1:13">
      <c r="A543" s="2">
        <v>4631</v>
      </c>
      <c r="B543" s="2"/>
      <c r="D543" s="4"/>
      <c r="E543" s="11" t="s">
        <v>624</v>
      </c>
      <c r="F543" s="6" t="s">
        <v>540</v>
      </c>
      <c r="G543" s="44"/>
      <c r="H543" s="6"/>
      <c r="I543" s="4" t="s">
        <v>9</v>
      </c>
      <c r="J543" s="4" t="s">
        <v>12</v>
      </c>
      <c r="K543" s="7">
        <v>1.8102516479999999</v>
      </c>
      <c r="L543" s="4" t="s">
        <v>1354</v>
      </c>
      <c r="M543" s="6">
        <v>1.36701725846249</v>
      </c>
    </row>
    <row r="544" spans="1:13">
      <c r="A544" s="2">
        <v>8319</v>
      </c>
      <c r="B544" s="2"/>
      <c r="C544" s="28" t="s">
        <v>1306</v>
      </c>
      <c r="D544" s="4"/>
      <c r="E544" s="9" t="s">
        <v>541</v>
      </c>
      <c r="F544" s="6" t="s">
        <v>540</v>
      </c>
      <c r="G544" s="44"/>
      <c r="H544" s="6"/>
      <c r="I544" s="4" t="s">
        <v>11</v>
      </c>
      <c r="J544" s="4" t="s">
        <v>12</v>
      </c>
      <c r="K544" s="7">
        <v>1.796253211</v>
      </c>
      <c r="L544" s="4" t="s">
        <v>1355</v>
      </c>
      <c r="M544" s="6">
        <v>3.2162409109486401</v>
      </c>
    </row>
    <row r="545" spans="1:13">
      <c r="A545" s="2">
        <v>1682</v>
      </c>
      <c r="B545" s="2"/>
      <c r="C545" s="29" t="s">
        <v>144</v>
      </c>
      <c r="D545" s="16"/>
      <c r="E545" s="4" t="s">
        <v>629</v>
      </c>
      <c r="F545" s="6" t="s">
        <v>540</v>
      </c>
      <c r="G545" s="44">
        <v>198</v>
      </c>
      <c r="H545" s="6"/>
      <c r="I545" s="4" t="s">
        <v>11</v>
      </c>
      <c r="J545" s="4" t="s">
        <v>12</v>
      </c>
      <c r="K545" s="7">
        <v>1.6496248200000001</v>
      </c>
      <c r="L545" s="4" t="s">
        <v>1354</v>
      </c>
      <c r="M545" s="6">
        <v>2.8935302401133298</v>
      </c>
    </row>
    <row r="546" spans="1:13">
      <c r="A546" s="2">
        <v>10573</v>
      </c>
      <c r="B546" s="2"/>
      <c r="C546" s="29" t="s">
        <v>144</v>
      </c>
      <c r="D546" s="4"/>
      <c r="E546" s="11" t="s">
        <v>633</v>
      </c>
      <c r="F546" s="6" t="s">
        <v>540</v>
      </c>
      <c r="G546" s="44">
        <v>198</v>
      </c>
      <c r="H546" s="6"/>
      <c r="I546" s="4" t="s">
        <v>11</v>
      </c>
      <c r="J546" s="4" t="s">
        <v>12</v>
      </c>
      <c r="K546" s="7">
        <v>1.55865111</v>
      </c>
      <c r="L546" s="4" t="s">
        <v>1354</v>
      </c>
      <c r="M546" s="6">
        <v>3.3386186939917701</v>
      </c>
    </row>
    <row r="547" spans="1:13">
      <c r="A547" s="2">
        <v>9278</v>
      </c>
      <c r="B547" s="2"/>
      <c r="C547" s="19" t="s">
        <v>1295</v>
      </c>
      <c r="D547" s="4"/>
      <c r="E547" s="9" t="s">
        <v>552</v>
      </c>
      <c r="F547" s="6" t="s">
        <v>540</v>
      </c>
      <c r="G547" s="44">
        <v>199</v>
      </c>
      <c r="H547" s="6"/>
      <c r="I547" s="4" t="s">
        <v>27</v>
      </c>
      <c r="J547" s="4" t="s">
        <v>12</v>
      </c>
      <c r="K547" s="7">
        <v>1.4296660050000001</v>
      </c>
      <c r="L547" s="4" t="s">
        <v>1355</v>
      </c>
      <c r="M547" s="6">
        <v>2.4724063707203898</v>
      </c>
    </row>
    <row r="548" spans="1:13">
      <c r="A548" s="12">
        <v>4999</v>
      </c>
      <c r="B548" s="12"/>
      <c r="C548" s="28" t="s">
        <v>1306</v>
      </c>
      <c r="D548" s="4"/>
      <c r="E548" s="4" t="s">
        <v>637</v>
      </c>
      <c r="F548" s="6" t="s">
        <v>540</v>
      </c>
      <c r="G548" s="44"/>
      <c r="H548" s="10"/>
      <c r="I548" s="4" t="s">
        <v>9</v>
      </c>
      <c r="J548" s="3"/>
      <c r="K548" s="10">
        <v>1.406663139</v>
      </c>
      <c r="L548" s="4" t="s">
        <v>1354</v>
      </c>
      <c r="M548" s="6">
        <v>2.47132651098388</v>
      </c>
    </row>
    <row r="549" spans="1:13">
      <c r="A549" s="2">
        <v>3257</v>
      </c>
      <c r="B549" s="2"/>
      <c r="C549" s="19" t="s">
        <v>1295</v>
      </c>
      <c r="D549" s="4"/>
      <c r="E549" s="11" t="s">
        <v>640</v>
      </c>
      <c r="F549" s="6" t="s">
        <v>540</v>
      </c>
      <c r="G549" s="44"/>
      <c r="H549" s="6" t="s">
        <v>1293</v>
      </c>
      <c r="I549" s="4" t="s">
        <v>9</v>
      </c>
      <c r="J549" s="4" t="s">
        <v>10</v>
      </c>
      <c r="K549" s="7">
        <v>1.374187439</v>
      </c>
      <c r="L549" s="4" t="s">
        <v>1354</v>
      </c>
      <c r="M549" s="6">
        <v>1.9553530884872701</v>
      </c>
    </row>
    <row r="550" spans="1:13">
      <c r="A550" s="2">
        <v>8444</v>
      </c>
      <c r="B550" s="2"/>
      <c r="D550" s="4"/>
      <c r="E550" s="11" t="s">
        <v>643</v>
      </c>
      <c r="F550" s="6" t="s">
        <v>540</v>
      </c>
      <c r="G550" s="44"/>
      <c r="H550" s="6"/>
      <c r="I550" s="4" t="s">
        <v>11</v>
      </c>
      <c r="J550" s="4" t="s">
        <v>12</v>
      </c>
      <c r="K550" s="7">
        <v>1.2957803459999999</v>
      </c>
      <c r="L550" s="4" t="s">
        <v>1354</v>
      </c>
      <c r="M550" s="6">
        <v>1.5192413184473099</v>
      </c>
    </row>
    <row r="551" spans="1:13">
      <c r="A551" s="2">
        <v>4707</v>
      </c>
      <c r="B551" s="2"/>
      <c r="D551" s="4"/>
      <c r="E551" s="11" t="s">
        <v>644</v>
      </c>
      <c r="F551" s="6" t="s">
        <v>540</v>
      </c>
      <c r="G551" s="44"/>
      <c r="H551" s="6" t="s">
        <v>1293</v>
      </c>
      <c r="I551" s="4" t="s">
        <v>9</v>
      </c>
      <c r="J551" s="4" t="s">
        <v>10</v>
      </c>
      <c r="K551" s="7">
        <v>1.24239126</v>
      </c>
      <c r="L551" s="4" t="s">
        <v>1354</v>
      </c>
      <c r="M551" s="6">
        <v>2.4176061712749202</v>
      </c>
    </row>
    <row r="552" spans="1:13">
      <c r="A552" s="2">
        <v>6119</v>
      </c>
      <c r="B552" s="2"/>
      <c r="D552" s="4"/>
      <c r="E552" s="11" t="s">
        <v>645</v>
      </c>
      <c r="F552" s="6" t="s">
        <v>540</v>
      </c>
      <c r="G552" s="44"/>
      <c r="H552" s="6"/>
      <c r="I552" s="4" t="s">
        <v>11</v>
      </c>
      <c r="J552" s="4" t="s">
        <v>12</v>
      </c>
      <c r="K552" s="7">
        <v>1.239177891</v>
      </c>
      <c r="L552" s="4" t="s">
        <v>1354</v>
      </c>
      <c r="M552" s="6">
        <v>1.5893802926137901</v>
      </c>
    </row>
    <row r="553" spans="1:13">
      <c r="A553" s="2">
        <v>32416</v>
      </c>
      <c r="B553" s="2"/>
      <c r="D553" s="4"/>
      <c r="E553" s="4" t="s">
        <v>646</v>
      </c>
      <c r="F553" s="6" t="s">
        <v>540</v>
      </c>
      <c r="G553" s="44"/>
      <c r="H553" s="6" t="s">
        <v>1293</v>
      </c>
      <c r="I553" s="4" t="s">
        <v>9</v>
      </c>
      <c r="J553" s="4" t="s">
        <v>10</v>
      </c>
      <c r="K553" s="7">
        <v>1.1640112570000001</v>
      </c>
      <c r="L553" s="4" t="s">
        <v>1354</v>
      </c>
      <c r="M553" s="6">
        <v>3.9828342363073199</v>
      </c>
    </row>
    <row r="554" spans="1:13">
      <c r="A554" s="2">
        <v>20283</v>
      </c>
      <c r="B554" s="2"/>
      <c r="D554" s="4"/>
      <c r="E554" s="4" t="s">
        <v>573</v>
      </c>
      <c r="F554" s="6" t="s">
        <v>540</v>
      </c>
      <c r="G554" s="44"/>
      <c r="H554" s="6" t="s">
        <v>1293</v>
      </c>
      <c r="I554" s="4" t="s">
        <v>9</v>
      </c>
      <c r="J554" s="4" t="s">
        <v>10</v>
      </c>
      <c r="K554" s="7">
        <v>1.077175591</v>
      </c>
      <c r="L554" s="4" t="s">
        <v>1354</v>
      </c>
      <c r="M554" s="6">
        <v>2.41312077579243</v>
      </c>
    </row>
    <row r="555" spans="1:13">
      <c r="A555" s="2">
        <v>2950</v>
      </c>
      <c r="B555" s="2"/>
      <c r="C555" s="27" t="s">
        <v>1299</v>
      </c>
      <c r="D555" s="4"/>
      <c r="E555" s="9" t="s">
        <v>647</v>
      </c>
      <c r="F555" s="6" t="s">
        <v>540</v>
      </c>
      <c r="G555" s="44"/>
      <c r="H555" s="13" t="s">
        <v>1293</v>
      </c>
      <c r="I555" s="4" t="s">
        <v>27</v>
      </c>
      <c r="J555" s="4" t="s">
        <v>10</v>
      </c>
      <c r="K555" s="7">
        <v>1.0045582930000001</v>
      </c>
      <c r="L555" s="4" t="s">
        <v>1355</v>
      </c>
      <c r="M555" s="6">
        <v>3.9801185700223298</v>
      </c>
    </row>
    <row r="556" spans="1:13">
      <c r="A556" s="12">
        <v>17072</v>
      </c>
      <c r="B556" s="12"/>
      <c r="D556" s="4"/>
      <c r="E556" s="4" t="s">
        <v>651</v>
      </c>
      <c r="F556" s="6" t="s">
        <v>540</v>
      </c>
      <c r="G556" s="44"/>
      <c r="H556" s="10" t="s">
        <v>1293</v>
      </c>
      <c r="I556" s="4" t="s">
        <v>11</v>
      </c>
      <c r="J556" s="3"/>
      <c r="K556" s="10">
        <v>0.91377952600000001</v>
      </c>
      <c r="L556" s="4" t="s">
        <v>1354</v>
      </c>
      <c r="M556" s="6">
        <v>1.8602852993826899</v>
      </c>
    </row>
    <row r="557" spans="1:13">
      <c r="A557" s="2">
        <v>5734</v>
      </c>
      <c r="B557" s="2"/>
      <c r="D557" s="4"/>
      <c r="E557" s="4" t="s">
        <v>652</v>
      </c>
      <c r="F557" s="6" t="s">
        <v>540</v>
      </c>
      <c r="G557" s="44"/>
      <c r="H557" s="6" t="s">
        <v>1293</v>
      </c>
      <c r="I557" s="4" t="s">
        <v>11</v>
      </c>
      <c r="J557" s="4" t="s">
        <v>12</v>
      </c>
      <c r="K557" s="7">
        <v>0.87478534299999999</v>
      </c>
      <c r="L557" s="4" t="s">
        <v>1354</v>
      </c>
      <c r="M557" s="6">
        <v>0.79891760812369395</v>
      </c>
    </row>
    <row r="558" spans="1:13">
      <c r="A558" s="2">
        <v>24272</v>
      </c>
      <c r="B558" s="2"/>
      <c r="D558" s="4"/>
      <c r="E558" s="4" t="s">
        <v>653</v>
      </c>
      <c r="F558" s="6" t="s">
        <v>540</v>
      </c>
      <c r="G558" s="44"/>
      <c r="H558" s="6" t="s">
        <v>1293</v>
      </c>
      <c r="I558" s="4" t="s">
        <v>9</v>
      </c>
      <c r="J558" s="4" t="s">
        <v>12</v>
      </c>
      <c r="K558" s="7">
        <v>0.83162262300000001</v>
      </c>
      <c r="L558" s="4" t="s">
        <v>1354</v>
      </c>
      <c r="M558" s="6">
        <v>1.6888141284637499</v>
      </c>
    </row>
    <row r="559" spans="1:13">
      <c r="A559" s="12">
        <v>19863</v>
      </c>
      <c r="B559" s="12"/>
      <c r="D559" s="4"/>
      <c r="E559" s="4" t="s">
        <v>656</v>
      </c>
      <c r="F559" s="6" t="s">
        <v>540</v>
      </c>
      <c r="G559" s="44"/>
      <c r="H559" s="10" t="s">
        <v>1293</v>
      </c>
      <c r="I559" s="4" t="s">
        <v>27</v>
      </c>
      <c r="J559" s="3"/>
      <c r="K559" s="10">
        <v>0.82970328699999996</v>
      </c>
      <c r="L559" s="4" t="s">
        <v>1355</v>
      </c>
      <c r="M559" s="6">
        <v>1.0742631362344699</v>
      </c>
    </row>
    <row r="560" spans="1:13">
      <c r="A560" s="2">
        <v>115</v>
      </c>
      <c r="B560" s="2"/>
      <c r="D560" s="4"/>
      <c r="E560" s="11" t="s">
        <v>659</v>
      </c>
      <c r="F560" s="6" t="s">
        <v>540</v>
      </c>
      <c r="G560" s="44"/>
      <c r="H560" s="6"/>
      <c r="I560" s="4" t="s">
        <v>11</v>
      </c>
      <c r="J560" s="4" t="s">
        <v>12</v>
      </c>
      <c r="K560" s="7">
        <v>0.709143886</v>
      </c>
      <c r="L560" s="4" t="s">
        <v>1354</v>
      </c>
      <c r="M560" s="6">
        <v>2.4984923154213998</v>
      </c>
    </row>
    <row r="561" spans="1:13">
      <c r="A561" s="2">
        <v>4089</v>
      </c>
      <c r="B561" s="2"/>
      <c r="D561" s="4"/>
      <c r="E561" s="11" t="s">
        <v>563</v>
      </c>
      <c r="F561" s="6" t="s">
        <v>540</v>
      </c>
      <c r="G561" s="44"/>
      <c r="H561" s="6"/>
      <c r="I561" s="4" t="s">
        <v>9</v>
      </c>
      <c r="J561" s="4" t="s">
        <v>12</v>
      </c>
      <c r="K561" s="7">
        <v>0.56417682999999996</v>
      </c>
      <c r="L561" s="4" t="s">
        <v>1354</v>
      </c>
      <c r="M561" s="6">
        <v>1.2063036924142201</v>
      </c>
    </row>
    <row r="562" spans="1:13">
      <c r="A562" s="2">
        <v>16822</v>
      </c>
      <c r="B562" s="2"/>
      <c r="D562" s="4"/>
      <c r="E562" s="11" t="s">
        <v>563</v>
      </c>
      <c r="F562" s="6" t="s">
        <v>540</v>
      </c>
      <c r="G562" s="44"/>
      <c r="H562" s="6" t="s">
        <v>1293</v>
      </c>
      <c r="I562" s="4" t="s">
        <v>11</v>
      </c>
      <c r="J562" s="4" t="s">
        <v>12</v>
      </c>
      <c r="K562" s="7">
        <v>0.391906321</v>
      </c>
      <c r="L562" s="4" t="s">
        <v>1354</v>
      </c>
      <c r="M562" s="6">
        <v>1.29625259363728</v>
      </c>
    </row>
    <row r="563" spans="1:13">
      <c r="A563" s="2">
        <v>26871</v>
      </c>
      <c r="B563" s="2"/>
      <c r="C563" s="20" t="s">
        <v>355</v>
      </c>
      <c r="D563" s="4"/>
      <c r="E563" s="4" t="s">
        <v>596</v>
      </c>
      <c r="F563" s="6" t="s">
        <v>540</v>
      </c>
      <c r="G563" s="45"/>
      <c r="H563" s="6" t="s">
        <v>1293</v>
      </c>
      <c r="I563" s="4" t="s">
        <v>9</v>
      </c>
      <c r="J563" s="4" t="s">
        <v>12</v>
      </c>
      <c r="K563" s="7">
        <v>0.35760839999999999</v>
      </c>
      <c r="L563" s="4" t="s">
        <v>1354</v>
      </c>
      <c r="M563" s="6">
        <v>0.38565749799602</v>
      </c>
    </row>
    <row r="564" spans="1:13">
      <c r="A564" s="2">
        <v>7166</v>
      </c>
      <c r="B564" s="2"/>
      <c r="D564" s="4"/>
      <c r="E564" s="11" t="s">
        <v>670</v>
      </c>
      <c r="F564" s="6" t="s">
        <v>540</v>
      </c>
      <c r="G564" s="44"/>
      <c r="H564" s="6"/>
      <c r="I564" s="4" t="s">
        <v>11</v>
      </c>
      <c r="J564" s="4" t="s">
        <v>12</v>
      </c>
      <c r="K564" s="7">
        <v>0.25918227900000002</v>
      </c>
      <c r="L564" s="4" t="s">
        <v>1354</v>
      </c>
      <c r="M564" s="6">
        <v>1.6579080774258399</v>
      </c>
    </row>
    <row r="565" spans="1:13">
      <c r="A565" s="2">
        <v>23411</v>
      </c>
      <c r="B565" s="2"/>
      <c r="D565" s="4"/>
      <c r="E565" s="11" t="s">
        <v>671</v>
      </c>
      <c r="F565" s="6" t="s">
        <v>540</v>
      </c>
      <c r="G565" s="44"/>
      <c r="H565" s="6"/>
      <c r="I565" s="4" t="s">
        <v>11</v>
      </c>
      <c r="J565" s="4" t="s">
        <v>12</v>
      </c>
      <c r="K565" s="7">
        <v>0.24683893700000001</v>
      </c>
      <c r="L565" s="4" t="s">
        <v>1354</v>
      </c>
      <c r="M565" s="6">
        <v>0.26135024616912</v>
      </c>
    </row>
    <row r="566" spans="1:13">
      <c r="A566" s="2">
        <v>29064</v>
      </c>
      <c r="B566" s="2"/>
      <c r="D566" s="4"/>
      <c r="E566" s="8" t="s">
        <v>674</v>
      </c>
      <c r="F566" s="6" t="s">
        <v>540</v>
      </c>
      <c r="G566" s="44"/>
      <c r="H566" s="6" t="s">
        <v>1293</v>
      </c>
      <c r="I566" s="4" t="s">
        <v>9</v>
      </c>
      <c r="J566" s="4" t="s">
        <v>12</v>
      </c>
      <c r="K566" s="7">
        <v>0.22820597400000001</v>
      </c>
      <c r="L566" s="4" t="s">
        <v>1354</v>
      </c>
      <c r="M566" s="6">
        <v>0.28070197834954003</v>
      </c>
    </row>
    <row r="567" spans="1:13">
      <c r="A567" s="2">
        <v>3006</v>
      </c>
      <c r="B567" s="2"/>
      <c r="C567" s="30"/>
      <c r="D567" s="4"/>
      <c r="E567" s="11" t="s">
        <v>675</v>
      </c>
      <c r="F567" s="6" t="s">
        <v>540</v>
      </c>
      <c r="G567" s="46"/>
      <c r="H567" s="6"/>
      <c r="I567" s="4" t="s">
        <v>19</v>
      </c>
      <c r="J567" s="4" t="s">
        <v>12</v>
      </c>
      <c r="K567" s="7">
        <v>0.16914644300000001</v>
      </c>
      <c r="L567" s="4" t="s">
        <v>1354</v>
      </c>
      <c r="M567" s="6">
        <v>0.61956750228024104</v>
      </c>
    </row>
    <row r="568" spans="1:13">
      <c r="A568" s="2">
        <v>4739</v>
      </c>
      <c r="B568" s="2"/>
      <c r="D568" s="4"/>
      <c r="E568" s="11" t="s">
        <v>676</v>
      </c>
      <c r="F568" s="6" t="s">
        <v>540</v>
      </c>
      <c r="G568" s="44"/>
      <c r="H568" s="6" t="s">
        <v>1293</v>
      </c>
      <c r="I568" s="4" t="s">
        <v>9</v>
      </c>
      <c r="J568" s="4" t="s">
        <v>12</v>
      </c>
      <c r="K568" s="7">
        <v>0.167991903</v>
      </c>
      <c r="L568" s="4" t="s">
        <v>1354</v>
      </c>
      <c r="M568" s="6">
        <v>1.12025178705108</v>
      </c>
    </row>
    <row r="569" spans="1:13">
      <c r="A569" s="2">
        <v>17366</v>
      </c>
      <c r="B569" s="2"/>
      <c r="D569" s="4"/>
      <c r="E569" s="8" t="s">
        <v>679</v>
      </c>
      <c r="F569" s="6" t="s">
        <v>540</v>
      </c>
      <c r="G569" s="44"/>
      <c r="H569" s="6" t="s">
        <v>1293</v>
      </c>
      <c r="I569" s="4" t="s">
        <v>11</v>
      </c>
      <c r="J569" s="4" t="s">
        <v>12</v>
      </c>
      <c r="K569" s="7">
        <v>0.12913845700000001</v>
      </c>
      <c r="L569" s="4" t="s">
        <v>1354</v>
      </c>
      <c r="M569" s="6">
        <v>0.66865865508498401</v>
      </c>
    </row>
    <row r="570" spans="1:13">
      <c r="A570" s="2">
        <v>7339</v>
      </c>
      <c r="B570" s="2"/>
      <c r="D570" s="4"/>
      <c r="E570" s="11" t="s">
        <v>670</v>
      </c>
      <c r="F570" s="6" t="s">
        <v>540</v>
      </c>
      <c r="G570" s="44"/>
      <c r="H570" s="6"/>
      <c r="I570" s="4" t="s">
        <v>9</v>
      </c>
      <c r="J570" s="4" t="s">
        <v>12</v>
      </c>
      <c r="K570" s="7">
        <v>0.126918896</v>
      </c>
      <c r="L570" s="4" t="s">
        <v>1354</v>
      </c>
      <c r="M570" s="6">
        <v>1.85738380962883</v>
      </c>
    </row>
    <row r="571" spans="1:13">
      <c r="A571" s="2">
        <v>17762</v>
      </c>
      <c r="B571" s="2"/>
      <c r="D571" s="4"/>
      <c r="E571" s="8" t="s">
        <v>680</v>
      </c>
      <c r="F571" s="6" t="s">
        <v>540</v>
      </c>
      <c r="G571" s="44"/>
      <c r="H571" s="6"/>
      <c r="I571" s="4" t="s">
        <v>11</v>
      </c>
      <c r="J571" s="4" t="s">
        <v>12</v>
      </c>
      <c r="K571" s="7">
        <v>0.120386379</v>
      </c>
      <c r="L571" s="4" t="s">
        <v>1354</v>
      </c>
      <c r="M571" s="6">
        <v>1.0643516323131199</v>
      </c>
    </row>
    <row r="572" spans="1:13">
      <c r="A572" s="2">
        <v>6287</v>
      </c>
      <c r="B572" s="2"/>
      <c r="C572" s="18" t="s">
        <v>1294</v>
      </c>
      <c r="D572" s="4"/>
      <c r="E572" s="8" t="s">
        <v>685</v>
      </c>
      <c r="F572" s="6" t="s">
        <v>540</v>
      </c>
      <c r="G572" s="45"/>
      <c r="H572" s="6"/>
      <c r="I572" s="4" t="s">
        <v>11</v>
      </c>
      <c r="J572" s="4" t="s">
        <v>12</v>
      </c>
      <c r="K572" s="7">
        <v>4.1753170999999999E-2</v>
      </c>
      <c r="L572" s="4" t="s">
        <v>1354</v>
      </c>
      <c r="M572" s="6">
        <v>9.8615288697825099E-2</v>
      </c>
    </row>
    <row r="573" spans="1:13">
      <c r="A573" s="2">
        <v>36034</v>
      </c>
      <c r="B573" s="2"/>
      <c r="C573" s="27" t="s">
        <v>1299</v>
      </c>
      <c r="D573" s="4"/>
      <c r="E573" s="4" t="s">
        <v>686</v>
      </c>
      <c r="F573" s="6" t="s">
        <v>540</v>
      </c>
      <c r="G573" s="44"/>
      <c r="H573" s="6"/>
      <c r="I573" s="4" t="s">
        <v>11</v>
      </c>
      <c r="J573" s="4" t="s">
        <v>12</v>
      </c>
      <c r="K573" s="7">
        <v>3.4053620999999999E-2</v>
      </c>
      <c r="L573" s="4" t="s">
        <v>1354</v>
      </c>
      <c r="M573" s="6">
        <v>0.28014775212477699</v>
      </c>
    </row>
    <row r="574" spans="1:13">
      <c r="A574" s="2">
        <v>14713</v>
      </c>
      <c r="B574" s="2"/>
      <c r="D574" s="4"/>
      <c r="E574" s="11" t="s">
        <v>691</v>
      </c>
      <c r="F574" s="6" t="s">
        <v>540</v>
      </c>
      <c r="G574" s="44"/>
      <c r="H574" s="6"/>
      <c r="I574" s="4" t="s">
        <v>11</v>
      </c>
      <c r="J574" s="4" t="s">
        <v>12</v>
      </c>
      <c r="K574" s="7">
        <v>3.7454189999999998E-3</v>
      </c>
      <c r="L574" s="4" t="s">
        <v>1354</v>
      </c>
      <c r="M574" s="6">
        <v>3.1119572903192502E-2</v>
      </c>
    </row>
    <row r="575" spans="1:13">
      <c r="A575" s="2">
        <v>20384</v>
      </c>
      <c r="B575" s="2"/>
      <c r="D575" s="4"/>
      <c r="E575" s="9" t="s">
        <v>773</v>
      </c>
      <c r="F575" s="6" t="s">
        <v>540</v>
      </c>
      <c r="G575" s="44"/>
      <c r="H575" s="6" t="s">
        <v>1293</v>
      </c>
      <c r="I575" s="4" t="s">
        <v>11</v>
      </c>
      <c r="J575" s="4" t="s">
        <v>12</v>
      </c>
      <c r="K575" s="7">
        <v>5.2520678000000001E-2</v>
      </c>
      <c r="L575" s="4" t="s">
        <v>1355</v>
      </c>
      <c r="M575" s="6">
        <v>0.16687334342221599</v>
      </c>
    </row>
    <row r="576" spans="1:13">
      <c r="A576" s="2">
        <v>13308</v>
      </c>
      <c r="B576" s="2"/>
      <c r="D576" s="17"/>
      <c r="E576" s="15" t="s">
        <v>1034</v>
      </c>
      <c r="F576" s="6" t="s">
        <v>540</v>
      </c>
      <c r="G576" s="44">
        <v>200</v>
      </c>
      <c r="H576" s="6" t="s">
        <v>1293</v>
      </c>
      <c r="I576" s="4" t="s">
        <v>27</v>
      </c>
      <c r="J576" s="4" t="s">
        <v>10</v>
      </c>
      <c r="K576" s="10" t="s">
        <v>1368</v>
      </c>
      <c r="L576" s="4" t="s">
        <v>1355</v>
      </c>
      <c r="M576" s="6">
        <v>3.1966841117101601</v>
      </c>
    </row>
    <row r="577" spans="1:13">
      <c r="A577" s="2">
        <v>11030</v>
      </c>
      <c r="B577" s="2"/>
      <c r="D577" s="17"/>
      <c r="E577" s="15" t="s">
        <v>1034</v>
      </c>
      <c r="F577" s="6" t="s">
        <v>540</v>
      </c>
      <c r="G577" s="44">
        <v>200</v>
      </c>
      <c r="H577" s="6" t="s">
        <v>1293</v>
      </c>
      <c r="I577" s="4" t="s">
        <v>27</v>
      </c>
      <c r="J577" s="4" t="s">
        <v>16</v>
      </c>
      <c r="K577" s="7">
        <v>1.546385466</v>
      </c>
      <c r="L577" s="4" t="s">
        <v>1355</v>
      </c>
      <c r="M577" s="6">
        <v>3.6947455093277601</v>
      </c>
    </row>
    <row r="578" spans="1:13">
      <c r="A578" s="2">
        <v>4939</v>
      </c>
      <c r="B578" s="2"/>
      <c r="D578" s="4" t="s">
        <v>700</v>
      </c>
      <c r="E578" s="9" t="s">
        <v>701</v>
      </c>
      <c r="F578" s="6" t="s">
        <v>694</v>
      </c>
      <c r="G578" s="44">
        <v>12</v>
      </c>
      <c r="H578" s="6" t="s">
        <v>1293</v>
      </c>
      <c r="I578" s="4" t="s">
        <v>9</v>
      </c>
      <c r="J578" s="4" t="s">
        <v>10</v>
      </c>
      <c r="K578" s="10" t="s">
        <v>1368</v>
      </c>
      <c r="L578" s="4" t="s">
        <v>1355</v>
      </c>
      <c r="M578" s="6">
        <v>0.92922333572484295</v>
      </c>
    </row>
    <row r="579" spans="1:13">
      <c r="A579" s="2">
        <v>5780</v>
      </c>
      <c r="B579" s="2"/>
      <c r="D579" s="4" t="s">
        <v>695</v>
      </c>
      <c r="E579" s="11" t="s">
        <v>696</v>
      </c>
      <c r="F579" s="6" t="s">
        <v>694</v>
      </c>
      <c r="G579" s="44">
        <v>14</v>
      </c>
      <c r="H579" s="6"/>
      <c r="I579" s="4" t="s">
        <v>11</v>
      </c>
      <c r="J579" s="4" t="s">
        <v>12</v>
      </c>
      <c r="K579" s="10" t="s">
        <v>1368</v>
      </c>
      <c r="L579" s="4" t="s">
        <v>1354</v>
      </c>
      <c r="M579" s="6">
        <v>2.2855726153751301</v>
      </c>
    </row>
    <row r="580" spans="1:13">
      <c r="A580" s="2">
        <v>22491</v>
      </c>
      <c r="B580" s="2"/>
      <c r="D580" s="4" t="s">
        <v>699</v>
      </c>
      <c r="E580" s="11" t="s">
        <v>696</v>
      </c>
      <c r="F580" s="6" t="s">
        <v>694</v>
      </c>
      <c r="G580" s="44">
        <v>14</v>
      </c>
      <c r="H580" s="6"/>
      <c r="I580" s="4" t="s">
        <v>11</v>
      </c>
      <c r="J580" s="4" t="s">
        <v>12</v>
      </c>
      <c r="K580" s="10" t="s">
        <v>1368</v>
      </c>
      <c r="L580" s="4" t="s">
        <v>1354</v>
      </c>
      <c r="M580" s="6">
        <v>1.8528445981238</v>
      </c>
    </row>
    <row r="581" spans="1:13">
      <c r="A581" s="12">
        <v>5727</v>
      </c>
      <c r="B581" s="12"/>
      <c r="C581" s="35" t="s">
        <v>257</v>
      </c>
      <c r="D581" s="4" t="s">
        <v>707</v>
      </c>
      <c r="E581" s="4" t="s">
        <v>708</v>
      </c>
      <c r="F581" s="6" t="s">
        <v>694</v>
      </c>
      <c r="G581" s="48">
        <v>22</v>
      </c>
      <c r="H581" s="10"/>
      <c r="I581" s="4" t="s">
        <v>27</v>
      </c>
      <c r="J581" s="3"/>
      <c r="K581" s="10">
        <v>0.84942532599999998</v>
      </c>
      <c r="L581" s="4" t="s">
        <v>1355</v>
      </c>
      <c r="M581" s="6">
        <v>1.86380293880518</v>
      </c>
    </row>
    <row r="582" spans="1:13">
      <c r="A582" s="2">
        <v>27494</v>
      </c>
      <c r="B582" s="2"/>
      <c r="D582" s="4" t="s">
        <v>697</v>
      </c>
      <c r="E582" s="8" t="s">
        <v>698</v>
      </c>
      <c r="F582" s="6" t="s">
        <v>694</v>
      </c>
      <c r="G582" s="44">
        <v>24</v>
      </c>
      <c r="H582" s="6"/>
      <c r="I582" s="4" t="s">
        <v>9</v>
      </c>
      <c r="J582" s="4" t="s">
        <v>12</v>
      </c>
      <c r="K582" s="10" t="s">
        <v>1368</v>
      </c>
      <c r="L582" s="4" t="s">
        <v>1354</v>
      </c>
      <c r="M582" s="6">
        <v>0.902258372868324</v>
      </c>
    </row>
    <row r="583" spans="1:13">
      <c r="A583" s="2">
        <v>3663</v>
      </c>
      <c r="B583" s="2"/>
      <c r="D583" s="4" t="s">
        <v>697</v>
      </c>
      <c r="E583" s="9" t="s">
        <v>698</v>
      </c>
      <c r="F583" s="6" t="s">
        <v>694</v>
      </c>
      <c r="G583" s="44">
        <v>24</v>
      </c>
      <c r="H583" s="6" t="s">
        <v>1293</v>
      </c>
      <c r="I583" s="4" t="s">
        <v>27</v>
      </c>
      <c r="J583" s="4" t="s">
        <v>16</v>
      </c>
      <c r="K583" s="10" t="s">
        <v>1368</v>
      </c>
      <c r="L583" s="4" t="s">
        <v>1355</v>
      </c>
      <c r="M583" s="6">
        <v>0.90309574103228096</v>
      </c>
    </row>
    <row r="584" spans="1:13">
      <c r="A584" s="2">
        <v>3493</v>
      </c>
      <c r="B584" s="2"/>
      <c r="D584" s="4" t="s">
        <v>697</v>
      </c>
      <c r="E584" s="8" t="s">
        <v>698</v>
      </c>
      <c r="F584" s="6" t="s">
        <v>694</v>
      </c>
      <c r="G584" s="44">
        <v>24</v>
      </c>
      <c r="H584" s="6"/>
      <c r="I584" s="4" t="s">
        <v>11</v>
      </c>
      <c r="J584" s="4" t="s">
        <v>12</v>
      </c>
      <c r="K584" s="10" t="s">
        <v>1368</v>
      </c>
      <c r="L584" s="4" t="s">
        <v>1354</v>
      </c>
      <c r="M584" s="6">
        <v>2.9977942220400799</v>
      </c>
    </row>
    <row r="585" spans="1:13">
      <c r="A585" s="2">
        <v>39483</v>
      </c>
      <c r="B585" s="2"/>
      <c r="D585" s="4" t="s">
        <v>697</v>
      </c>
      <c r="E585" s="8" t="s">
        <v>698</v>
      </c>
      <c r="F585" s="6" t="s">
        <v>694</v>
      </c>
      <c r="G585" s="44">
        <v>24</v>
      </c>
      <c r="H585" s="6"/>
      <c r="I585" s="4" t="s">
        <v>11</v>
      </c>
      <c r="J585" s="4" t="s">
        <v>12</v>
      </c>
      <c r="K585" s="7">
        <v>4.7602054999999997E-2</v>
      </c>
      <c r="L585" s="4" t="s">
        <v>1354</v>
      </c>
      <c r="M585" s="6">
        <v>0.10114634118895401</v>
      </c>
    </row>
    <row r="586" spans="1:13">
      <c r="A586" s="2">
        <v>14865</v>
      </c>
      <c r="B586" s="2"/>
      <c r="D586" s="4" t="s">
        <v>751</v>
      </c>
      <c r="E586" s="11" t="s">
        <v>752</v>
      </c>
      <c r="F586" s="6" t="s">
        <v>694</v>
      </c>
      <c r="G586" s="44"/>
      <c r="H586" s="6"/>
      <c r="I586" s="4" t="s">
        <v>19</v>
      </c>
      <c r="J586" s="4" t="s">
        <v>12</v>
      </c>
      <c r="K586" s="7">
        <v>1.353415974</v>
      </c>
      <c r="L586" s="4" t="s">
        <v>1354</v>
      </c>
      <c r="M586" s="6">
        <v>2.1412159364066898</v>
      </c>
    </row>
    <row r="587" spans="1:13">
      <c r="A587" s="2">
        <v>17007</v>
      </c>
      <c r="B587" s="2"/>
      <c r="D587" s="4" t="s">
        <v>702</v>
      </c>
      <c r="E587" s="9" t="s">
        <v>703</v>
      </c>
      <c r="F587" s="6" t="s">
        <v>694</v>
      </c>
      <c r="G587" s="44"/>
      <c r="H587" s="6" t="s">
        <v>1293</v>
      </c>
      <c r="I587" s="4" t="s">
        <v>27</v>
      </c>
      <c r="J587" s="4" t="s">
        <v>20</v>
      </c>
      <c r="K587" s="10" t="s">
        <v>1368</v>
      </c>
      <c r="L587" s="4" t="s">
        <v>1355</v>
      </c>
      <c r="M587" s="6">
        <v>0.86375063367107396</v>
      </c>
    </row>
    <row r="588" spans="1:13">
      <c r="A588" s="2">
        <v>4353</v>
      </c>
      <c r="B588" s="2"/>
      <c r="D588" s="4" t="s">
        <v>705</v>
      </c>
      <c r="E588" s="9" t="s">
        <v>706</v>
      </c>
      <c r="F588" s="6" t="s">
        <v>694</v>
      </c>
      <c r="G588" s="44"/>
      <c r="H588" s="6"/>
      <c r="I588" s="4" t="s">
        <v>27</v>
      </c>
      <c r="J588" s="4" t="s">
        <v>12</v>
      </c>
      <c r="K588" s="7">
        <v>2.7288142739999999</v>
      </c>
      <c r="L588" s="4" t="s">
        <v>1355</v>
      </c>
      <c r="M588" s="6">
        <v>0.93493917928117098</v>
      </c>
    </row>
    <row r="589" spans="1:13">
      <c r="A589" s="2">
        <v>4724</v>
      </c>
      <c r="B589" s="2"/>
      <c r="D589" s="4" t="s">
        <v>705</v>
      </c>
      <c r="E589" s="11" t="s">
        <v>706</v>
      </c>
      <c r="F589" s="6" t="s">
        <v>694</v>
      </c>
      <c r="G589" s="44"/>
      <c r="H589" s="6"/>
      <c r="I589" s="4" t="s">
        <v>9</v>
      </c>
      <c r="J589" s="4" t="s">
        <v>12</v>
      </c>
      <c r="K589" s="7">
        <v>1.9588631219999999</v>
      </c>
      <c r="L589" s="4" t="s">
        <v>1354</v>
      </c>
      <c r="M589" s="6">
        <v>3.33720607960311</v>
      </c>
    </row>
    <row r="590" spans="1:13">
      <c r="A590" s="2">
        <v>11490</v>
      </c>
      <c r="B590" s="2"/>
      <c r="D590" s="4" t="s">
        <v>705</v>
      </c>
      <c r="E590" s="11" t="s">
        <v>706</v>
      </c>
      <c r="F590" s="6" t="s">
        <v>694</v>
      </c>
      <c r="G590" s="44"/>
      <c r="H590" s="6" t="s">
        <v>1293</v>
      </c>
      <c r="I590" s="4" t="s">
        <v>9</v>
      </c>
      <c r="J590" s="4" t="s">
        <v>10</v>
      </c>
      <c r="K590" s="7">
        <v>1.131891497</v>
      </c>
      <c r="L590" s="4" t="s">
        <v>1354</v>
      </c>
      <c r="M590" s="6">
        <v>2.2960487995251699</v>
      </c>
    </row>
    <row r="591" spans="1:13">
      <c r="A591" s="2">
        <v>25374</v>
      </c>
      <c r="B591" s="2"/>
      <c r="D591" s="4" t="s">
        <v>705</v>
      </c>
      <c r="E591" s="11" t="s">
        <v>706</v>
      </c>
      <c r="F591" s="6" t="s">
        <v>694</v>
      </c>
      <c r="G591" s="44"/>
      <c r="H591" s="6"/>
      <c r="I591" s="4" t="s">
        <v>9</v>
      </c>
      <c r="J591" s="4" t="s">
        <v>12</v>
      </c>
      <c r="K591" s="7">
        <v>0.562550895</v>
      </c>
      <c r="L591" s="4" t="s">
        <v>1354</v>
      </c>
      <c r="M591" s="6">
        <v>1.8628684750639</v>
      </c>
    </row>
    <row r="592" spans="1:13">
      <c r="A592" s="2">
        <v>19831</v>
      </c>
      <c r="B592" s="2"/>
      <c r="D592" s="4" t="s">
        <v>692</v>
      </c>
      <c r="E592" s="8" t="s">
        <v>693</v>
      </c>
      <c r="F592" s="6" t="s">
        <v>694</v>
      </c>
      <c r="G592" s="44"/>
      <c r="H592" s="6"/>
      <c r="I592" s="4" t="s">
        <v>9</v>
      </c>
      <c r="J592" s="4" t="s">
        <v>12</v>
      </c>
      <c r="K592" s="10" t="s">
        <v>1368</v>
      </c>
      <c r="L592" s="4" t="s">
        <v>1354</v>
      </c>
      <c r="M592" s="6">
        <v>3.1303509794435902</v>
      </c>
    </row>
    <row r="593" spans="1:13">
      <c r="A593" s="2">
        <v>22030</v>
      </c>
      <c r="B593" s="2"/>
      <c r="C593" s="28" t="s">
        <v>1306</v>
      </c>
      <c r="D593" s="4"/>
      <c r="E593" s="9" t="s">
        <v>704</v>
      </c>
      <c r="F593" s="6" t="s">
        <v>694</v>
      </c>
      <c r="G593" s="44"/>
      <c r="H593" s="6" t="s">
        <v>1293</v>
      </c>
      <c r="I593" s="4" t="s">
        <v>27</v>
      </c>
      <c r="J593" s="4" t="s">
        <v>16</v>
      </c>
      <c r="K593" s="10" t="s">
        <v>1368</v>
      </c>
      <c r="L593" s="4" t="s">
        <v>1355</v>
      </c>
      <c r="M593" s="6">
        <v>0.80549906164995699</v>
      </c>
    </row>
    <row r="594" spans="1:13">
      <c r="A594" s="2">
        <v>4770</v>
      </c>
      <c r="B594" s="2"/>
      <c r="D594" s="16"/>
      <c r="E594" s="4" t="s">
        <v>709</v>
      </c>
      <c r="F594" s="6" t="s">
        <v>694</v>
      </c>
      <c r="G594" s="44"/>
      <c r="H594" s="6"/>
      <c r="I594" s="4" t="s">
        <v>11</v>
      </c>
      <c r="J594" s="4" t="s">
        <v>12</v>
      </c>
      <c r="K594" s="7">
        <v>0.100149848</v>
      </c>
      <c r="L594" s="4" t="s">
        <v>1354</v>
      </c>
      <c r="M594" s="6">
        <v>0.116398239801037</v>
      </c>
    </row>
    <row r="595" spans="1:13">
      <c r="A595" s="2">
        <v>13986</v>
      </c>
      <c r="B595" s="2"/>
      <c r="D595" s="4" t="s">
        <v>720</v>
      </c>
      <c r="E595" s="8" t="s">
        <v>721</v>
      </c>
      <c r="F595" s="6" t="s">
        <v>712</v>
      </c>
      <c r="G595" s="44"/>
      <c r="H595" s="6"/>
      <c r="I595" s="4" t="s">
        <v>11</v>
      </c>
      <c r="J595" s="4" t="s">
        <v>12</v>
      </c>
      <c r="K595" s="10" t="s">
        <v>1368</v>
      </c>
      <c r="L595" s="4" t="s">
        <v>1354</v>
      </c>
      <c r="M595" s="6">
        <v>0.93050236523335295</v>
      </c>
    </row>
    <row r="596" spans="1:13">
      <c r="A596" s="2">
        <v>9045</v>
      </c>
      <c r="B596" s="2"/>
      <c r="C596" s="18" t="s">
        <v>1294</v>
      </c>
      <c r="D596" s="4" t="s">
        <v>720</v>
      </c>
      <c r="E596" s="8" t="s">
        <v>721</v>
      </c>
      <c r="F596" s="6" t="s">
        <v>712</v>
      </c>
      <c r="G596" s="45"/>
      <c r="H596" s="6"/>
      <c r="I596" s="4" t="s">
        <v>19</v>
      </c>
      <c r="J596" s="4" t="s">
        <v>12</v>
      </c>
      <c r="K596" s="10" t="s">
        <v>1368</v>
      </c>
      <c r="L596" s="4" t="s">
        <v>1354</v>
      </c>
      <c r="M596" s="6">
        <v>2.7607581037533002</v>
      </c>
    </row>
    <row r="597" spans="1:13">
      <c r="A597" s="2">
        <v>21485</v>
      </c>
      <c r="B597" s="2"/>
      <c r="D597" s="4" t="s">
        <v>743</v>
      </c>
      <c r="E597" s="9" t="s">
        <v>744</v>
      </c>
      <c r="F597" s="6" t="s">
        <v>712</v>
      </c>
      <c r="G597" s="44"/>
      <c r="H597" s="6" t="s">
        <v>1293</v>
      </c>
      <c r="I597" s="4" t="s">
        <v>27</v>
      </c>
      <c r="J597" s="4" t="s">
        <v>16</v>
      </c>
      <c r="K597" s="7">
        <v>2.022221263</v>
      </c>
      <c r="L597" s="4" t="s">
        <v>1355</v>
      </c>
      <c r="M597" s="6">
        <v>2.6493805831674599</v>
      </c>
    </row>
    <row r="598" spans="1:13">
      <c r="A598" s="2">
        <v>22401</v>
      </c>
      <c r="B598" s="2"/>
      <c r="D598" s="4" t="s">
        <v>766</v>
      </c>
      <c r="E598" s="4" t="s">
        <v>767</v>
      </c>
      <c r="F598" s="6" t="s">
        <v>712</v>
      </c>
      <c r="G598" s="44"/>
      <c r="H598" s="6" t="s">
        <v>1293</v>
      </c>
      <c r="I598" s="4" t="s">
        <v>9</v>
      </c>
      <c r="J598" s="4" t="s">
        <v>12</v>
      </c>
      <c r="K598" s="7">
        <v>0.106333345</v>
      </c>
      <c r="L598" s="4" t="s">
        <v>1354</v>
      </c>
      <c r="M598" s="6">
        <v>0.96087789971059401</v>
      </c>
    </row>
    <row r="599" spans="1:13">
      <c r="A599" s="2">
        <v>17531</v>
      </c>
      <c r="B599" s="2"/>
      <c r="D599" s="4" t="s">
        <v>770</v>
      </c>
      <c r="E599" s="8" t="s">
        <v>771</v>
      </c>
      <c r="F599" s="6" t="s">
        <v>712</v>
      </c>
      <c r="G599" s="44"/>
      <c r="H599" s="6"/>
      <c r="I599" s="4" t="s">
        <v>11</v>
      </c>
      <c r="J599" s="4" t="s">
        <v>12</v>
      </c>
      <c r="K599" s="7">
        <v>6.7799942000000002E-2</v>
      </c>
      <c r="L599" s="4" t="s">
        <v>1354</v>
      </c>
      <c r="M599" s="6">
        <v>0.10139271267223</v>
      </c>
    </row>
    <row r="600" spans="1:13">
      <c r="A600" s="2">
        <v>9949</v>
      </c>
      <c r="B600" s="2"/>
      <c r="D600" s="4" t="s">
        <v>715</v>
      </c>
      <c r="E600" s="9" t="s">
        <v>716</v>
      </c>
      <c r="F600" s="6" t="s">
        <v>712</v>
      </c>
      <c r="G600" s="44"/>
      <c r="H600" s="6" t="s">
        <v>1293</v>
      </c>
      <c r="I600" s="4" t="s">
        <v>27</v>
      </c>
      <c r="J600" s="4" t="s">
        <v>16</v>
      </c>
      <c r="K600" s="10" t="s">
        <v>1368</v>
      </c>
      <c r="L600" s="4" t="s">
        <v>1355</v>
      </c>
      <c r="M600" s="6">
        <v>3.0796589875445202</v>
      </c>
    </row>
    <row r="601" spans="1:13">
      <c r="A601" s="2">
        <v>4670</v>
      </c>
      <c r="B601" s="2"/>
      <c r="D601" s="4" t="s">
        <v>722</v>
      </c>
      <c r="E601" s="9" t="s">
        <v>723</v>
      </c>
      <c r="F601" s="6" t="s">
        <v>712</v>
      </c>
      <c r="G601" s="44"/>
      <c r="H601" s="6" t="s">
        <v>1293</v>
      </c>
      <c r="I601" s="4" t="s">
        <v>27</v>
      </c>
      <c r="J601" s="4" t="s">
        <v>16</v>
      </c>
      <c r="K601" s="10" t="s">
        <v>1368</v>
      </c>
      <c r="L601" s="4" t="s">
        <v>1355</v>
      </c>
      <c r="M601" s="6">
        <v>0.93509044645007799</v>
      </c>
    </row>
    <row r="602" spans="1:13">
      <c r="A602" s="2">
        <v>2874</v>
      </c>
      <c r="B602" s="2"/>
      <c r="C602" s="25" t="s">
        <v>13</v>
      </c>
      <c r="D602" s="4" t="s">
        <v>722</v>
      </c>
      <c r="E602" s="4" t="s">
        <v>747</v>
      </c>
      <c r="F602" s="6" t="s">
        <v>712</v>
      </c>
      <c r="G602" s="45"/>
      <c r="H602" s="6" t="s">
        <v>1293</v>
      </c>
      <c r="I602" s="4" t="s">
        <v>9</v>
      </c>
      <c r="J602" s="4" t="s">
        <v>16</v>
      </c>
      <c r="K602" s="7">
        <v>1.6962968759999999</v>
      </c>
      <c r="L602" s="4" t="s">
        <v>1354</v>
      </c>
      <c r="M602" s="6">
        <v>1.90197216995143</v>
      </c>
    </row>
    <row r="603" spans="1:13">
      <c r="A603" s="12">
        <v>5882</v>
      </c>
      <c r="B603" s="12"/>
      <c r="D603" s="4" t="s">
        <v>745</v>
      </c>
      <c r="E603" s="4" t="s">
        <v>746</v>
      </c>
      <c r="F603" s="6" t="s">
        <v>712</v>
      </c>
      <c r="G603" s="44"/>
      <c r="H603" s="10" t="s">
        <v>1293</v>
      </c>
      <c r="I603" s="4" t="s">
        <v>27</v>
      </c>
      <c r="J603" s="3"/>
      <c r="K603" s="10">
        <v>2.0071415080000001</v>
      </c>
      <c r="L603" s="4" t="s">
        <v>1355</v>
      </c>
      <c r="M603" s="6">
        <v>2.4393456938634501</v>
      </c>
    </row>
    <row r="604" spans="1:13">
      <c r="A604" s="2">
        <v>19656</v>
      </c>
      <c r="B604" s="2"/>
      <c r="D604" s="4" t="s">
        <v>753</v>
      </c>
      <c r="E604" s="8" t="s">
        <v>754</v>
      </c>
      <c r="F604" s="6" t="s">
        <v>712</v>
      </c>
      <c r="G604" s="44"/>
      <c r="H604" s="6" t="s">
        <v>1293</v>
      </c>
      <c r="I604" s="4" t="s">
        <v>9</v>
      </c>
      <c r="J604" s="4" t="s">
        <v>12</v>
      </c>
      <c r="K604" s="7">
        <v>0.594462571</v>
      </c>
      <c r="L604" s="4" t="s">
        <v>1354</v>
      </c>
      <c r="M604" s="6">
        <v>0.65321091585540902</v>
      </c>
    </row>
    <row r="605" spans="1:13">
      <c r="A605" s="2">
        <v>34656</v>
      </c>
      <c r="B605" s="2"/>
      <c r="D605" s="4" t="s">
        <v>753</v>
      </c>
      <c r="E605" s="8" t="s">
        <v>756</v>
      </c>
      <c r="F605" s="6" t="s">
        <v>712</v>
      </c>
      <c r="G605" s="44"/>
      <c r="H605" s="6" t="s">
        <v>1293</v>
      </c>
      <c r="I605" s="4" t="s">
        <v>11</v>
      </c>
      <c r="J605" s="4" t="s">
        <v>12</v>
      </c>
      <c r="K605" s="7">
        <v>0.51862230300000001</v>
      </c>
      <c r="L605" s="4" t="s">
        <v>1354</v>
      </c>
      <c r="M605" s="6">
        <v>1.97230660003721</v>
      </c>
    </row>
    <row r="606" spans="1:13">
      <c r="A606" s="2">
        <v>40629</v>
      </c>
      <c r="B606" s="2"/>
      <c r="D606" s="4" t="s">
        <v>753</v>
      </c>
      <c r="E606" s="8" t="s">
        <v>756</v>
      </c>
      <c r="F606" s="6" t="s">
        <v>712</v>
      </c>
      <c r="G606" s="44"/>
      <c r="H606" s="6" t="s">
        <v>1293</v>
      </c>
      <c r="I606" s="4" t="s">
        <v>11</v>
      </c>
      <c r="J606" s="4" t="s">
        <v>12</v>
      </c>
      <c r="K606" s="7">
        <v>0.284127144</v>
      </c>
      <c r="L606" s="4" t="s">
        <v>1354</v>
      </c>
      <c r="M606" s="6">
        <v>0.27300800675213199</v>
      </c>
    </row>
    <row r="607" spans="1:13">
      <c r="A607" s="2">
        <v>9959</v>
      </c>
      <c r="B607" s="2"/>
      <c r="D607" s="4" t="s">
        <v>727</v>
      </c>
      <c r="E607" s="8" t="s">
        <v>728</v>
      </c>
      <c r="F607" s="6" t="s">
        <v>712</v>
      </c>
      <c r="G607" s="44"/>
      <c r="H607" s="6"/>
      <c r="I607" s="4" t="s">
        <v>9</v>
      </c>
      <c r="J607" s="4" t="s">
        <v>12</v>
      </c>
      <c r="K607" s="10" t="s">
        <v>1368</v>
      </c>
      <c r="L607" s="4" t="s">
        <v>1354</v>
      </c>
      <c r="M607" s="6">
        <v>0.91202969609958295</v>
      </c>
    </row>
    <row r="608" spans="1:13">
      <c r="A608" s="2">
        <v>10888</v>
      </c>
      <c r="B608" s="2"/>
      <c r="D608" s="4" t="s">
        <v>731</v>
      </c>
      <c r="E608" s="8" t="s">
        <v>732</v>
      </c>
      <c r="F608" s="6" t="s">
        <v>712</v>
      </c>
      <c r="G608" s="44"/>
      <c r="H608" s="6" t="s">
        <v>1293</v>
      </c>
      <c r="I608" s="4" t="s">
        <v>9</v>
      </c>
      <c r="J608" s="4" t="s">
        <v>10</v>
      </c>
      <c r="K608" s="10" t="s">
        <v>1368</v>
      </c>
      <c r="L608" s="4" t="s">
        <v>1354</v>
      </c>
      <c r="M608" s="6">
        <v>0.92697221447571798</v>
      </c>
    </row>
    <row r="609" spans="1:13">
      <c r="A609" s="2">
        <v>22468</v>
      </c>
      <c r="B609" s="2"/>
      <c r="D609" s="4" t="s">
        <v>772</v>
      </c>
      <c r="E609" s="8" t="s">
        <v>732</v>
      </c>
      <c r="F609" s="6" t="s">
        <v>712</v>
      </c>
      <c r="G609" s="44"/>
      <c r="H609" s="6" t="s">
        <v>1293</v>
      </c>
      <c r="I609" s="4" t="s">
        <v>19</v>
      </c>
      <c r="J609" s="4" t="s">
        <v>12</v>
      </c>
      <c r="K609" s="7">
        <v>5.5596355E-2</v>
      </c>
      <c r="L609" s="4" t="s">
        <v>1354</v>
      </c>
      <c r="M609" s="6">
        <v>0.180710216000152</v>
      </c>
    </row>
    <row r="610" spans="1:13">
      <c r="A610" s="2">
        <v>9730</v>
      </c>
      <c r="B610" s="2"/>
      <c r="D610" s="4" t="s">
        <v>738</v>
      </c>
      <c r="E610" s="8" t="s">
        <v>732</v>
      </c>
      <c r="F610" s="6" t="s">
        <v>712</v>
      </c>
      <c r="G610" s="44"/>
      <c r="H610" s="6" t="s">
        <v>1293</v>
      </c>
      <c r="I610" s="4" t="s">
        <v>11</v>
      </c>
      <c r="J610" s="4" t="s">
        <v>20</v>
      </c>
      <c r="K610" s="10" t="s">
        <v>1368</v>
      </c>
      <c r="L610" s="4" t="s">
        <v>1354</v>
      </c>
      <c r="M610" s="6">
        <v>0.86417178523029403</v>
      </c>
    </row>
    <row r="611" spans="1:13">
      <c r="A611" s="2">
        <v>16761</v>
      </c>
      <c r="B611" s="2"/>
      <c r="D611" s="4" t="s">
        <v>768</v>
      </c>
      <c r="E611" s="8" t="s">
        <v>769</v>
      </c>
      <c r="F611" s="6" t="s">
        <v>712</v>
      </c>
      <c r="G611" s="44"/>
      <c r="H611" s="6" t="s">
        <v>1293</v>
      </c>
      <c r="I611" s="4" t="s">
        <v>9</v>
      </c>
      <c r="J611" s="4" t="s">
        <v>12</v>
      </c>
      <c r="K611" s="7">
        <v>8.4192507999999999E-2</v>
      </c>
      <c r="L611" s="4" t="s">
        <v>1354</v>
      </c>
      <c r="M611" s="6">
        <v>0.33512605905959603</v>
      </c>
    </row>
    <row r="612" spans="1:13">
      <c r="A612" s="2">
        <v>8502</v>
      </c>
      <c r="B612" s="2"/>
      <c r="D612" s="4" t="s">
        <v>710</v>
      </c>
      <c r="E612" s="9" t="s">
        <v>711</v>
      </c>
      <c r="F612" s="6" t="s">
        <v>712</v>
      </c>
      <c r="G612" s="44"/>
      <c r="H612" s="6" t="s">
        <v>1293</v>
      </c>
      <c r="I612" s="4" t="s">
        <v>27</v>
      </c>
      <c r="J612" s="4" t="s">
        <v>10</v>
      </c>
      <c r="K612" s="10" t="s">
        <v>1368</v>
      </c>
      <c r="L612" s="4" t="s">
        <v>1355</v>
      </c>
      <c r="M612" s="6">
        <v>4.7059037061636699</v>
      </c>
    </row>
    <row r="613" spans="1:13">
      <c r="A613" s="2">
        <v>21521</v>
      </c>
      <c r="B613" s="2"/>
      <c r="D613" s="4" t="s">
        <v>725</v>
      </c>
      <c r="E613" s="9" t="s">
        <v>726</v>
      </c>
      <c r="F613" s="6" t="s">
        <v>712</v>
      </c>
      <c r="G613" s="44"/>
      <c r="H613" s="6" t="s">
        <v>1293</v>
      </c>
      <c r="I613" s="4" t="s">
        <v>27</v>
      </c>
      <c r="J613" s="4" t="s">
        <v>10</v>
      </c>
      <c r="K613" s="10" t="s">
        <v>1368</v>
      </c>
      <c r="L613" s="4" t="s">
        <v>1355</v>
      </c>
      <c r="M613" s="6">
        <v>0.93416482277647594</v>
      </c>
    </row>
    <row r="614" spans="1:13">
      <c r="A614" s="2">
        <v>11020</v>
      </c>
      <c r="B614" s="2"/>
      <c r="D614" s="4" t="s">
        <v>718</v>
      </c>
      <c r="E614" s="8" t="s">
        <v>719</v>
      </c>
      <c r="F614" s="6" t="s">
        <v>712</v>
      </c>
      <c r="G614" s="44"/>
      <c r="H614" s="6"/>
      <c r="I614" s="4" t="s">
        <v>9</v>
      </c>
      <c r="J614" s="4" t="s">
        <v>12</v>
      </c>
      <c r="K614" s="10" t="s">
        <v>1368</v>
      </c>
      <c r="L614" s="4" t="s">
        <v>1354</v>
      </c>
      <c r="M614" s="6">
        <v>1.49199197612303</v>
      </c>
    </row>
    <row r="615" spans="1:13">
      <c r="A615" s="12">
        <v>2070</v>
      </c>
      <c r="B615" s="12"/>
      <c r="C615" s="25" t="s">
        <v>13</v>
      </c>
      <c r="D615" s="4"/>
      <c r="E615" s="4" t="s">
        <v>740</v>
      </c>
      <c r="F615" s="6" t="s">
        <v>712</v>
      </c>
      <c r="G615" s="44"/>
      <c r="H615" s="10" t="s">
        <v>1293</v>
      </c>
      <c r="I615" s="4" t="s">
        <v>9</v>
      </c>
      <c r="J615" s="3"/>
      <c r="K615" s="10" t="s">
        <v>1368</v>
      </c>
      <c r="L615" s="4" t="s">
        <v>1354</v>
      </c>
      <c r="M615" s="6">
        <v>3.2660838321060099</v>
      </c>
    </row>
    <row r="616" spans="1:13">
      <c r="A616" s="2">
        <v>18796</v>
      </c>
      <c r="B616" s="2"/>
      <c r="D616" s="4"/>
      <c r="E616" s="11" t="s">
        <v>739</v>
      </c>
      <c r="F616" s="6" t="s">
        <v>712</v>
      </c>
      <c r="G616" s="44"/>
      <c r="H616" s="6" t="s">
        <v>1293</v>
      </c>
      <c r="I616" s="4" t="s">
        <v>19</v>
      </c>
      <c r="J616" s="4" t="s">
        <v>10</v>
      </c>
      <c r="K616" s="10" t="s">
        <v>1368</v>
      </c>
      <c r="L616" s="4" t="s">
        <v>1354</v>
      </c>
      <c r="M616" s="6">
        <v>0.90973717627470596</v>
      </c>
    </row>
    <row r="617" spans="1:13">
      <c r="A617" s="2">
        <v>10730</v>
      </c>
      <c r="B617" s="2"/>
      <c r="C617" s="20" t="s">
        <v>355</v>
      </c>
      <c r="D617" s="4"/>
      <c r="E617" s="8" t="s">
        <v>733</v>
      </c>
      <c r="F617" s="6" t="s">
        <v>712</v>
      </c>
      <c r="G617" s="44"/>
      <c r="H617" s="6"/>
      <c r="I617" s="4" t="s">
        <v>11</v>
      </c>
      <c r="J617" s="4" t="s">
        <v>12</v>
      </c>
      <c r="K617" s="10" t="s">
        <v>1368</v>
      </c>
      <c r="L617" s="4" t="s">
        <v>1354</v>
      </c>
      <c r="M617" s="6">
        <v>0.89399588842162503</v>
      </c>
    </row>
    <row r="618" spans="1:13">
      <c r="A618" s="2">
        <v>7306</v>
      </c>
      <c r="B618" s="2"/>
      <c r="D618" s="4"/>
      <c r="E618" s="4" t="s">
        <v>730</v>
      </c>
      <c r="F618" s="6" t="s">
        <v>712</v>
      </c>
      <c r="G618" s="44"/>
      <c r="H618" s="6"/>
      <c r="I618" s="4" t="s">
        <v>11</v>
      </c>
      <c r="J618" s="4" t="s">
        <v>12</v>
      </c>
      <c r="K618" s="10" t="s">
        <v>1368</v>
      </c>
      <c r="L618" s="4" t="s">
        <v>1354</v>
      </c>
      <c r="M618" s="6">
        <v>0.93066775222574505</v>
      </c>
    </row>
    <row r="619" spans="1:13">
      <c r="A619" s="2">
        <v>4009</v>
      </c>
      <c r="B619" s="2"/>
      <c r="C619" s="24"/>
      <c r="D619" s="4"/>
      <c r="E619" s="4" t="s">
        <v>729</v>
      </c>
      <c r="F619" s="6" t="s">
        <v>712</v>
      </c>
      <c r="G619" s="45"/>
      <c r="H619" s="6"/>
      <c r="I619" s="4" t="s">
        <v>9</v>
      </c>
      <c r="J619" s="4" t="s">
        <v>12</v>
      </c>
      <c r="K619" s="10" t="s">
        <v>1368</v>
      </c>
      <c r="L619" s="4" t="s">
        <v>1354</v>
      </c>
      <c r="M619" s="6">
        <v>0.92705061823756196</v>
      </c>
    </row>
    <row r="620" spans="1:13">
      <c r="A620" s="2">
        <v>3624</v>
      </c>
      <c r="B620" s="2"/>
      <c r="C620" s="24"/>
      <c r="D620" s="4"/>
      <c r="E620" s="9" t="s">
        <v>724</v>
      </c>
      <c r="F620" s="6" t="s">
        <v>712</v>
      </c>
      <c r="G620" s="45"/>
      <c r="H620" s="6" t="s">
        <v>1293</v>
      </c>
      <c r="I620" s="4" t="s">
        <v>27</v>
      </c>
      <c r="J620" s="4" t="s">
        <v>10</v>
      </c>
      <c r="K620" s="10" t="s">
        <v>1368</v>
      </c>
      <c r="L620" s="4" t="s">
        <v>1355</v>
      </c>
      <c r="M620" s="6">
        <v>0.93241265422742103</v>
      </c>
    </row>
    <row r="621" spans="1:13">
      <c r="A621" s="2">
        <v>3115</v>
      </c>
      <c r="B621" s="2"/>
      <c r="D621" s="4"/>
      <c r="E621" s="11" t="s">
        <v>717</v>
      </c>
      <c r="F621" s="6" t="s">
        <v>712</v>
      </c>
      <c r="G621" s="44"/>
      <c r="H621" s="6" t="s">
        <v>1293</v>
      </c>
      <c r="I621" s="4" t="s">
        <v>11</v>
      </c>
      <c r="J621" s="4" t="s">
        <v>20</v>
      </c>
      <c r="K621" s="10" t="s">
        <v>1368</v>
      </c>
      <c r="L621" s="4" t="s">
        <v>1354</v>
      </c>
      <c r="M621" s="6">
        <v>2.2656881342205999</v>
      </c>
    </row>
    <row r="622" spans="1:13">
      <c r="A622" s="2">
        <v>24310</v>
      </c>
      <c r="B622" s="2"/>
      <c r="C622" s="25" t="s">
        <v>13</v>
      </c>
      <c r="D622" s="4"/>
      <c r="E622" s="4" t="s">
        <v>714</v>
      </c>
      <c r="F622" s="6" t="s">
        <v>712</v>
      </c>
      <c r="G622" s="46"/>
      <c r="H622" s="6"/>
      <c r="I622" s="4" t="s">
        <v>19</v>
      </c>
      <c r="J622" s="4" t="s">
        <v>12</v>
      </c>
      <c r="K622" s="10" t="s">
        <v>1368</v>
      </c>
      <c r="L622" s="4" t="s">
        <v>1354</v>
      </c>
      <c r="M622" s="6">
        <v>2.2475237648205102</v>
      </c>
    </row>
    <row r="623" spans="1:13">
      <c r="A623" s="2">
        <v>10493</v>
      </c>
      <c r="B623" s="2"/>
      <c r="C623" s="34" t="s">
        <v>1297</v>
      </c>
      <c r="D623" s="4"/>
      <c r="E623" s="9" t="s">
        <v>713</v>
      </c>
      <c r="F623" s="6" t="s">
        <v>712</v>
      </c>
      <c r="G623" s="46"/>
      <c r="H623" s="6"/>
      <c r="I623" s="4" t="s">
        <v>27</v>
      </c>
      <c r="J623" s="4" t="s">
        <v>12</v>
      </c>
      <c r="K623" s="10" t="s">
        <v>1368</v>
      </c>
      <c r="L623" s="4" t="s">
        <v>1355</v>
      </c>
      <c r="M623" s="6">
        <v>4.4470216973645202</v>
      </c>
    </row>
    <row r="624" spans="1:13">
      <c r="A624" s="2">
        <v>3399</v>
      </c>
      <c r="B624" s="2"/>
      <c r="C624" s="33" t="s">
        <v>1297</v>
      </c>
      <c r="D624" s="4"/>
      <c r="E624" s="9" t="s">
        <v>741</v>
      </c>
      <c r="F624" s="6" t="s">
        <v>712</v>
      </c>
      <c r="G624" s="45"/>
      <c r="H624" s="6" t="s">
        <v>1293</v>
      </c>
      <c r="I624" s="4" t="s">
        <v>27</v>
      </c>
      <c r="J624" s="4" t="s">
        <v>16</v>
      </c>
      <c r="K624" s="7">
        <v>2.2600153669999998</v>
      </c>
      <c r="L624" s="4" t="s">
        <v>1355</v>
      </c>
      <c r="M624" s="6">
        <v>3.6662563342766701</v>
      </c>
    </row>
    <row r="625" spans="1:13">
      <c r="A625" s="12">
        <v>2617</v>
      </c>
      <c r="B625" s="12"/>
      <c r="C625" s="21" t="s">
        <v>1296</v>
      </c>
      <c r="D625" s="4"/>
      <c r="E625" s="4" t="s">
        <v>740</v>
      </c>
      <c r="F625" s="6" t="s">
        <v>712</v>
      </c>
      <c r="G625" s="44"/>
      <c r="H625" s="10" t="s">
        <v>1293</v>
      </c>
      <c r="I625" s="4" t="s">
        <v>27</v>
      </c>
      <c r="J625" s="3"/>
      <c r="K625" s="10">
        <v>2.1774842250000002</v>
      </c>
      <c r="L625" s="4" t="s">
        <v>1355</v>
      </c>
      <c r="M625" s="6">
        <v>3.5969694881678098</v>
      </c>
    </row>
    <row r="626" spans="1:13">
      <c r="A626" s="2">
        <v>3677</v>
      </c>
      <c r="B626" s="2"/>
      <c r="C626" s="28" t="s">
        <v>1306</v>
      </c>
      <c r="D626" s="4"/>
      <c r="E626" s="4" t="s">
        <v>742</v>
      </c>
      <c r="F626" s="6" t="s">
        <v>712</v>
      </c>
      <c r="G626" s="44"/>
      <c r="H626" s="6"/>
      <c r="I626" s="4" t="s">
        <v>11</v>
      </c>
      <c r="J626" s="4" t="s">
        <v>12</v>
      </c>
      <c r="K626" s="7">
        <v>2.149442675</v>
      </c>
      <c r="L626" s="4" t="s">
        <v>1354</v>
      </c>
      <c r="M626" s="6">
        <v>6.9559612775709496</v>
      </c>
    </row>
    <row r="627" spans="1:13">
      <c r="A627" s="12">
        <v>3514</v>
      </c>
      <c r="B627" s="12"/>
      <c r="C627" s="18" t="s">
        <v>1294</v>
      </c>
      <c r="D627" s="4"/>
      <c r="E627" s="4" t="s">
        <v>740</v>
      </c>
      <c r="F627" s="6" t="s">
        <v>712</v>
      </c>
      <c r="G627" s="44"/>
      <c r="H627" s="10"/>
      <c r="I627" s="4" t="s">
        <v>27</v>
      </c>
      <c r="J627" s="3"/>
      <c r="K627" s="10">
        <v>1.895363589</v>
      </c>
      <c r="L627" s="4" t="s">
        <v>1355</v>
      </c>
      <c r="M627" s="6">
        <v>4.4001316079514199</v>
      </c>
    </row>
    <row r="628" spans="1:13">
      <c r="A628" s="12">
        <v>2012</v>
      </c>
      <c r="B628" s="12"/>
      <c r="D628" s="4"/>
      <c r="E628" s="4" t="s">
        <v>748</v>
      </c>
      <c r="F628" s="6" t="s">
        <v>712</v>
      </c>
      <c r="G628" s="44"/>
      <c r="H628" s="10" t="s">
        <v>1293</v>
      </c>
      <c r="I628" s="4" t="s">
        <v>11</v>
      </c>
      <c r="J628" s="3"/>
      <c r="K628" s="10">
        <v>1.595224878</v>
      </c>
      <c r="L628" s="4" t="s">
        <v>1354</v>
      </c>
      <c r="M628" s="6">
        <v>1.2110147258239501</v>
      </c>
    </row>
    <row r="629" spans="1:13">
      <c r="A629" s="2">
        <v>14187</v>
      </c>
      <c r="B629" s="2"/>
      <c r="D629" s="4"/>
      <c r="E629" s="9" t="s">
        <v>749</v>
      </c>
      <c r="F629" s="6" t="s">
        <v>712</v>
      </c>
      <c r="G629" s="44"/>
      <c r="H629" s="6"/>
      <c r="I629" s="4" t="s">
        <v>27</v>
      </c>
      <c r="J629" s="4" t="s">
        <v>12</v>
      </c>
      <c r="K629" s="7">
        <v>1.5484888990000001</v>
      </c>
      <c r="L629" s="4" t="s">
        <v>1355</v>
      </c>
      <c r="M629" s="6">
        <v>2.7310160139812201</v>
      </c>
    </row>
    <row r="630" spans="1:13">
      <c r="A630" s="2">
        <v>14460</v>
      </c>
      <c r="B630" s="2"/>
      <c r="C630" s="33" t="s">
        <v>1297</v>
      </c>
      <c r="D630" s="4"/>
      <c r="E630" s="11" t="s">
        <v>749</v>
      </c>
      <c r="F630" s="6" t="s">
        <v>712</v>
      </c>
      <c r="G630" s="45"/>
      <c r="H630" s="6"/>
      <c r="I630" s="4" t="s">
        <v>11</v>
      </c>
      <c r="J630" s="4" t="s">
        <v>12</v>
      </c>
      <c r="K630" s="7">
        <v>1.5408053820000001</v>
      </c>
      <c r="L630" s="4" t="s">
        <v>1354</v>
      </c>
      <c r="M630" s="6">
        <v>3.2686092345848001</v>
      </c>
    </row>
    <row r="631" spans="1:13">
      <c r="A631" s="12">
        <v>13863</v>
      </c>
      <c r="B631" s="12"/>
      <c r="D631" s="4"/>
      <c r="E631" s="4" t="s">
        <v>750</v>
      </c>
      <c r="F631" s="6" t="s">
        <v>712</v>
      </c>
      <c r="G631" s="44"/>
      <c r="H631" s="10" t="s">
        <v>1293</v>
      </c>
      <c r="I631" s="4" t="s">
        <v>27</v>
      </c>
      <c r="J631" s="3"/>
      <c r="K631" s="10">
        <v>1.5110856050000001</v>
      </c>
      <c r="L631" s="4" t="s">
        <v>1355</v>
      </c>
      <c r="M631" s="6">
        <v>3.57751144873466</v>
      </c>
    </row>
    <row r="632" spans="1:13">
      <c r="A632" s="12">
        <v>14218</v>
      </c>
      <c r="B632" s="12"/>
      <c r="C632" s="36" t="s">
        <v>1297</v>
      </c>
      <c r="D632" s="4"/>
      <c r="E632" s="4" t="s">
        <v>749</v>
      </c>
      <c r="F632" s="6" t="s">
        <v>712</v>
      </c>
      <c r="G632" s="48"/>
      <c r="H632" s="10"/>
      <c r="I632" s="4" t="s">
        <v>9</v>
      </c>
      <c r="J632" s="3"/>
      <c r="K632" s="10">
        <v>1.082419488</v>
      </c>
      <c r="L632" s="4" t="s">
        <v>1354</v>
      </c>
      <c r="M632" s="6">
        <v>1.2380748352983799</v>
      </c>
    </row>
    <row r="633" spans="1:13">
      <c r="A633" s="2">
        <v>8750</v>
      </c>
      <c r="B633" s="2"/>
      <c r="D633" s="4"/>
      <c r="E633" s="4" t="s">
        <v>755</v>
      </c>
      <c r="F633" s="6" t="s">
        <v>712</v>
      </c>
      <c r="G633" s="44"/>
      <c r="H633" s="6" t="s">
        <v>1293</v>
      </c>
      <c r="I633" s="4" t="s">
        <v>11</v>
      </c>
      <c r="J633" s="4" t="s">
        <v>12</v>
      </c>
      <c r="K633" s="7">
        <v>0.52679255300000005</v>
      </c>
      <c r="L633" s="4" t="s">
        <v>1354</v>
      </c>
      <c r="M633" s="6">
        <v>0.890484076081689</v>
      </c>
    </row>
    <row r="634" spans="1:13">
      <c r="A634" s="2">
        <v>12646</v>
      </c>
      <c r="B634" s="2"/>
      <c r="D634" s="4"/>
      <c r="E634" s="11" t="s">
        <v>759</v>
      </c>
      <c r="F634" s="6" t="s">
        <v>712</v>
      </c>
      <c r="G634" s="44"/>
      <c r="H634" s="6" t="s">
        <v>1293</v>
      </c>
      <c r="I634" s="4" t="s">
        <v>9</v>
      </c>
      <c r="J634" s="4" t="s">
        <v>12</v>
      </c>
      <c r="K634" s="7">
        <v>0.32864099099999999</v>
      </c>
      <c r="L634" s="4" t="s">
        <v>1354</v>
      </c>
      <c r="M634" s="6">
        <v>0.36572718738080701</v>
      </c>
    </row>
    <row r="635" spans="1:13">
      <c r="A635" s="2">
        <v>16229</v>
      </c>
      <c r="B635" s="2"/>
      <c r="C635" s="21" t="s">
        <v>1296</v>
      </c>
      <c r="D635" s="4"/>
      <c r="E635" s="11" t="s">
        <v>760</v>
      </c>
      <c r="F635" s="6" t="s">
        <v>712</v>
      </c>
      <c r="G635" s="46"/>
      <c r="H635" s="6"/>
      <c r="I635" s="4" t="s">
        <v>9</v>
      </c>
      <c r="J635" s="4" t="s">
        <v>12</v>
      </c>
      <c r="K635" s="7">
        <v>0.32291133399999999</v>
      </c>
      <c r="L635" s="4" t="s">
        <v>1354</v>
      </c>
      <c r="M635" s="6">
        <v>1.1697904969055</v>
      </c>
    </row>
    <row r="636" spans="1:13">
      <c r="A636" s="2">
        <v>7843</v>
      </c>
      <c r="B636" s="2"/>
      <c r="D636" s="4"/>
      <c r="E636" s="4" t="s">
        <v>765</v>
      </c>
      <c r="F636" s="6" t="s">
        <v>712</v>
      </c>
      <c r="G636" s="44"/>
      <c r="H636" s="6"/>
      <c r="I636" s="4" t="s">
        <v>9</v>
      </c>
      <c r="J636" s="4" t="s">
        <v>12</v>
      </c>
      <c r="K636" s="7">
        <v>0.11210260900000001</v>
      </c>
      <c r="L636" s="4" t="s">
        <v>1354</v>
      </c>
      <c r="M636" s="6">
        <v>0.26305804534979399</v>
      </c>
    </row>
    <row r="637" spans="1:13">
      <c r="A637" s="2">
        <v>7650</v>
      </c>
      <c r="B637" s="2"/>
      <c r="D637" s="4" t="s">
        <v>810</v>
      </c>
      <c r="E637" s="9" t="s">
        <v>811</v>
      </c>
      <c r="F637" s="6" t="s">
        <v>776</v>
      </c>
      <c r="G637" s="44">
        <v>48</v>
      </c>
      <c r="H637" s="6"/>
      <c r="I637" s="4" t="s">
        <v>27</v>
      </c>
      <c r="J637" s="4" t="s">
        <v>12</v>
      </c>
      <c r="K637" s="10" t="s">
        <v>1368</v>
      </c>
      <c r="L637" s="4" t="s">
        <v>1355</v>
      </c>
      <c r="M637" s="6">
        <v>0.92764448359644602</v>
      </c>
    </row>
    <row r="638" spans="1:13">
      <c r="A638" s="2">
        <v>2180</v>
      </c>
      <c r="B638" s="2"/>
      <c r="C638" s="20" t="s">
        <v>355</v>
      </c>
      <c r="D638" s="4" t="s">
        <v>792</v>
      </c>
      <c r="E638" s="8" t="s">
        <v>793</v>
      </c>
      <c r="F638" s="6" t="s">
        <v>776</v>
      </c>
      <c r="G638" s="44">
        <v>49</v>
      </c>
      <c r="H638" s="6" t="s">
        <v>1293</v>
      </c>
      <c r="I638" s="4" t="s">
        <v>9</v>
      </c>
      <c r="J638" s="4" t="s">
        <v>10</v>
      </c>
      <c r="K638" s="10" t="s">
        <v>1368</v>
      </c>
      <c r="L638" s="4" t="s">
        <v>1354</v>
      </c>
      <c r="M638" s="6">
        <v>2.21715761503699</v>
      </c>
    </row>
    <row r="639" spans="1:13">
      <c r="A639" s="2">
        <v>971</v>
      </c>
      <c r="B639" s="2"/>
      <c r="D639" s="4" t="s">
        <v>869</v>
      </c>
      <c r="E639" s="9" t="s">
        <v>870</v>
      </c>
      <c r="F639" s="6" t="s">
        <v>776</v>
      </c>
      <c r="G639" s="44">
        <v>50</v>
      </c>
      <c r="H639" s="6" t="s">
        <v>1293</v>
      </c>
      <c r="I639" s="4" t="s">
        <v>27</v>
      </c>
      <c r="J639" s="4" t="s">
        <v>16</v>
      </c>
      <c r="K639" s="7">
        <v>1.4500451249999999</v>
      </c>
      <c r="L639" s="4" t="s">
        <v>1355</v>
      </c>
      <c r="M639" s="6">
        <v>0.67505739733329295</v>
      </c>
    </row>
    <row r="640" spans="1:13">
      <c r="A640" s="2">
        <v>1083</v>
      </c>
      <c r="B640" s="2"/>
      <c r="D640" s="4" t="s">
        <v>779</v>
      </c>
      <c r="E640" s="9" t="s">
        <v>780</v>
      </c>
      <c r="F640" s="6" t="s">
        <v>776</v>
      </c>
      <c r="G640" s="44">
        <v>51</v>
      </c>
      <c r="H640" s="6" t="s">
        <v>1293</v>
      </c>
      <c r="I640" s="4" t="s">
        <v>27</v>
      </c>
      <c r="J640" s="4" t="s">
        <v>16</v>
      </c>
      <c r="K640" s="10" t="s">
        <v>1368</v>
      </c>
      <c r="L640" s="4" t="s">
        <v>1355</v>
      </c>
      <c r="M640" s="6">
        <v>3.0229429417543598</v>
      </c>
    </row>
    <row r="641" spans="1:13">
      <c r="A641" s="2">
        <v>1687</v>
      </c>
      <c r="B641" s="2"/>
      <c r="C641" s="27" t="s">
        <v>1299</v>
      </c>
      <c r="D641" s="4" t="s">
        <v>790</v>
      </c>
      <c r="E641" s="8" t="s">
        <v>791</v>
      </c>
      <c r="F641" s="6" t="s">
        <v>776</v>
      </c>
      <c r="G641" s="44">
        <v>52</v>
      </c>
      <c r="H641" s="6"/>
      <c r="I641" s="4" t="s">
        <v>11</v>
      </c>
      <c r="J641" s="4" t="s">
        <v>12</v>
      </c>
      <c r="K641" s="10" t="s">
        <v>1368</v>
      </c>
      <c r="L641" s="4" t="s">
        <v>1354</v>
      </c>
      <c r="M641" s="6">
        <v>3.1194948450090898</v>
      </c>
    </row>
    <row r="642" spans="1:13">
      <c r="A642" s="12">
        <v>1145</v>
      </c>
      <c r="B642" s="12"/>
      <c r="C642" s="21" t="s">
        <v>1296</v>
      </c>
      <c r="D642" s="4" t="s">
        <v>859</v>
      </c>
      <c r="E642" s="4" t="s">
        <v>860</v>
      </c>
      <c r="F642" s="6" t="s">
        <v>776</v>
      </c>
      <c r="G642" s="44">
        <v>53</v>
      </c>
      <c r="H642" s="10" t="s">
        <v>1293</v>
      </c>
      <c r="I642" s="4" t="s">
        <v>27</v>
      </c>
      <c r="J642" s="3"/>
      <c r="K642" s="10">
        <v>1.569182971</v>
      </c>
      <c r="L642" s="4" t="s">
        <v>1355</v>
      </c>
      <c r="M642" s="6">
        <v>2.10565714137419</v>
      </c>
    </row>
    <row r="643" spans="1:13">
      <c r="A643" s="2">
        <v>7877</v>
      </c>
      <c r="B643" s="2"/>
      <c r="D643" s="4" t="s">
        <v>798</v>
      </c>
      <c r="E643" s="9" t="s">
        <v>799</v>
      </c>
      <c r="F643" s="6" t="s">
        <v>776</v>
      </c>
      <c r="G643" s="44">
        <v>54</v>
      </c>
      <c r="H643" s="6"/>
      <c r="I643" s="4" t="s">
        <v>9</v>
      </c>
      <c r="J643" s="4" t="s">
        <v>12</v>
      </c>
      <c r="K643" s="10" t="s">
        <v>1368</v>
      </c>
      <c r="L643" s="4" t="s">
        <v>1355</v>
      </c>
      <c r="M643" s="6">
        <v>0.93431443702953099</v>
      </c>
    </row>
    <row r="644" spans="1:13">
      <c r="A644" s="2">
        <v>3395</v>
      </c>
      <c r="B644" s="2"/>
      <c r="D644" s="4" t="s">
        <v>774</v>
      </c>
      <c r="E644" s="9" t="s">
        <v>775</v>
      </c>
      <c r="F644" s="6" t="s">
        <v>776</v>
      </c>
      <c r="G644" s="44">
        <v>55</v>
      </c>
      <c r="H644" s="6" t="s">
        <v>1293</v>
      </c>
      <c r="I644" s="4" t="s">
        <v>9</v>
      </c>
      <c r="J644" s="4" t="s">
        <v>16</v>
      </c>
      <c r="K644" s="10" t="s">
        <v>1368</v>
      </c>
      <c r="L644" s="4" t="s">
        <v>1355</v>
      </c>
      <c r="M644" s="6">
        <v>2.4780554058846098</v>
      </c>
    </row>
    <row r="645" spans="1:13">
      <c r="A645" s="2">
        <v>3792</v>
      </c>
      <c r="B645" s="2"/>
      <c r="D645" s="4" t="s">
        <v>890</v>
      </c>
      <c r="E645" s="9" t="s">
        <v>891</v>
      </c>
      <c r="F645" s="6" t="s">
        <v>776</v>
      </c>
      <c r="G645" s="44">
        <v>56</v>
      </c>
      <c r="H645" s="6"/>
      <c r="I645" s="4" t="s">
        <v>27</v>
      </c>
      <c r="J645" s="4" t="s">
        <v>12</v>
      </c>
      <c r="K645" s="7">
        <v>5.4325106999999997E-2</v>
      </c>
      <c r="L645" s="4" t="s">
        <v>1355</v>
      </c>
      <c r="M645" s="6">
        <v>9.5017166368960501E-2</v>
      </c>
    </row>
    <row r="646" spans="1:13">
      <c r="A646" s="2">
        <v>3436</v>
      </c>
      <c r="B646" s="2"/>
      <c r="D646" s="4" t="s">
        <v>821</v>
      </c>
      <c r="E646" s="8" t="s">
        <v>822</v>
      </c>
      <c r="F646" s="6" t="s">
        <v>776</v>
      </c>
      <c r="G646" s="44">
        <v>57</v>
      </c>
      <c r="H646" s="6" t="s">
        <v>1293</v>
      </c>
      <c r="I646" s="4" t="s">
        <v>19</v>
      </c>
      <c r="J646" s="4" t="s">
        <v>20</v>
      </c>
      <c r="K646" s="10" t="s">
        <v>1368</v>
      </c>
      <c r="L646" s="4" t="s">
        <v>1354</v>
      </c>
      <c r="M646" s="6">
        <v>0.82123729088845898</v>
      </c>
    </row>
    <row r="647" spans="1:13">
      <c r="A647" s="12">
        <v>3636</v>
      </c>
      <c r="B647" s="12"/>
      <c r="D647" s="4" t="s">
        <v>821</v>
      </c>
      <c r="E647" s="4" t="s">
        <v>878</v>
      </c>
      <c r="F647" s="6" t="s">
        <v>776</v>
      </c>
      <c r="G647" s="44">
        <v>57</v>
      </c>
      <c r="H647" s="10"/>
      <c r="I647" s="4" t="s">
        <v>27</v>
      </c>
      <c r="J647" s="3"/>
      <c r="K647" s="10">
        <v>1.2309676279999999</v>
      </c>
      <c r="L647" s="4" t="s">
        <v>1355</v>
      </c>
      <c r="M647" s="6">
        <v>1.42014197693876</v>
      </c>
    </row>
    <row r="648" spans="1:13">
      <c r="A648" s="12">
        <v>4918</v>
      </c>
      <c r="B648" s="12"/>
      <c r="D648" s="4" t="s">
        <v>840</v>
      </c>
      <c r="E648" s="4" t="s">
        <v>841</v>
      </c>
      <c r="F648" s="6" t="s">
        <v>776</v>
      </c>
      <c r="G648" s="44">
        <v>58</v>
      </c>
      <c r="H648" s="10"/>
      <c r="I648" s="4" t="s">
        <v>11</v>
      </c>
      <c r="J648" s="3"/>
      <c r="K648" s="10">
        <v>1.7979979210000001</v>
      </c>
      <c r="L648" s="4" t="s">
        <v>1354</v>
      </c>
      <c r="M648" s="6">
        <v>1.4514527673323601</v>
      </c>
    </row>
    <row r="649" spans="1:13">
      <c r="A649" s="2">
        <v>4663</v>
      </c>
      <c r="B649" s="2"/>
      <c r="D649" s="4" t="s">
        <v>1473</v>
      </c>
      <c r="E649" s="9" t="s">
        <v>1474</v>
      </c>
      <c r="F649" s="6" t="s">
        <v>776</v>
      </c>
      <c r="G649" s="44">
        <v>59</v>
      </c>
      <c r="H649" s="6" t="s">
        <v>1293</v>
      </c>
      <c r="I649" s="4" t="s">
        <v>27</v>
      </c>
      <c r="J649" s="4" t="s">
        <v>16</v>
      </c>
      <c r="K649" s="10" t="s">
        <v>1368</v>
      </c>
      <c r="L649" s="4" t="s">
        <v>1355</v>
      </c>
      <c r="M649" s="6">
        <v>3.71677717322354</v>
      </c>
    </row>
    <row r="650" spans="1:13">
      <c r="A650" s="2">
        <v>2535</v>
      </c>
      <c r="B650" s="2"/>
      <c r="D650" s="4" t="s">
        <v>819</v>
      </c>
      <c r="E650" s="8" t="s">
        <v>820</v>
      </c>
      <c r="F650" s="6" t="s">
        <v>776</v>
      </c>
      <c r="G650" s="44">
        <v>60</v>
      </c>
      <c r="H650" s="6"/>
      <c r="I650" s="4" t="s">
        <v>19</v>
      </c>
      <c r="J650" s="4" t="s">
        <v>12</v>
      </c>
      <c r="K650" s="10" t="s">
        <v>1368</v>
      </c>
      <c r="L650" s="4" t="s">
        <v>1354</v>
      </c>
      <c r="M650" s="6">
        <v>0.88943147892697005</v>
      </c>
    </row>
    <row r="651" spans="1:13">
      <c r="A651" s="2">
        <v>8464</v>
      </c>
      <c r="B651" s="2"/>
      <c r="D651" s="4" t="s">
        <v>804</v>
      </c>
      <c r="E651" s="9" t="s">
        <v>805</v>
      </c>
      <c r="F651" s="6" t="s">
        <v>776</v>
      </c>
      <c r="G651" s="44">
        <v>61</v>
      </c>
      <c r="H651" s="6" t="s">
        <v>1293</v>
      </c>
      <c r="I651" s="4" t="s">
        <v>27</v>
      </c>
      <c r="J651" s="4" t="s">
        <v>16</v>
      </c>
      <c r="K651" s="10" t="s">
        <v>1368</v>
      </c>
      <c r="L651" s="4" t="s">
        <v>1355</v>
      </c>
      <c r="M651" s="6">
        <v>0.81321360715402002</v>
      </c>
    </row>
    <row r="652" spans="1:13">
      <c r="A652" s="2">
        <v>10079</v>
      </c>
      <c r="B652" s="2"/>
      <c r="D652" s="4" t="s">
        <v>812</v>
      </c>
      <c r="E652" s="9" t="s">
        <v>813</v>
      </c>
      <c r="F652" s="6" t="s">
        <v>776</v>
      </c>
      <c r="G652" s="44">
        <v>62</v>
      </c>
      <c r="H652" s="6" t="s">
        <v>1293</v>
      </c>
      <c r="I652" s="4" t="s">
        <v>27</v>
      </c>
      <c r="J652" s="4" t="s">
        <v>10</v>
      </c>
      <c r="K652" s="10" t="s">
        <v>1368</v>
      </c>
      <c r="L652" s="4" t="s">
        <v>1355</v>
      </c>
      <c r="M652" s="6">
        <v>0.928029960200763</v>
      </c>
    </row>
    <row r="653" spans="1:13">
      <c r="A653" s="2">
        <v>2696</v>
      </c>
      <c r="B653" s="2"/>
      <c r="C653" s="25" t="s">
        <v>13</v>
      </c>
      <c r="D653" s="4" t="s">
        <v>886</v>
      </c>
      <c r="E653" s="8" t="s">
        <v>887</v>
      </c>
      <c r="F653" s="6" t="s">
        <v>776</v>
      </c>
      <c r="G653" s="44">
        <v>63</v>
      </c>
      <c r="H653" s="6"/>
      <c r="I653" s="4" t="s">
        <v>11</v>
      </c>
      <c r="J653" s="4" t="s">
        <v>12</v>
      </c>
      <c r="K653" s="7">
        <v>0.392761837</v>
      </c>
      <c r="L653" s="4" t="s">
        <v>1354</v>
      </c>
      <c r="M653" s="6">
        <v>1.58997567364714</v>
      </c>
    </row>
    <row r="654" spans="1:13">
      <c r="A654" s="2">
        <v>3196</v>
      </c>
      <c r="B654" s="2"/>
      <c r="C654" s="21" t="s">
        <v>1296</v>
      </c>
      <c r="D654" s="4" t="s">
        <v>854</v>
      </c>
      <c r="E654" s="8" t="s">
        <v>855</v>
      </c>
      <c r="F654" s="6" t="s">
        <v>776</v>
      </c>
      <c r="G654" s="44"/>
      <c r="H654" s="6"/>
      <c r="I654" s="4" t="s">
        <v>11</v>
      </c>
      <c r="J654" s="4" t="s">
        <v>12</v>
      </c>
      <c r="K654" s="7">
        <v>1.6300098949999999</v>
      </c>
      <c r="L654" s="4" t="s">
        <v>1354</v>
      </c>
      <c r="M654" s="6">
        <v>2.8296267118140102</v>
      </c>
    </row>
    <row r="655" spans="1:13">
      <c r="A655" s="2">
        <v>18304</v>
      </c>
      <c r="B655" s="2"/>
      <c r="D655" s="4" t="s">
        <v>816</v>
      </c>
      <c r="E655" s="8" t="s">
        <v>817</v>
      </c>
      <c r="F655" s="6" t="s">
        <v>776</v>
      </c>
      <c r="G655" s="44"/>
      <c r="H655" s="6" t="s">
        <v>1293</v>
      </c>
      <c r="I655" s="4" t="s">
        <v>9</v>
      </c>
      <c r="J655" s="4" t="s">
        <v>10</v>
      </c>
      <c r="K655" s="10" t="s">
        <v>1368</v>
      </c>
      <c r="L655" s="4" t="s">
        <v>1354</v>
      </c>
      <c r="M655" s="6">
        <v>0.92839291036220095</v>
      </c>
    </row>
    <row r="656" spans="1:13">
      <c r="A656" s="2">
        <v>5873</v>
      </c>
      <c r="B656" s="2"/>
      <c r="D656" s="4" t="s">
        <v>825</v>
      </c>
      <c r="E656" s="9" t="s">
        <v>826</v>
      </c>
      <c r="F656" s="6" t="s">
        <v>776</v>
      </c>
      <c r="G656" s="44"/>
      <c r="H656" s="6" t="s">
        <v>1293</v>
      </c>
      <c r="I656" s="4" t="s">
        <v>27</v>
      </c>
      <c r="J656" s="4" t="s">
        <v>16</v>
      </c>
      <c r="K656" s="7">
        <v>2.6147518920000001</v>
      </c>
      <c r="L656" s="4" t="s">
        <v>1355</v>
      </c>
      <c r="M656" s="6">
        <v>0.96476883341881203</v>
      </c>
    </row>
    <row r="657" spans="1:13">
      <c r="A657" s="2">
        <v>1495</v>
      </c>
      <c r="B657" s="22" t="s">
        <v>948</v>
      </c>
      <c r="D657" s="4" t="s">
        <v>877</v>
      </c>
      <c r="E657" s="9" t="s">
        <v>1472</v>
      </c>
      <c r="F657" s="6" t="s">
        <v>776</v>
      </c>
      <c r="G657" s="44"/>
      <c r="H657" s="13"/>
      <c r="I657" s="4" t="s">
        <v>11</v>
      </c>
      <c r="J657" s="4" t="s">
        <v>12</v>
      </c>
      <c r="K657" s="7">
        <v>1.235735083</v>
      </c>
      <c r="L657" s="4" t="s">
        <v>1355</v>
      </c>
      <c r="M657" s="6">
        <v>3.1801322248703299</v>
      </c>
    </row>
    <row r="658" spans="1:13">
      <c r="A658" s="2">
        <v>26562</v>
      </c>
      <c r="B658" s="2"/>
      <c r="D658" s="4" t="s">
        <v>785</v>
      </c>
      <c r="E658" s="9" t="s">
        <v>786</v>
      </c>
      <c r="F658" s="6" t="s">
        <v>776</v>
      </c>
      <c r="G658" s="44"/>
      <c r="H658" s="6"/>
      <c r="I658" s="4" t="s">
        <v>27</v>
      </c>
      <c r="J658" s="4" t="s">
        <v>12</v>
      </c>
      <c r="K658" s="10" t="s">
        <v>1368</v>
      </c>
      <c r="L658" s="4" t="s">
        <v>1355</v>
      </c>
      <c r="M658" s="6">
        <v>2.62445779594321</v>
      </c>
    </row>
    <row r="659" spans="1:13">
      <c r="A659" s="2">
        <v>572</v>
      </c>
      <c r="B659" s="2"/>
      <c r="D659" s="4" t="s">
        <v>838</v>
      </c>
      <c r="E659" s="9" t="s">
        <v>839</v>
      </c>
      <c r="F659" s="6" t="s">
        <v>776</v>
      </c>
      <c r="G659" s="44"/>
      <c r="H659" s="6"/>
      <c r="I659" s="4" t="s">
        <v>11</v>
      </c>
      <c r="J659" s="4" t="s">
        <v>12</v>
      </c>
      <c r="K659" s="7">
        <v>1.8255051849999999</v>
      </c>
      <c r="L659" s="4" t="s">
        <v>1355</v>
      </c>
      <c r="M659" s="6">
        <v>1.47138283164936</v>
      </c>
    </row>
    <row r="660" spans="1:13">
      <c r="A660" s="2">
        <v>5662</v>
      </c>
      <c r="B660" s="2"/>
      <c r="C660" s="27" t="s">
        <v>1299</v>
      </c>
      <c r="D660" s="4" t="s">
        <v>888</v>
      </c>
      <c r="E660" s="9" t="s">
        <v>889</v>
      </c>
      <c r="F660" s="6" t="s">
        <v>776</v>
      </c>
      <c r="G660" s="44"/>
      <c r="H660" s="6" t="s">
        <v>1293</v>
      </c>
      <c r="I660" s="4" t="s">
        <v>27</v>
      </c>
      <c r="J660" s="4" t="s">
        <v>12</v>
      </c>
      <c r="K660" s="7">
        <v>0.27533618799999998</v>
      </c>
      <c r="L660" s="4" t="s">
        <v>1355</v>
      </c>
      <c r="M660" s="6">
        <v>0.40869065317825998</v>
      </c>
    </row>
    <row r="661" spans="1:13">
      <c r="A661" s="2">
        <v>6340</v>
      </c>
      <c r="B661" s="2"/>
      <c r="D661" s="4" t="s">
        <v>808</v>
      </c>
      <c r="E661" s="8" t="s">
        <v>809</v>
      </c>
      <c r="F661" s="6" t="s">
        <v>776</v>
      </c>
      <c r="G661" s="44"/>
      <c r="H661" s="6"/>
      <c r="I661" s="4" t="s">
        <v>9</v>
      </c>
      <c r="J661" s="4" t="s">
        <v>12</v>
      </c>
      <c r="K661" s="10" t="s">
        <v>1368</v>
      </c>
      <c r="L661" s="4" t="s">
        <v>1354</v>
      </c>
      <c r="M661" s="6">
        <v>0.92426970043651102</v>
      </c>
    </row>
    <row r="662" spans="1:13">
      <c r="A662" s="12">
        <v>37345</v>
      </c>
      <c r="B662" s="12"/>
      <c r="D662" s="4" t="s">
        <v>834</v>
      </c>
      <c r="E662" s="4" t="s">
        <v>835</v>
      </c>
      <c r="F662" s="6" t="s">
        <v>776</v>
      </c>
      <c r="G662" s="44"/>
      <c r="H662" s="10"/>
      <c r="I662" s="4" t="s">
        <v>11</v>
      </c>
      <c r="J662" s="3"/>
      <c r="K662" s="10">
        <v>1.8529397540000001</v>
      </c>
      <c r="L662" s="4" t="s">
        <v>1354</v>
      </c>
      <c r="M662" s="6">
        <v>4.6476066445388602</v>
      </c>
    </row>
    <row r="663" spans="1:13">
      <c r="A663" s="2">
        <v>9031</v>
      </c>
      <c r="B663" s="2"/>
      <c r="D663" s="4" t="s">
        <v>787</v>
      </c>
      <c r="E663" s="9" t="s">
        <v>788</v>
      </c>
      <c r="F663" s="6" t="s">
        <v>776</v>
      </c>
      <c r="G663" s="44">
        <v>94</v>
      </c>
      <c r="H663" s="6" t="s">
        <v>1293</v>
      </c>
      <c r="I663" s="4" t="s">
        <v>11</v>
      </c>
      <c r="J663" s="4" t="s">
        <v>20</v>
      </c>
      <c r="K663" s="10" t="s">
        <v>1368</v>
      </c>
      <c r="L663" s="4" t="s">
        <v>1354</v>
      </c>
      <c r="M663" s="6">
        <v>3.19146936423925</v>
      </c>
    </row>
    <row r="664" spans="1:13">
      <c r="A664" s="2">
        <v>14870</v>
      </c>
      <c r="B664" s="2"/>
      <c r="D664" s="4" t="s">
        <v>787</v>
      </c>
      <c r="E664" s="9" t="s">
        <v>788</v>
      </c>
      <c r="F664" s="6" t="s">
        <v>776</v>
      </c>
      <c r="G664" s="44">
        <v>94</v>
      </c>
      <c r="H664" s="6"/>
      <c r="I664" s="4" t="s">
        <v>9</v>
      </c>
      <c r="J664" s="4" t="s">
        <v>12</v>
      </c>
      <c r="K664" s="7">
        <v>2.0273676539999999</v>
      </c>
      <c r="L664" s="4" t="s">
        <v>1354</v>
      </c>
      <c r="M664" s="6">
        <v>4.12714539255437</v>
      </c>
    </row>
    <row r="665" spans="1:13">
      <c r="A665" s="2">
        <v>9617</v>
      </c>
      <c r="B665" s="2"/>
      <c r="D665" s="4" t="s">
        <v>787</v>
      </c>
      <c r="E665" s="9" t="s">
        <v>788</v>
      </c>
      <c r="F665" s="6" t="s">
        <v>776</v>
      </c>
      <c r="G665" s="44">
        <v>94</v>
      </c>
      <c r="H665" s="6"/>
      <c r="I665" s="4" t="s">
        <v>27</v>
      </c>
      <c r="J665" s="4" t="s">
        <v>12</v>
      </c>
      <c r="K665" s="7">
        <v>2.0114560629999998</v>
      </c>
      <c r="L665" s="4" t="s">
        <v>1355</v>
      </c>
      <c r="M665" s="6">
        <v>3.46569525882061</v>
      </c>
    </row>
    <row r="666" spans="1:13">
      <c r="A666" s="2">
        <v>4233</v>
      </c>
      <c r="B666" s="2"/>
      <c r="D666" s="4" t="s">
        <v>852</v>
      </c>
      <c r="E666" s="9" t="s">
        <v>853</v>
      </c>
      <c r="F666" s="6" t="s">
        <v>776</v>
      </c>
      <c r="G666" s="44">
        <v>95</v>
      </c>
      <c r="H666" s="6"/>
      <c r="I666" s="4" t="s">
        <v>19</v>
      </c>
      <c r="J666" s="4" t="s">
        <v>12</v>
      </c>
      <c r="K666" s="7">
        <v>1.645695388</v>
      </c>
      <c r="L666" s="4" t="s">
        <v>1355</v>
      </c>
      <c r="M666" s="6">
        <v>1.5030786240240499</v>
      </c>
    </row>
    <row r="667" spans="1:13">
      <c r="A667" s="2">
        <v>26978</v>
      </c>
      <c r="B667" s="2"/>
      <c r="D667" s="4" t="s">
        <v>892</v>
      </c>
      <c r="E667" s="9" t="s">
        <v>893</v>
      </c>
      <c r="F667" s="6" t="s">
        <v>776</v>
      </c>
      <c r="G667" s="44"/>
      <c r="H667" s="6"/>
      <c r="I667" s="4" t="s">
        <v>11</v>
      </c>
      <c r="J667" s="4" t="s">
        <v>12</v>
      </c>
      <c r="K667" s="7">
        <v>2.7444855000000001E-2</v>
      </c>
      <c r="L667" s="4" t="s">
        <v>1354</v>
      </c>
      <c r="M667" s="6">
        <v>2.5377939671867199E-2</v>
      </c>
    </row>
    <row r="668" spans="1:13">
      <c r="A668" s="2">
        <v>18309</v>
      </c>
      <c r="B668" s="2"/>
      <c r="D668" s="4" t="s">
        <v>848</v>
      </c>
      <c r="E668" s="9" t="s">
        <v>849</v>
      </c>
      <c r="F668" s="6" t="s">
        <v>776</v>
      </c>
      <c r="G668" s="44">
        <v>96</v>
      </c>
      <c r="H668" s="6" t="s">
        <v>1293</v>
      </c>
      <c r="I668" s="4" t="s">
        <v>11</v>
      </c>
      <c r="J668" s="4" t="s">
        <v>10</v>
      </c>
      <c r="K668" s="7">
        <v>1.6647564480000001</v>
      </c>
      <c r="L668" s="4" t="s">
        <v>1354</v>
      </c>
      <c r="M668" s="6">
        <v>2.4643390846824098</v>
      </c>
    </row>
    <row r="669" spans="1:13">
      <c r="A669" s="2" t="s">
        <v>1423</v>
      </c>
      <c r="B669" s="22" t="s">
        <v>948</v>
      </c>
      <c r="D669" s="11" t="s">
        <v>1424</v>
      </c>
      <c r="E669" s="11" t="s">
        <v>1425</v>
      </c>
      <c r="F669" s="6" t="s">
        <v>776</v>
      </c>
      <c r="G669" s="44">
        <v>250</v>
      </c>
      <c r="H669" s="10"/>
      <c r="I669" s="4" t="s">
        <v>11</v>
      </c>
      <c r="J669" s="4" t="s">
        <v>12</v>
      </c>
      <c r="K669" s="10">
        <v>1.34607097</v>
      </c>
      <c r="L669" s="4" t="s">
        <v>1355</v>
      </c>
      <c r="M669" s="6">
        <v>4.4929800000000002</v>
      </c>
    </row>
    <row r="670" spans="1:13">
      <c r="A670" s="2">
        <v>1793</v>
      </c>
      <c r="B670" s="2"/>
      <c r="D670" s="4" t="s">
        <v>879</v>
      </c>
      <c r="E670" s="9" t="s">
        <v>880</v>
      </c>
      <c r="F670" s="6" t="s">
        <v>776</v>
      </c>
      <c r="G670" s="44">
        <v>97</v>
      </c>
      <c r="H670" s="6" t="s">
        <v>1293</v>
      </c>
      <c r="I670" s="4" t="s">
        <v>27</v>
      </c>
      <c r="J670" s="4" t="s">
        <v>16</v>
      </c>
      <c r="K670" s="7">
        <v>1.2067524000000001</v>
      </c>
      <c r="L670" s="4" t="s">
        <v>1355</v>
      </c>
      <c r="M670" s="6">
        <v>2.7423357281810499</v>
      </c>
    </row>
    <row r="671" spans="1:13">
      <c r="A671" s="2" t="s">
        <v>1426</v>
      </c>
      <c r="B671" s="22" t="s">
        <v>948</v>
      </c>
      <c r="D671" s="11" t="s">
        <v>1427</v>
      </c>
      <c r="E671" s="11" t="s">
        <v>1428</v>
      </c>
      <c r="F671" s="6" t="s">
        <v>776</v>
      </c>
      <c r="G671" s="44">
        <v>251</v>
      </c>
      <c r="H671" s="10"/>
      <c r="I671" s="4" t="s">
        <v>11</v>
      </c>
      <c r="J671" s="4" t="s">
        <v>12</v>
      </c>
      <c r="K671" s="10">
        <v>1.20870484</v>
      </c>
      <c r="L671" s="4" t="s">
        <v>1355</v>
      </c>
      <c r="M671" s="6">
        <v>3.0154299999999998</v>
      </c>
    </row>
    <row r="672" spans="1:13">
      <c r="A672" s="2">
        <v>10319</v>
      </c>
      <c r="B672" s="2"/>
      <c r="D672" s="4" t="s">
        <v>863</v>
      </c>
      <c r="E672" s="9" t="s">
        <v>864</v>
      </c>
      <c r="F672" s="6" t="s">
        <v>776</v>
      </c>
      <c r="G672" s="44">
        <v>98</v>
      </c>
      <c r="H672" s="6" t="s">
        <v>1293</v>
      </c>
      <c r="I672" s="4" t="s">
        <v>27</v>
      </c>
      <c r="J672" s="4" t="s">
        <v>16</v>
      </c>
      <c r="K672" s="7">
        <v>1.5533912299999999</v>
      </c>
      <c r="L672" s="4" t="s">
        <v>1355</v>
      </c>
      <c r="M672" s="6">
        <v>2.4041193505752601</v>
      </c>
    </row>
    <row r="673" spans="1:13">
      <c r="A673" s="2">
        <v>19916</v>
      </c>
      <c r="B673" s="2"/>
      <c r="D673" s="4" t="s">
        <v>836</v>
      </c>
      <c r="E673" s="9" t="s">
        <v>837</v>
      </c>
      <c r="F673" s="6" t="s">
        <v>776</v>
      </c>
      <c r="G673" s="44">
        <v>99</v>
      </c>
      <c r="H673" s="6" t="s">
        <v>1293</v>
      </c>
      <c r="I673" s="4" t="s">
        <v>9</v>
      </c>
      <c r="J673" s="4" t="s">
        <v>16</v>
      </c>
      <c r="K673" s="7">
        <v>1.831869752</v>
      </c>
      <c r="L673" s="4" t="s">
        <v>1355</v>
      </c>
      <c r="M673" s="6">
        <v>1.6835598694982701</v>
      </c>
    </row>
    <row r="674" spans="1:13">
      <c r="A674" s="2" t="s">
        <v>1438</v>
      </c>
      <c r="B674" s="22" t="s">
        <v>948</v>
      </c>
      <c r="D674" s="11" t="s">
        <v>1439</v>
      </c>
      <c r="E674" s="11" t="s">
        <v>1440</v>
      </c>
      <c r="F674" s="6" t="s">
        <v>776</v>
      </c>
      <c r="G674" s="44">
        <v>252</v>
      </c>
      <c r="H674" s="10"/>
      <c r="I674" s="4" t="s">
        <v>11</v>
      </c>
      <c r="J674" s="4" t="s">
        <v>12</v>
      </c>
      <c r="K674" s="10">
        <v>1.356873633</v>
      </c>
      <c r="L674" s="4" t="s">
        <v>1355</v>
      </c>
      <c r="M674" s="6">
        <v>4.3445</v>
      </c>
    </row>
    <row r="675" spans="1:13">
      <c r="A675" s="2" t="s">
        <v>1455</v>
      </c>
      <c r="B675" s="22" t="s">
        <v>948</v>
      </c>
      <c r="D675" s="11" t="s">
        <v>1456</v>
      </c>
      <c r="E675" s="11" t="s">
        <v>1457</v>
      </c>
      <c r="F675" s="6" t="s">
        <v>776</v>
      </c>
      <c r="G675" s="44">
        <v>253</v>
      </c>
      <c r="H675" s="10"/>
      <c r="I675" s="4" t="s">
        <v>11</v>
      </c>
      <c r="J675" s="4" t="s">
        <v>12</v>
      </c>
      <c r="K675" s="10">
        <v>1.1956699529999999</v>
      </c>
      <c r="L675" s="4" t="s">
        <v>1355</v>
      </c>
      <c r="M675" s="6">
        <v>0.58775299999999997</v>
      </c>
    </row>
    <row r="676" spans="1:13">
      <c r="A676" s="12">
        <v>21981</v>
      </c>
      <c r="B676" s="12"/>
      <c r="D676" s="4" t="s">
        <v>883</v>
      </c>
      <c r="E676" s="4" t="s">
        <v>884</v>
      </c>
      <c r="F676" s="6" t="s">
        <v>776</v>
      </c>
      <c r="G676" s="44">
        <v>100</v>
      </c>
      <c r="H676" s="10" t="s">
        <v>1293</v>
      </c>
      <c r="I676" s="4" t="s">
        <v>27</v>
      </c>
      <c r="J676" s="3"/>
      <c r="K676" s="10">
        <v>1.001143211</v>
      </c>
      <c r="L676" s="4" t="s">
        <v>1355</v>
      </c>
      <c r="M676" s="6">
        <v>2.1891971960576702</v>
      </c>
    </row>
    <row r="677" spans="1:13">
      <c r="A677" s="2" t="s">
        <v>1432</v>
      </c>
      <c r="B677" s="22" t="s">
        <v>948</v>
      </c>
      <c r="D677" s="11" t="s">
        <v>1433</v>
      </c>
      <c r="E677" s="11" t="s">
        <v>1434</v>
      </c>
      <c r="F677" s="6" t="s">
        <v>776</v>
      </c>
      <c r="G677" s="44">
        <v>254</v>
      </c>
      <c r="H677" s="10"/>
      <c r="I677" s="4" t="s">
        <v>11</v>
      </c>
      <c r="J677" s="4" t="s">
        <v>12</v>
      </c>
      <c r="K677" s="10">
        <v>1.3925900280000001</v>
      </c>
      <c r="L677" s="4" t="s">
        <v>1355</v>
      </c>
      <c r="M677" s="6">
        <v>2.2811400000000002</v>
      </c>
    </row>
    <row r="678" spans="1:13">
      <c r="A678" s="2" t="s">
        <v>1441</v>
      </c>
      <c r="B678" s="22" t="s">
        <v>948</v>
      </c>
      <c r="D678" s="11" t="s">
        <v>1442</v>
      </c>
      <c r="E678" s="11" t="s">
        <v>1443</v>
      </c>
      <c r="F678" s="6" t="s">
        <v>776</v>
      </c>
      <c r="G678" s="44">
        <v>255</v>
      </c>
      <c r="H678" s="10"/>
      <c r="I678" s="4" t="s">
        <v>11</v>
      </c>
      <c r="J678" s="4" t="s">
        <v>12</v>
      </c>
      <c r="K678" s="10">
        <v>1.1667027400000001</v>
      </c>
      <c r="L678" s="4" t="s">
        <v>1355</v>
      </c>
      <c r="M678" s="6">
        <v>2.8316599999999998</v>
      </c>
    </row>
    <row r="679" spans="1:13">
      <c r="A679" s="2">
        <v>16672</v>
      </c>
      <c r="B679" s="2"/>
      <c r="D679" s="4" t="s">
        <v>850</v>
      </c>
      <c r="E679" s="9" t="s">
        <v>851</v>
      </c>
      <c r="F679" s="6" t="s">
        <v>776</v>
      </c>
      <c r="G679" s="44">
        <v>101</v>
      </c>
      <c r="H679" s="6"/>
      <c r="I679" s="4" t="s">
        <v>27</v>
      </c>
      <c r="J679" s="4" t="s">
        <v>12</v>
      </c>
      <c r="K679" s="7">
        <v>1.6572502170000001</v>
      </c>
      <c r="L679" s="4" t="s">
        <v>1355</v>
      </c>
      <c r="M679" s="6">
        <v>1.9577428313884699</v>
      </c>
    </row>
    <row r="680" spans="1:13">
      <c r="A680" s="2">
        <v>28394</v>
      </c>
      <c r="B680" s="2"/>
      <c r="D680" s="4" t="s">
        <v>842</v>
      </c>
      <c r="E680" s="9" t="s">
        <v>843</v>
      </c>
      <c r="F680" s="6" t="s">
        <v>776</v>
      </c>
      <c r="G680" s="44">
        <v>102</v>
      </c>
      <c r="H680" s="6" t="s">
        <v>1293</v>
      </c>
      <c r="I680" s="4" t="s">
        <v>9</v>
      </c>
      <c r="J680" s="4" t="s">
        <v>10</v>
      </c>
      <c r="K680" s="7">
        <v>1.7888235939999999</v>
      </c>
      <c r="L680" s="4" t="s">
        <v>1354</v>
      </c>
      <c r="M680" s="6">
        <v>2.9367022633625801</v>
      </c>
    </row>
    <row r="681" spans="1:13">
      <c r="A681" s="2">
        <v>26736</v>
      </c>
      <c r="B681" s="2"/>
      <c r="D681" s="4" t="s">
        <v>814</v>
      </c>
      <c r="E681" s="9" t="s">
        <v>815</v>
      </c>
      <c r="F681" s="6" t="s">
        <v>776</v>
      </c>
      <c r="G681" s="44">
        <v>103</v>
      </c>
      <c r="H681" s="6"/>
      <c r="I681" s="4" t="s">
        <v>27</v>
      </c>
      <c r="J681" s="4" t="s">
        <v>12</v>
      </c>
      <c r="K681" s="10" t="s">
        <v>1368</v>
      </c>
      <c r="L681" s="4" t="s">
        <v>1355</v>
      </c>
      <c r="M681" s="6">
        <v>0.78560900304502101</v>
      </c>
    </row>
    <row r="682" spans="1:13">
      <c r="A682" s="2">
        <v>29929</v>
      </c>
      <c r="B682" s="2"/>
      <c r="D682" s="4" t="s">
        <v>871</v>
      </c>
      <c r="E682" s="9" t="s">
        <v>872</v>
      </c>
      <c r="F682" s="6" t="s">
        <v>776</v>
      </c>
      <c r="G682" s="44">
        <v>104</v>
      </c>
      <c r="H682" s="6"/>
      <c r="I682" s="4" t="s">
        <v>11</v>
      </c>
      <c r="J682" s="4" t="s">
        <v>12</v>
      </c>
      <c r="K682" s="7">
        <v>1.427153589</v>
      </c>
      <c r="L682" s="4" t="s">
        <v>1354</v>
      </c>
      <c r="M682" s="6">
        <v>2.32299907947045</v>
      </c>
    </row>
    <row r="683" spans="1:13">
      <c r="A683" s="2">
        <v>15917</v>
      </c>
      <c r="B683" s="2"/>
      <c r="D683" s="4" t="s">
        <v>871</v>
      </c>
      <c r="E683" s="9" t="s">
        <v>885</v>
      </c>
      <c r="F683" s="6" t="s">
        <v>776</v>
      </c>
      <c r="G683" s="44">
        <v>104</v>
      </c>
      <c r="H683" s="13"/>
      <c r="I683" s="4" t="s">
        <v>11</v>
      </c>
      <c r="J683" s="4" t="s">
        <v>12</v>
      </c>
      <c r="K683" s="7">
        <v>0.96292262900000003</v>
      </c>
      <c r="L683" s="4" t="s">
        <v>1355</v>
      </c>
      <c r="M683" s="6">
        <v>1.94690469033059</v>
      </c>
    </row>
    <row r="684" spans="1:13">
      <c r="A684" s="2">
        <v>18705</v>
      </c>
      <c r="B684" s="2"/>
      <c r="D684" s="4" t="s">
        <v>783</v>
      </c>
      <c r="E684" s="9" t="s">
        <v>784</v>
      </c>
      <c r="F684" s="6" t="s">
        <v>776</v>
      </c>
      <c r="G684" s="44">
        <v>105</v>
      </c>
      <c r="H684" s="6" t="s">
        <v>1293</v>
      </c>
      <c r="I684" s="4" t="s">
        <v>27</v>
      </c>
      <c r="J684" s="4" t="s">
        <v>16</v>
      </c>
      <c r="K684" s="10" t="s">
        <v>1368</v>
      </c>
      <c r="L684" s="4" t="s">
        <v>1355</v>
      </c>
      <c r="M684" s="6">
        <v>7.6999255814873697</v>
      </c>
    </row>
    <row r="685" spans="1:13">
      <c r="A685" s="2">
        <v>31006</v>
      </c>
      <c r="B685" s="2"/>
      <c r="D685" s="4" t="s">
        <v>783</v>
      </c>
      <c r="E685" s="9" t="s">
        <v>784</v>
      </c>
      <c r="F685" s="6" t="s">
        <v>776</v>
      </c>
      <c r="G685" s="44">
        <v>105</v>
      </c>
      <c r="H685" s="6"/>
      <c r="I685" s="4" t="s">
        <v>9</v>
      </c>
      <c r="J685" s="4" t="s">
        <v>12</v>
      </c>
      <c r="K685" s="10" t="s">
        <v>1368</v>
      </c>
      <c r="L685" s="4" t="s">
        <v>1354</v>
      </c>
      <c r="M685" s="6">
        <v>7.6999255814873697</v>
      </c>
    </row>
    <row r="686" spans="1:13">
      <c r="A686" s="12">
        <v>30720</v>
      </c>
      <c r="B686" s="12"/>
      <c r="D686" s="4" t="s">
        <v>783</v>
      </c>
      <c r="E686" s="4" t="s">
        <v>784</v>
      </c>
      <c r="F686" s="6" t="s">
        <v>776</v>
      </c>
      <c r="G686" s="44">
        <v>105</v>
      </c>
      <c r="H686" s="10"/>
      <c r="I686" s="4" t="s">
        <v>11</v>
      </c>
      <c r="J686" s="3"/>
      <c r="K686" s="10">
        <v>1.7392761059999999</v>
      </c>
      <c r="L686" s="4" t="s">
        <v>1354</v>
      </c>
      <c r="M686" s="6">
        <v>2.8305878173421299</v>
      </c>
    </row>
    <row r="687" spans="1:13">
      <c r="A687" s="2" t="s">
        <v>1388</v>
      </c>
      <c r="B687" s="22" t="s">
        <v>948</v>
      </c>
      <c r="D687" s="11" t="s">
        <v>1389</v>
      </c>
      <c r="E687" s="11" t="s">
        <v>1390</v>
      </c>
      <c r="F687" s="6" t="s">
        <v>776</v>
      </c>
      <c r="G687" s="44">
        <v>256</v>
      </c>
      <c r="H687" s="10"/>
      <c r="I687" s="4" t="s">
        <v>11</v>
      </c>
      <c r="J687" s="4" t="s">
        <v>12</v>
      </c>
      <c r="K687" s="10">
        <v>1.2152386749999999</v>
      </c>
      <c r="L687" s="4" t="s">
        <v>1355</v>
      </c>
      <c r="M687" s="6">
        <v>0.63284899999999999</v>
      </c>
    </row>
    <row r="688" spans="1:13">
      <c r="A688" s="2">
        <v>23917</v>
      </c>
      <c r="B688" s="2"/>
      <c r="D688" s="8" t="s">
        <v>875</v>
      </c>
      <c r="E688" s="8" t="s">
        <v>876</v>
      </c>
      <c r="F688" s="6" t="s">
        <v>776</v>
      </c>
      <c r="G688" s="44">
        <v>106</v>
      </c>
      <c r="H688" s="6"/>
      <c r="I688" s="4" t="s">
        <v>19</v>
      </c>
      <c r="J688" s="4" t="s">
        <v>12</v>
      </c>
      <c r="K688" s="7">
        <v>1.378404795</v>
      </c>
      <c r="L688" s="4" t="s">
        <v>1354</v>
      </c>
      <c r="M688" s="6">
        <v>2.9192503031450401</v>
      </c>
    </row>
    <row r="689" spans="1:13">
      <c r="A689" s="12">
        <v>31824</v>
      </c>
      <c r="B689" s="12"/>
      <c r="C689" s="28" t="s">
        <v>1306</v>
      </c>
      <c r="D689" s="4" t="s">
        <v>846</v>
      </c>
      <c r="E689" s="4" t="s">
        <v>847</v>
      </c>
      <c r="F689" s="6" t="s">
        <v>776</v>
      </c>
      <c r="G689" s="44">
        <v>107</v>
      </c>
      <c r="H689" s="10"/>
      <c r="I689" s="4" t="s">
        <v>19</v>
      </c>
      <c r="J689" s="3"/>
      <c r="K689" s="10">
        <v>1.6713388280000001</v>
      </c>
      <c r="L689" s="4" t="s">
        <v>1354</v>
      </c>
      <c r="M689" s="6">
        <v>1.7484980933015299</v>
      </c>
    </row>
    <row r="690" spans="1:13">
      <c r="A690" s="2">
        <v>20407</v>
      </c>
      <c r="B690" s="2"/>
      <c r="D690" s="4" t="s">
        <v>856</v>
      </c>
      <c r="E690" s="9" t="s">
        <v>1342</v>
      </c>
      <c r="F690" s="6" t="s">
        <v>776</v>
      </c>
      <c r="G690" s="44">
        <v>108</v>
      </c>
      <c r="H690" s="6"/>
      <c r="I690" s="4" t="s">
        <v>19</v>
      </c>
      <c r="J690" s="4" t="s">
        <v>12</v>
      </c>
      <c r="K690" s="7">
        <v>1.5795236850000001</v>
      </c>
      <c r="L690" s="4" t="s">
        <v>1355</v>
      </c>
      <c r="M690" s="6">
        <v>6.5071091759479804</v>
      </c>
    </row>
    <row r="691" spans="1:13">
      <c r="A691" s="2" t="s">
        <v>1420</v>
      </c>
      <c r="B691" s="22" t="s">
        <v>948</v>
      </c>
      <c r="D691" s="11" t="s">
        <v>1421</v>
      </c>
      <c r="E691" s="11" t="s">
        <v>1422</v>
      </c>
      <c r="F691" s="6" t="s">
        <v>776</v>
      </c>
      <c r="G691" s="44">
        <v>257</v>
      </c>
      <c r="H691" s="10"/>
      <c r="I691" s="4" t="s">
        <v>11</v>
      </c>
      <c r="J691" s="4" t="s">
        <v>12</v>
      </c>
      <c r="K691" s="10">
        <v>1.393032373</v>
      </c>
      <c r="L691" s="4" t="s">
        <v>1355</v>
      </c>
      <c r="M691" s="6">
        <v>2.7663099999999998</v>
      </c>
    </row>
    <row r="692" spans="1:13">
      <c r="A692" s="2" t="s">
        <v>1397</v>
      </c>
      <c r="B692" s="22" t="s">
        <v>948</v>
      </c>
      <c r="D692" s="11" t="s">
        <v>1398</v>
      </c>
      <c r="E692" s="11" t="s">
        <v>1399</v>
      </c>
      <c r="F692" s="6" t="s">
        <v>776</v>
      </c>
      <c r="G692" s="44">
        <v>258</v>
      </c>
      <c r="H692" s="10"/>
      <c r="I692" s="4" t="s">
        <v>11</v>
      </c>
      <c r="J692" s="4" t="s">
        <v>12</v>
      </c>
      <c r="K692" s="10">
        <v>1.1802625010000001</v>
      </c>
      <c r="L692" s="4" t="s">
        <v>1355</v>
      </c>
      <c r="M692" s="6">
        <v>2.9472800000000001</v>
      </c>
    </row>
    <row r="693" spans="1:13">
      <c r="A693" s="2">
        <v>20679</v>
      </c>
      <c r="B693" s="2"/>
      <c r="D693" s="4" t="s">
        <v>844</v>
      </c>
      <c r="E693" s="9" t="s">
        <v>845</v>
      </c>
      <c r="F693" s="6" t="s">
        <v>776</v>
      </c>
      <c r="G693" s="44">
        <v>109</v>
      </c>
      <c r="H693" s="6"/>
      <c r="I693" s="4" t="s">
        <v>27</v>
      </c>
      <c r="J693" s="4" t="s">
        <v>12</v>
      </c>
      <c r="K693" s="7">
        <v>1.718053619</v>
      </c>
      <c r="L693" s="4" t="s">
        <v>1355</v>
      </c>
      <c r="M693" s="6">
        <v>2.5331660958580202</v>
      </c>
    </row>
    <row r="694" spans="1:13">
      <c r="A694" s="12">
        <v>8610</v>
      </c>
      <c r="B694" s="12"/>
      <c r="D694" s="4" t="s">
        <v>823</v>
      </c>
      <c r="E694" s="4" t="s">
        <v>824</v>
      </c>
      <c r="F694" s="6" t="s">
        <v>776</v>
      </c>
      <c r="G694" s="44">
        <v>110</v>
      </c>
      <c r="H694" s="10" t="s">
        <v>1293</v>
      </c>
      <c r="I694" s="4" t="s">
        <v>9</v>
      </c>
      <c r="J694" s="3"/>
      <c r="K694" s="10">
        <v>2.715209534</v>
      </c>
      <c r="L694" s="4" t="s">
        <v>1355</v>
      </c>
      <c r="M694" s="6">
        <v>1.0191675132284399</v>
      </c>
    </row>
    <row r="695" spans="1:13">
      <c r="A695" s="12">
        <v>17391</v>
      </c>
      <c r="B695" s="12"/>
      <c r="D695" s="4" t="s">
        <v>867</v>
      </c>
      <c r="E695" s="4" t="s">
        <v>868</v>
      </c>
      <c r="F695" s="6" t="s">
        <v>776</v>
      </c>
      <c r="G695" s="44">
        <v>111</v>
      </c>
      <c r="H695" s="10"/>
      <c r="I695" s="4" t="s">
        <v>11</v>
      </c>
      <c r="J695" s="3"/>
      <c r="K695" s="10">
        <v>1.521536577</v>
      </c>
      <c r="L695" s="4" t="s">
        <v>1354</v>
      </c>
      <c r="M695" s="6">
        <v>2.7268752271759702</v>
      </c>
    </row>
    <row r="696" spans="1:13">
      <c r="A696" s="2" t="s">
        <v>1371</v>
      </c>
      <c r="B696" s="22" t="s">
        <v>948</v>
      </c>
      <c r="D696" s="11" t="s">
        <v>1372</v>
      </c>
      <c r="E696" s="11" t="s">
        <v>1373</v>
      </c>
      <c r="F696" s="6" t="s">
        <v>776</v>
      </c>
      <c r="G696" s="44">
        <v>259</v>
      </c>
      <c r="H696" s="10"/>
      <c r="I696" s="4" t="s">
        <v>11</v>
      </c>
      <c r="J696" s="4" t="s">
        <v>12</v>
      </c>
      <c r="K696" s="10">
        <v>1.302490938</v>
      </c>
      <c r="L696" s="4" t="s">
        <v>1355</v>
      </c>
      <c r="M696" s="6">
        <v>2.8182999999999998</v>
      </c>
    </row>
    <row r="697" spans="1:13">
      <c r="A697" s="2">
        <v>41111</v>
      </c>
      <c r="B697" s="2"/>
      <c r="D697" s="4" t="s">
        <v>830</v>
      </c>
      <c r="E697" s="9" t="s">
        <v>831</v>
      </c>
      <c r="F697" s="6" t="s">
        <v>776</v>
      </c>
      <c r="G697" s="44">
        <v>112</v>
      </c>
      <c r="H697" s="6"/>
      <c r="I697" s="4" t="s">
        <v>11</v>
      </c>
      <c r="J697" s="4" t="s">
        <v>12</v>
      </c>
      <c r="K697" s="7">
        <v>1.9394462750000001</v>
      </c>
      <c r="L697" s="4" t="s">
        <v>1354</v>
      </c>
      <c r="M697" s="6">
        <v>1.97266907041065</v>
      </c>
    </row>
    <row r="698" spans="1:13">
      <c r="A698" s="2">
        <v>22249</v>
      </c>
      <c r="B698" s="2"/>
      <c r="D698" s="8" t="s">
        <v>832</v>
      </c>
      <c r="E698" s="11" t="s">
        <v>833</v>
      </c>
      <c r="F698" s="6" t="s">
        <v>776</v>
      </c>
      <c r="G698" s="44">
        <v>113</v>
      </c>
      <c r="H698" s="6"/>
      <c r="I698" s="4" t="s">
        <v>11</v>
      </c>
      <c r="J698" s="4" t="s">
        <v>12</v>
      </c>
      <c r="K698" s="7">
        <v>1.8909253180000001</v>
      </c>
      <c r="L698" s="4" t="s">
        <v>1354</v>
      </c>
      <c r="M698" s="6">
        <v>2.6443111041511602</v>
      </c>
    </row>
    <row r="699" spans="1:13">
      <c r="A699" s="2">
        <v>21843</v>
      </c>
      <c r="B699" s="2"/>
      <c r="D699" s="4" t="s">
        <v>777</v>
      </c>
      <c r="E699" s="9" t="s">
        <v>778</v>
      </c>
      <c r="F699" s="6" t="s">
        <v>776</v>
      </c>
      <c r="G699" s="44">
        <v>114</v>
      </c>
      <c r="H699" s="6" t="s">
        <v>1293</v>
      </c>
      <c r="I699" s="4" t="s">
        <v>27</v>
      </c>
      <c r="J699" s="4" t="s">
        <v>10</v>
      </c>
      <c r="K699" s="10" t="s">
        <v>1368</v>
      </c>
      <c r="L699" s="4" t="s">
        <v>1355</v>
      </c>
      <c r="M699" s="6">
        <v>1.7060284639856</v>
      </c>
    </row>
    <row r="700" spans="1:13">
      <c r="A700" s="2">
        <v>22652</v>
      </c>
      <c r="B700" s="2"/>
      <c r="D700" s="4" t="s">
        <v>865</v>
      </c>
      <c r="E700" s="9" t="s">
        <v>866</v>
      </c>
      <c r="F700" s="6" t="s">
        <v>776</v>
      </c>
      <c r="G700" s="44">
        <v>115</v>
      </c>
      <c r="H700" s="6" t="s">
        <v>1293</v>
      </c>
      <c r="I700" s="4" t="s">
        <v>27</v>
      </c>
      <c r="J700" s="4" t="s">
        <v>16</v>
      </c>
      <c r="K700" s="7">
        <v>1.5444478230000001</v>
      </c>
      <c r="L700" s="4" t="s">
        <v>1355</v>
      </c>
      <c r="M700" s="6">
        <v>2.7050173839846998</v>
      </c>
    </row>
    <row r="701" spans="1:13">
      <c r="A701" s="2" t="s">
        <v>1403</v>
      </c>
      <c r="B701" s="22" t="s">
        <v>948</v>
      </c>
      <c r="D701" s="11" t="s">
        <v>1404</v>
      </c>
      <c r="E701" s="11" t="s">
        <v>1405</v>
      </c>
      <c r="F701" s="6" t="s">
        <v>776</v>
      </c>
      <c r="G701" s="44">
        <v>260</v>
      </c>
      <c r="H701" s="10"/>
      <c r="I701" s="4" t="s">
        <v>11</v>
      </c>
      <c r="J701" s="4" t="s">
        <v>12</v>
      </c>
      <c r="K701" s="10">
        <v>1.973411238</v>
      </c>
      <c r="L701" s="4" t="s">
        <v>1355</v>
      </c>
      <c r="M701" s="6">
        <v>2.54711</v>
      </c>
    </row>
    <row r="702" spans="1:13">
      <c r="A702" s="2" t="s">
        <v>1435</v>
      </c>
      <c r="B702" s="22" t="s">
        <v>948</v>
      </c>
      <c r="D702" s="11" t="s">
        <v>1436</v>
      </c>
      <c r="E702" s="11" t="s">
        <v>1437</v>
      </c>
      <c r="F702" s="6" t="s">
        <v>776</v>
      </c>
      <c r="G702" s="44">
        <v>261</v>
      </c>
      <c r="H702" s="10"/>
      <c r="I702" s="4" t="s">
        <v>11</v>
      </c>
      <c r="J702" s="4" t="s">
        <v>12</v>
      </c>
      <c r="K702" s="10">
        <v>1.4979018180000001</v>
      </c>
      <c r="L702" s="4" t="s">
        <v>1355</v>
      </c>
      <c r="M702" s="6">
        <v>4.0897800000000002</v>
      </c>
    </row>
    <row r="703" spans="1:13">
      <c r="A703" s="2" t="s">
        <v>1414</v>
      </c>
      <c r="B703" s="22" t="s">
        <v>948</v>
      </c>
      <c r="D703" s="11" t="s">
        <v>1415</v>
      </c>
      <c r="E703" s="11" t="s">
        <v>1416</v>
      </c>
      <c r="F703" s="6" t="s">
        <v>776</v>
      </c>
      <c r="G703" s="44">
        <v>262</v>
      </c>
      <c r="H703" s="10"/>
      <c r="I703" s="4" t="s">
        <v>11</v>
      </c>
      <c r="J703" s="4" t="s">
        <v>12</v>
      </c>
      <c r="K703" s="10" t="s">
        <v>1368</v>
      </c>
      <c r="L703" s="4" t="s">
        <v>1355</v>
      </c>
      <c r="M703" s="6">
        <v>5.4458399999999996</v>
      </c>
    </row>
    <row r="704" spans="1:13">
      <c r="A704" s="2" t="s">
        <v>1429</v>
      </c>
      <c r="B704" s="22" t="s">
        <v>948</v>
      </c>
      <c r="D704" s="11" t="s">
        <v>1430</v>
      </c>
      <c r="E704" s="11" t="s">
        <v>1431</v>
      </c>
      <c r="F704" s="6" t="s">
        <v>776</v>
      </c>
      <c r="G704" s="44">
        <v>263</v>
      </c>
      <c r="H704" s="10"/>
      <c r="I704" s="4" t="s">
        <v>11</v>
      </c>
      <c r="J704" s="4" t="s">
        <v>12</v>
      </c>
      <c r="K704" s="10">
        <v>1.812751513</v>
      </c>
      <c r="L704" s="4" t="s">
        <v>1355</v>
      </c>
      <c r="M704" s="6">
        <v>2.6868400000000001</v>
      </c>
    </row>
    <row r="705" spans="1:13">
      <c r="A705" s="2" t="s">
        <v>1374</v>
      </c>
      <c r="B705" s="22" t="s">
        <v>948</v>
      </c>
      <c r="D705" s="11" t="s">
        <v>1375</v>
      </c>
      <c r="E705" s="11" t="s">
        <v>1376</v>
      </c>
      <c r="F705" s="6" t="s">
        <v>776</v>
      </c>
      <c r="G705" s="44">
        <v>264</v>
      </c>
      <c r="H705" s="10"/>
      <c r="I705" s="4" t="s">
        <v>11</v>
      </c>
      <c r="J705" s="4" t="s">
        <v>12</v>
      </c>
      <c r="K705" s="3">
        <v>2.0211202610000001</v>
      </c>
      <c r="L705" s="4" t="s">
        <v>1355</v>
      </c>
      <c r="M705" s="6">
        <v>3.8162199999999999</v>
      </c>
    </row>
    <row r="706" spans="1:13">
      <c r="A706" s="12">
        <v>10203</v>
      </c>
      <c r="B706" s="12"/>
      <c r="D706" s="4" t="s">
        <v>828</v>
      </c>
      <c r="E706" s="4" t="s">
        <v>829</v>
      </c>
      <c r="F706" s="6" t="s">
        <v>776</v>
      </c>
      <c r="G706" s="44">
        <v>116</v>
      </c>
      <c r="H706" s="10" t="s">
        <v>1293</v>
      </c>
      <c r="I706" s="4" t="s">
        <v>27</v>
      </c>
      <c r="J706" s="3"/>
      <c r="K706" s="10">
        <v>2.021562651</v>
      </c>
      <c r="L706" s="4" t="s">
        <v>1355</v>
      </c>
      <c r="M706" s="6">
        <v>1.66151044251979</v>
      </c>
    </row>
    <row r="707" spans="1:13">
      <c r="A707" s="2">
        <v>29936</v>
      </c>
      <c r="B707" s="2"/>
      <c r="C707" s="25" t="s">
        <v>13</v>
      </c>
      <c r="D707" s="8" t="s">
        <v>873</v>
      </c>
      <c r="E707" s="11" t="s">
        <v>874</v>
      </c>
      <c r="F707" s="6" t="s">
        <v>776</v>
      </c>
      <c r="G707" s="46">
        <v>117</v>
      </c>
      <c r="H707" s="6"/>
      <c r="I707" s="4" t="s">
        <v>9</v>
      </c>
      <c r="J707" s="4" t="s">
        <v>12</v>
      </c>
      <c r="K707" s="7">
        <v>1.391045777</v>
      </c>
      <c r="L707" s="4" t="s">
        <v>1354</v>
      </c>
      <c r="M707" s="6">
        <v>4.6822328207780499</v>
      </c>
    </row>
    <row r="708" spans="1:13">
      <c r="A708" s="2" t="s">
        <v>1458</v>
      </c>
      <c r="B708" s="22" t="s">
        <v>948</v>
      </c>
      <c r="D708" s="11" t="s">
        <v>1459</v>
      </c>
      <c r="E708" s="11" t="s">
        <v>1460</v>
      </c>
      <c r="F708" s="6" t="s">
        <v>776</v>
      </c>
      <c r="G708" s="44">
        <v>265</v>
      </c>
      <c r="H708" s="10"/>
      <c r="I708" s="4" t="s">
        <v>11</v>
      </c>
      <c r="J708" s="4" t="s">
        <v>12</v>
      </c>
      <c r="K708" s="10">
        <v>1.670742986</v>
      </c>
      <c r="L708" s="4" t="s">
        <v>1355</v>
      </c>
      <c r="M708" s="6">
        <v>3.6088100000000001</v>
      </c>
    </row>
    <row r="709" spans="1:13">
      <c r="A709" s="2" t="s">
        <v>1417</v>
      </c>
      <c r="B709" s="22" t="s">
        <v>948</v>
      </c>
      <c r="D709" s="11" t="s">
        <v>1418</v>
      </c>
      <c r="E709" s="11" t="s">
        <v>1419</v>
      </c>
      <c r="F709" s="6" t="s">
        <v>776</v>
      </c>
      <c r="G709" s="44">
        <v>266</v>
      </c>
      <c r="H709" s="10"/>
      <c r="I709" s="4" t="s">
        <v>11</v>
      </c>
      <c r="J709" s="4" t="s">
        <v>12</v>
      </c>
      <c r="K709" s="10">
        <v>0.96210184700000001</v>
      </c>
      <c r="L709" s="4" t="s">
        <v>1355</v>
      </c>
      <c r="M709" s="6">
        <v>2.0914000000000001</v>
      </c>
    </row>
    <row r="710" spans="1:13">
      <c r="A710" s="2" t="s">
        <v>1394</v>
      </c>
      <c r="B710" s="22" t="s">
        <v>948</v>
      </c>
      <c r="D710" s="11" t="s">
        <v>1395</v>
      </c>
      <c r="E710" s="11" t="s">
        <v>1396</v>
      </c>
      <c r="F710" s="6" t="s">
        <v>776</v>
      </c>
      <c r="G710" s="44">
        <v>267</v>
      </c>
      <c r="H710" s="10"/>
      <c r="I710" s="4" t="s">
        <v>11</v>
      </c>
      <c r="J710" s="4" t="s">
        <v>12</v>
      </c>
      <c r="K710" s="10">
        <v>1.177924193</v>
      </c>
      <c r="L710" s="4" t="s">
        <v>1355</v>
      </c>
      <c r="M710" s="6">
        <v>1.90648</v>
      </c>
    </row>
    <row r="711" spans="1:13">
      <c r="A711" s="2">
        <v>10677</v>
      </c>
      <c r="B711" s="2"/>
      <c r="D711" s="4" t="s">
        <v>806</v>
      </c>
      <c r="E711" s="11" t="s">
        <v>807</v>
      </c>
      <c r="F711" s="6" t="s">
        <v>776</v>
      </c>
      <c r="G711" s="44"/>
      <c r="H711" s="6"/>
      <c r="I711" s="4" t="s">
        <v>11</v>
      </c>
      <c r="J711" s="4" t="s">
        <v>12</v>
      </c>
      <c r="K711" s="10" t="s">
        <v>1368</v>
      </c>
      <c r="L711" s="4" t="s">
        <v>1354</v>
      </c>
      <c r="M711" s="6">
        <v>0.934609146541721</v>
      </c>
    </row>
    <row r="712" spans="1:13">
      <c r="A712" s="2">
        <v>4719</v>
      </c>
      <c r="B712" s="2"/>
      <c r="D712" s="4" t="s">
        <v>800</v>
      </c>
      <c r="E712" s="11" t="s">
        <v>801</v>
      </c>
      <c r="F712" s="6" t="s">
        <v>776</v>
      </c>
      <c r="G712" s="44"/>
      <c r="H712" s="6" t="s">
        <v>1293</v>
      </c>
      <c r="I712" s="4" t="s">
        <v>9</v>
      </c>
      <c r="J712" s="4" t="s">
        <v>10</v>
      </c>
      <c r="K712" s="10" t="s">
        <v>1368</v>
      </c>
      <c r="L712" s="4" t="s">
        <v>1354</v>
      </c>
      <c r="M712" s="6">
        <v>0.92821755806262396</v>
      </c>
    </row>
    <row r="713" spans="1:13">
      <c r="A713" s="2">
        <v>14094</v>
      </c>
      <c r="B713" s="2"/>
      <c r="D713" s="4" t="s">
        <v>796</v>
      </c>
      <c r="E713" s="8" t="s">
        <v>797</v>
      </c>
      <c r="F713" s="6" t="s">
        <v>776</v>
      </c>
      <c r="G713" s="44">
        <v>138</v>
      </c>
      <c r="H713" s="6"/>
      <c r="I713" s="4" t="s">
        <v>11</v>
      </c>
      <c r="J713" s="4" t="s">
        <v>12</v>
      </c>
      <c r="K713" s="10" t="s">
        <v>1368</v>
      </c>
      <c r="L713" s="4" t="s">
        <v>1354</v>
      </c>
      <c r="M713" s="6">
        <v>1.6819379142158</v>
      </c>
    </row>
    <row r="714" spans="1:13">
      <c r="A714" s="2">
        <v>14641</v>
      </c>
      <c r="B714" s="2"/>
      <c r="C714" s="28" t="s">
        <v>1306</v>
      </c>
      <c r="D714" s="4" t="s">
        <v>794</v>
      </c>
      <c r="E714" s="8" t="s">
        <v>795</v>
      </c>
      <c r="F714" s="6" t="s">
        <v>776</v>
      </c>
      <c r="G714" s="44"/>
      <c r="H714" s="6" t="s">
        <v>1293</v>
      </c>
      <c r="I714" s="4" t="s">
        <v>19</v>
      </c>
      <c r="J714" s="4" t="s">
        <v>20</v>
      </c>
      <c r="K714" s="10" t="s">
        <v>1368</v>
      </c>
      <c r="L714" s="4" t="s">
        <v>1354</v>
      </c>
      <c r="M714" s="6">
        <v>2.0489115301833398</v>
      </c>
    </row>
    <row r="715" spans="1:13">
      <c r="A715" s="2">
        <v>4693</v>
      </c>
      <c r="B715" s="2"/>
      <c r="D715" s="4" t="s">
        <v>1369</v>
      </c>
      <c r="E715" s="8" t="s">
        <v>802</v>
      </c>
      <c r="F715" s="6" t="s">
        <v>776</v>
      </c>
      <c r="G715" s="44"/>
      <c r="I715" s="4" t="s">
        <v>27</v>
      </c>
      <c r="J715" s="4" t="s">
        <v>12</v>
      </c>
      <c r="K715" s="10">
        <v>2.2127960820000001</v>
      </c>
      <c r="L715" s="4" t="s">
        <v>1354</v>
      </c>
      <c r="M715" s="6">
        <v>2.3539469364649199</v>
      </c>
    </row>
    <row r="716" spans="1:13">
      <c r="A716" s="2">
        <v>18041</v>
      </c>
      <c r="B716" s="2"/>
      <c r="D716" s="8" t="s">
        <v>861</v>
      </c>
      <c r="E716" s="11" t="s">
        <v>862</v>
      </c>
      <c r="F716" s="6" t="s">
        <v>776</v>
      </c>
      <c r="G716" s="44">
        <v>173</v>
      </c>
      <c r="H716" s="6" t="s">
        <v>1293</v>
      </c>
      <c r="I716" s="4" t="s">
        <v>9</v>
      </c>
      <c r="J716" s="4" t="s">
        <v>10</v>
      </c>
      <c r="K716" s="7">
        <v>1.559155488</v>
      </c>
      <c r="L716" s="4" t="s">
        <v>1354</v>
      </c>
      <c r="M716" s="6">
        <v>1.9276871454534801</v>
      </c>
    </row>
    <row r="717" spans="1:13">
      <c r="A717" s="2">
        <v>8770</v>
      </c>
      <c r="B717" s="22" t="s">
        <v>948</v>
      </c>
      <c r="D717" s="4" t="s">
        <v>857</v>
      </c>
      <c r="E717" s="8" t="s">
        <v>858</v>
      </c>
      <c r="F717" s="6" t="s">
        <v>776</v>
      </c>
      <c r="G717" s="44">
        <v>179</v>
      </c>
      <c r="H717" s="6"/>
      <c r="I717" s="4" t="s">
        <v>11</v>
      </c>
      <c r="J717" s="4" t="s">
        <v>12</v>
      </c>
      <c r="K717" s="7">
        <v>1.576881698</v>
      </c>
      <c r="L717" s="4" t="s">
        <v>1354</v>
      </c>
      <c r="M717" s="6">
        <v>1.01154626754104</v>
      </c>
    </row>
    <row r="718" spans="1:13">
      <c r="A718" s="2">
        <v>3797</v>
      </c>
      <c r="B718" s="2"/>
      <c r="C718" s="21" t="s">
        <v>1296</v>
      </c>
      <c r="D718" s="4" t="s">
        <v>546</v>
      </c>
      <c r="E718" s="8" t="s">
        <v>547</v>
      </c>
      <c r="F718" s="6" t="s">
        <v>776</v>
      </c>
      <c r="G718" s="46"/>
      <c r="H718" s="6"/>
      <c r="I718" s="4" t="s">
        <v>11</v>
      </c>
      <c r="J718" s="4" t="s">
        <v>12</v>
      </c>
      <c r="K718" s="10" t="s">
        <v>1368</v>
      </c>
      <c r="L718" s="4" t="s">
        <v>1354</v>
      </c>
      <c r="M718" s="6">
        <v>3.6931470789765002</v>
      </c>
    </row>
    <row r="719" spans="1:13">
      <c r="A719" s="2">
        <v>822</v>
      </c>
      <c r="B719" s="2"/>
      <c r="D719" s="4"/>
      <c r="E719" s="9" t="s">
        <v>818</v>
      </c>
      <c r="F719" s="6" t="s">
        <v>776</v>
      </c>
      <c r="G719" s="44"/>
      <c r="H719" s="6" t="s">
        <v>1293</v>
      </c>
      <c r="I719" s="4" t="s">
        <v>27</v>
      </c>
      <c r="J719" s="4" t="s">
        <v>10</v>
      </c>
      <c r="K719" s="10" t="s">
        <v>1368</v>
      </c>
      <c r="L719" s="4" t="s">
        <v>1355</v>
      </c>
      <c r="M719" s="6">
        <v>0.92872351314685098</v>
      </c>
    </row>
    <row r="720" spans="1:13">
      <c r="A720" s="2">
        <v>8723</v>
      </c>
      <c r="B720" s="2"/>
      <c r="C720" s="26" t="s">
        <v>1298</v>
      </c>
      <c r="D720" s="4"/>
      <c r="E720" s="9" t="s">
        <v>803</v>
      </c>
      <c r="F720" s="6" t="s">
        <v>776</v>
      </c>
      <c r="G720" s="44"/>
      <c r="H720" s="6" t="s">
        <v>1293</v>
      </c>
      <c r="I720" s="4" t="s">
        <v>27</v>
      </c>
      <c r="J720" s="4" t="s">
        <v>16</v>
      </c>
      <c r="K720" s="10" t="s">
        <v>1368</v>
      </c>
      <c r="L720" s="4" t="s">
        <v>1355</v>
      </c>
      <c r="M720" s="6">
        <v>0.93328064706751601</v>
      </c>
    </row>
    <row r="721" spans="1:13">
      <c r="A721" s="2">
        <v>8605</v>
      </c>
      <c r="B721" s="2"/>
      <c r="D721" s="4"/>
      <c r="E721" s="11" t="s">
        <v>802</v>
      </c>
      <c r="F721" s="6" t="s">
        <v>776</v>
      </c>
      <c r="G721" s="44"/>
      <c r="H721" s="6"/>
      <c r="I721" s="4" t="s">
        <v>11</v>
      </c>
      <c r="J721" s="4" t="s">
        <v>12</v>
      </c>
      <c r="K721" s="10" t="s">
        <v>1368</v>
      </c>
      <c r="L721" s="4" t="s">
        <v>1354</v>
      </c>
      <c r="M721" s="6">
        <v>0.93506186296216798</v>
      </c>
    </row>
    <row r="722" spans="1:13">
      <c r="A722" s="2">
        <v>4812</v>
      </c>
      <c r="B722" s="2"/>
      <c r="C722" s="25" t="s">
        <v>13</v>
      </c>
      <c r="D722" s="8"/>
      <c r="E722" s="8" t="s">
        <v>789</v>
      </c>
      <c r="F722" s="6" t="s">
        <v>776</v>
      </c>
      <c r="G722" s="44"/>
      <c r="H722" s="6" t="s">
        <v>1293</v>
      </c>
      <c r="I722" s="4" t="s">
        <v>9</v>
      </c>
      <c r="J722" s="4" t="s">
        <v>16</v>
      </c>
      <c r="K722" s="10" t="s">
        <v>1368</v>
      </c>
      <c r="L722" s="4" t="s">
        <v>1355</v>
      </c>
      <c r="M722" s="6">
        <v>1.2139061585242701</v>
      </c>
    </row>
    <row r="723" spans="1:13">
      <c r="A723" s="2">
        <v>3176</v>
      </c>
      <c r="B723" s="2"/>
      <c r="C723" s="24"/>
      <c r="D723" s="4"/>
      <c r="E723" s="11" t="s">
        <v>782</v>
      </c>
      <c r="F723" s="6" t="s">
        <v>776</v>
      </c>
      <c r="G723" s="45"/>
      <c r="H723" s="6"/>
      <c r="I723" s="4" t="s">
        <v>9</v>
      </c>
      <c r="J723" s="4" t="s">
        <v>12</v>
      </c>
      <c r="K723" s="10" t="s">
        <v>1368</v>
      </c>
      <c r="L723" s="4" t="s">
        <v>1354</v>
      </c>
      <c r="M723" s="6">
        <v>3.9243656236381899</v>
      </c>
    </row>
    <row r="724" spans="1:13">
      <c r="A724" s="2">
        <v>2884</v>
      </c>
      <c r="B724" s="2"/>
      <c r="D724" s="4"/>
      <c r="E724" s="11" t="s">
        <v>781</v>
      </c>
      <c r="F724" s="6" t="s">
        <v>776</v>
      </c>
      <c r="G724" s="44"/>
      <c r="H724" s="6" t="s">
        <v>1293</v>
      </c>
      <c r="I724" s="4" t="s">
        <v>9</v>
      </c>
      <c r="J724" s="4" t="s">
        <v>16</v>
      </c>
      <c r="K724" s="10" t="s">
        <v>1368</v>
      </c>
      <c r="L724" s="4" t="s">
        <v>1354</v>
      </c>
      <c r="M724" s="6">
        <v>4.4232968891454902</v>
      </c>
    </row>
    <row r="725" spans="1:13">
      <c r="A725" s="12">
        <v>21988</v>
      </c>
      <c r="B725" s="12"/>
      <c r="D725" s="4"/>
      <c r="E725" s="4" t="s">
        <v>827</v>
      </c>
      <c r="F725" s="6" t="s">
        <v>776</v>
      </c>
      <c r="G725" s="44"/>
      <c r="H725" s="10"/>
      <c r="I725" s="4" t="s">
        <v>9</v>
      </c>
      <c r="J725" s="3"/>
      <c r="K725" s="10">
        <v>2.1722426910000001</v>
      </c>
      <c r="L725" s="4" t="s">
        <v>1354</v>
      </c>
      <c r="M725" s="6">
        <v>1.87320300040608</v>
      </c>
    </row>
    <row r="726" spans="1:13">
      <c r="A726" s="2">
        <v>7511</v>
      </c>
      <c r="B726" s="2"/>
      <c r="C726" s="28" t="s">
        <v>1306</v>
      </c>
      <c r="D726" s="4"/>
      <c r="E726" s="4" t="s">
        <v>881</v>
      </c>
      <c r="F726" s="6" t="s">
        <v>776</v>
      </c>
      <c r="G726" s="44"/>
      <c r="H726" s="6"/>
      <c r="I726" s="4" t="s">
        <v>11</v>
      </c>
      <c r="J726" s="4" t="s">
        <v>12</v>
      </c>
      <c r="K726" s="7">
        <v>1.1146506679999999</v>
      </c>
      <c r="L726" s="4" t="s">
        <v>1354</v>
      </c>
      <c r="M726" s="6">
        <v>0.98840894785093603</v>
      </c>
    </row>
    <row r="727" spans="1:13">
      <c r="A727" s="12">
        <v>13660</v>
      </c>
      <c r="B727" s="12"/>
      <c r="D727" s="4"/>
      <c r="E727" s="4" t="s">
        <v>882</v>
      </c>
      <c r="F727" s="6" t="s">
        <v>776</v>
      </c>
      <c r="G727" s="44"/>
      <c r="H727" s="10" t="s">
        <v>1293</v>
      </c>
      <c r="I727" s="4" t="s">
        <v>9</v>
      </c>
      <c r="J727" s="3"/>
      <c r="K727" s="10">
        <v>1.0728207940000001</v>
      </c>
      <c r="L727" s="4" t="s">
        <v>1354</v>
      </c>
      <c r="M727" s="6">
        <v>2.0911297982702299</v>
      </c>
    </row>
    <row r="728" spans="1:13">
      <c r="A728" s="2">
        <v>891</v>
      </c>
      <c r="B728" s="2"/>
      <c r="C728" s="18" t="s">
        <v>1294</v>
      </c>
      <c r="D728" s="4" t="s">
        <v>911</v>
      </c>
      <c r="E728" s="8" t="s">
        <v>912</v>
      </c>
      <c r="F728" s="6" t="s">
        <v>895</v>
      </c>
      <c r="G728" s="44">
        <v>27</v>
      </c>
      <c r="H728" s="6"/>
      <c r="I728" s="4" t="s">
        <v>19</v>
      </c>
      <c r="J728" s="4" t="s">
        <v>12</v>
      </c>
      <c r="K728" s="7">
        <v>2.0885955570000001</v>
      </c>
      <c r="L728" s="4" t="s">
        <v>1354</v>
      </c>
      <c r="M728" s="6">
        <v>2.4315719629085901</v>
      </c>
    </row>
    <row r="729" spans="1:13">
      <c r="A729" s="2">
        <v>6269</v>
      </c>
      <c r="B729" s="2"/>
      <c r="C729" s="24"/>
      <c r="D729" s="4" t="s">
        <v>907</v>
      </c>
      <c r="E729" s="4" t="s">
        <v>908</v>
      </c>
      <c r="F729" s="6" t="s">
        <v>895</v>
      </c>
      <c r="G729" s="45">
        <v>29</v>
      </c>
      <c r="H729" s="6"/>
      <c r="I729" s="4" t="s">
        <v>9</v>
      </c>
      <c r="J729" s="4" t="s">
        <v>12</v>
      </c>
      <c r="K729" s="10" t="s">
        <v>1368</v>
      </c>
      <c r="L729" s="4" t="s">
        <v>1354</v>
      </c>
      <c r="M729" s="6">
        <v>0.93491383072533296</v>
      </c>
    </row>
    <row r="730" spans="1:13">
      <c r="A730" s="2">
        <v>2877</v>
      </c>
      <c r="B730" s="2"/>
      <c r="C730" s="57" t="s">
        <v>146</v>
      </c>
      <c r="D730" s="4" t="s">
        <v>903</v>
      </c>
      <c r="E730" s="11" t="s">
        <v>896</v>
      </c>
      <c r="F730" s="6" t="s">
        <v>895</v>
      </c>
      <c r="G730" s="44">
        <v>197</v>
      </c>
      <c r="H730" s="6"/>
      <c r="I730" s="4" t="s">
        <v>9</v>
      </c>
      <c r="J730" s="4" t="s">
        <v>12</v>
      </c>
      <c r="K730" s="10" t="s">
        <v>1368</v>
      </c>
      <c r="L730" s="4" t="s">
        <v>1354</v>
      </c>
      <c r="M730" s="6">
        <v>0.72915862857052305</v>
      </c>
    </row>
    <row r="731" spans="1:13">
      <c r="A731" s="2">
        <v>3577</v>
      </c>
      <c r="B731" s="2"/>
      <c r="D731" s="4" t="s">
        <v>897</v>
      </c>
      <c r="E731" s="8" t="s">
        <v>898</v>
      </c>
      <c r="F731" s="6" t="s">
        <v>895</v>
      </c>
      <c r="G731" s="44"/>
      <c r="H731" s="6"/>
      <c r="I731" s="4" t="s">
        <v>11</v>
      </c>
      <c r="J731" s="4" t="s">
        <v>12</v>
      </c>
      <c r="K731" s="10" t="s">
        <v>1368</v>
      </c>
      <c r="L731" s="4" t="s">
        <v>1354</v>
      </c>
      <c r="M731" s="6">
        <v>4.2006258568557797</v>
      </c>
    </row>
    <row r="732" spans="1:13">
      <c r="A732" s="2">
        <v>19118</v>
      </c>
      <c r="B732" s="2"/>
      <c r="C732" s="21" t="s">
        <v>1296</v>
      </c>
      <c r="D732" s="4" t="s">
        <v>917</v>
      </c>
      <c r="E732" s="8" t="s">
        <v>918</v>
      </c>
      <c r="F732" s="6" t="s">
        <v>895</v>
      </c>
      <c r="G732" s="45">
        <v>196</v>
      </c>
      <c r="H732" s="6"/>
      <c r="I732" s="4" t="s">
        <v>11</v>
      </c>
      <c r="J732" s="4" t="s">
        <v>12</v>
      </c>
      <c r="K732" s="7">
        <v>3.0840767000000002E-2</v>
      </c>
      <c r="L732" s="4" t="s">
        <v>1354</v>
      </c>
      <c r="M732" s="6">
        <v>0.27293877563102398</v>
      </c>
    </row>
    <row r="733" spans="1:13">
      <c r="A733" s="2">
        <v>505</v>
      </c>
      <c r="B733" s="2"/>
      <c r="D733" s="4" t="s">
        <v>904</v>
      </c>
      <c r="E733" s="11" t="s">
        <v>905</v>
      </c>
      <c r="F733" s="6" t="s">
        <v>895</v>
      </c>
      <c r="G733" s="44">
        <v>192</v>
      </c>
      <c r="H733" s="6" t="s">
        <v>1293</v>
      </c>
      <c r="I733" s="4" t="s">
        <v>11</v>
      </c>
      <c r="J733" s="4" t="s">
        <v>20</v>
      </c>
      <c r="K733" s="10" t="s">
        <v>1368</v>
      </c>
      <c r="L733" s="4" t="s">
        <v>1354</v>
      </c>
      <c r="M733" s="6">
        <v>0.83040433642921596</v>
      </c>
    </row>
    <row r="734" spans="1:13">
      <c r="A734" s="12">
        <v>4136</v>
      </c>
      <c r="B734" s="12"/>
      <c r="D734" s="4" t="s">
        <v>913</v>
      </c>
      <c r="E734" s="4" t="s">
        <v>914</v>
      </c>
      <c r="F734" s="6" t="s">
        <v>895</v>
      </c>
      <c r="G734" s="44"/>
      <c r="H734" s="10" t="s">
        <v>1293</v>
      </c>
      <c r="I734" s="4" t="s">
        <v>9</v>
      </c>
      <c r="J734" s="3"/>
      <c r="K734" s="10">
        <v>0.97895046799999996</v>
      </c>
      <c r="L734" s="4" t="s">
        <v>1354</v>
      </c>
      <c r="M734" s="6">
        <v>1.6739931515548601</v>
      </c>
    </row>
    <row r="735" spans="1:13">
      <c r="A735" s="2">
        <v>2406</v>
      </c>
      <c r="B735" s="2"/>
      <c r="C735" s="19" t="s">
        <v>1295</v>
      </c>
      <c r="D735" s="4"/>
      <c r="E735" s="11" t="s">
        <v>910</v>
      </c>
      <c r="F735" s="6" t="s">
        <v>895</v>
      </c>
      <c r="G735" s="44"/>
      <c r="H735" s="6"/>
      <c r="I735" s="4" t="s">
        <v>27</v>
      </c>
      <c r="J735" s="4" t="s">
        <v>12</v>
      </c>
      <c r="K735" s="10" t="s">
        <v>1368</v>
      </c>
      <c r="L735" s="4" t="s">
        <v>1354</v>
      </c>
      <c r="M735" s="6">
        <v>0.79574304268153495</v>
      </c>
    </row>
    <row r="736" spans="1:13">
      <c r="A736" s="2">
        <v>9241</v>
      </c>
      <c r="B736" s="2"/>
      <c r="D736" s="4"/>
      <c r="E736" s="4" t="s">
        <v>909</v>
      </c>
      <c r="F736" s="6" t="s">
        <v>895</v>
      </c>
      <c r="G736" s="44"/>
      <c r="H736" s="6" t="s">
        <v>1293</v>
      </c>
      <c r="I736" s="4" t="s">
        <v>11</v>
      </c>
      <c r="J736" s="4" t="s">
        <v>10</v>
      </c>
      <c r="K736" s="10" t="s">
        <v>1368</v>
      </c>
      <c r="L736" s="4" t="s">
        <v>1354</v>
      </c>
      <c r="M736" s="6">
        <v>0.86763499746639505</v>
      </c>
    </row>
    <row r="737" spans="1:13">
      <c r="A737" s="2">
        <v>7807</v>
      </c>
      <c r="B737" s="2"/>
      <c r="D737" s="4"/>
      <c r="E737" s="11" t="s">
        <v>896</v>
      </c>
      <c r="F737" s="6" t="s">
        <v>895</v>
      </c>
      <c r="G737" s="44"/>
      <c r="H737" s="6"/>
      <c r="I737" s="4" t="s">
        <v>19</v>
      </c>
      <c r="J737" s="4" t="s">
        <v>12</v>
      </c>
      <c r="K737" s="10" t="s">
        <v>1368</v>
      </c>
      <c r="L737" s="4" t="s">
        <v>1354</v>
      </c>
      <c r="M737" s="6">
        <v>0.91657027257184498</v>
      </c>
    </row>
    <row r="738" spans="1:13">
      <c r="A738" s="2">
        <v>4030</v>
      </c>
      <c r="B738" s="2"/>
      <c r="C738" s="18" t="s">
        <v>1294</v>
      </c>
      <c r="D738" s="4"/>
      <c r="E738" s="9" t="s">
        <v>906</v>
      </c>
      <c r="F738" s="6" t="s">
        <v>895</v>
      </c>
      <c r="G738" s="44"/>
      <c r="H738" s="6" t="s">
        <v>1293</v>
      </c>
      <c r="I738" s="4" t="s">
        <v>27</v>
      </c>
      <c r="J738" s="4" t="s">
        <v>16</v>
      </c>
      <c r="K738" s="10" t="s">
        <v>1368</v>
      </c>
      <c r="L738" s="4" t="s">
        <v>1355</v>
      </c>
      <c r="M738" s="6">
        <v>0.92888143392024503</v>
      </c>
    </row>
    <row r="739" spans="1:13">
      <c r="A739" s="2">
        <v>11995</v>
      </c>
      <c r="B739" s="2"/>
      <c r="D739" s="4"/>
      <c r="E739" s="11" t="s">
        <v>896</v>
      </c>
      <c r="F739" s="6" t="s">
        <v>895</v>
      </c>
      <c r="G739" s="44"/>
      <c r="H739" s="6"/>
      <c r="I739" s="4" t="s">
        <v>11</v>
      </c>
      <c r="J739" s="4" t="s">
        <v>12</v>
      </c>
      <c r="K739" s="10" t="s">
        <v>1368</v>
      </c>
      <c r="L739" s="4" t="s">
        <v>1354</v>
      </c>
      <c r="M739" s="6">
        <v>0.93414197510874997</v>
      </c>
    </row>
    <row r="740" spans="1:13">
      <c r="A740" s="2">
        <v>21281</v>
      </c>
      <c r="B740" s="2"/>
      <c r="D740" s="4"/>
      <c r="E740" s="4" t="s">
        <v>902</v>
      </c>
      <c r="F740" s="6" t="s">
        <v>895</v>
      </c>
      <c r="G740" s="44"/>
      <c r="H740" s="6"/>
      <c r="I740" s="4" t="s">
        <v>11</v>
      </c>
      <c r="J740" s="4" t="s">
        <v>12</v>
      </c>
      <c r="K740" s="10" t="s">
        <v>1368</v>
      </c>
      <c r="L740" s="4" t="s">
        <v>1354</v>
      </c>
      <c r="M740" s="6">
        <v>0.76804929628409901</v>
      </c>
    </row>
    <row r="741" spans="1:13">
      <c r="A741" s="2">
        <v>4157</v>
      </c>
      <c r="B741" s="2"/>
      <c r="D741" s="4"/>
      <c r="E741" s="8" t="s">
        <v>901</v>
      </c>
      <c r="F741" s="6" t="s">
        <v>895</v>
      </c>
      <c r="G741" s="44"/>
      <c r="H741" s="6" t="s">
        <v>1293</v>
      </c>
      <c r="I741" s="4" t="s">
        <v>11</v>
      </c>
      <c r="J741" s="4" t="s">
        <v>20</v>
      </c>
      <c r="K741" s="10" t="s">
        <v>1368</v>
      </c>
      <c r="L741" s="4" t="s">
        <v>1354</v>
      </c>
      <c r="M741" s="6">
        <v>2.6932014521010101</v>
      </c>
    </row>
    <row r="742" spans="1:13">
      <c r="A742" s="2">
        <v>14184</v>
      </c>
      <c r="B742" s="2"/>
      <c r="C742" s="27" t="s">
        <v>1299</v>
      </c>
      <c r="D742" s="4"/>
      <c r="E742" s="9" t="s">
        <v>900</v>
      </c>
      <c r="F742" s="6" t="s">
        <v>895</v>
      </c>
      <c r="G742" s="44"/>
      <c r="H742" s="6" t="s">
        <v>1293</v>
      </c>
      <c r="I742" s="4" t="s">
        <v>27</v>
      </c>
      <c r="J742" s="4" t="s">
        <v>16</v>
      </c>
      <c r="K742" s="10" t="s">
        <v>1368</v>
      </c>
      <c r="L742" s="4" t="s">
        <v>1355</v>
      </c>
      <c r="M742" s="6">
        <v>1.28737852621321</v>
      </c>
    </row>
    <row r="743" spans="1:13">
      <c r="A743" s="2">
        <v>382</v>
      </c>
      <c r="B743" s="2"/>
      <c r="D743" s="4"/>
      <c r="E743" s="11" t="s">
        <v>899</v>
      </c>
      <c r="F743" s="6" t="s">
        <v>895</v>
      </c>
      <c r="G743" s="44"/>
      <c r="H743" s="6" t="s">
        <v>1293</v>
      </c>
      <c r="I743" s="4" t="s">
        <v>11</v>
      </c>
      <c r="J743" s="4" t="s">
        <v>20</v>
      </c>
      <c r="K743" s="10" t="s">
        <v>1368</v>
      </c>
      <c r="L743" s="4" t="s">
        <v>1354</v>
      </c>
      <c r="M743" s="6">
        <v>6.0540460176573303</v>
      </c>
    </row>
    <row r="744" spans="1:13">
      <c r="A744" s="2">
        <v>4284</v>
      </c>
      <c r="B744" s="2"/>
      <c r="C744" s="25" t="s">
        <v>13</v>
      </c>
      <c r="D744" s="4"/>
      <c r="E744" s="11" t="s">
        <v>896</v>
      </c>
      <c r="F744" s="6" t="s">
        <v>895</v>
      </c>
      <c r="G744" s="44"/>
      <c r="H744" s="6"/>
      <c r="I744" s="4" t="s">
        <v>9</v>
      </c>
      <c r="J744" s="4" t="s">
        <v>12</v>
      </c>
      <c r="K744" s="10" t="s">
        <v>1368</v>
      </c>
      <c r="L744" s="4" t="s">
        <v>1354</v>
      </c>
      <c r="M744" s="6">
        <v>3.22527265822613</v>
      </c>
    </row>
    <row r="745" spans="1:13">
      <c r="A745" s="2">
        <v>2838</v>
      </c>
      <c r="B745" s="2"/>
      <c r="D745" s="4"/>
      <c r="E745" s="11" t="s">
        <v>896</v>
      </c>
      <c r="F745" s="6" t="s">
        <v>895</v>
      </c>
      <c r="G745" s="44"/>
      <c r="H745" s="6"/>
      <c r="I745" s="4" t="s">
        <v>11</v>
      </c>
      <c r="J745" s="4" t="s">
        <v>12</v>
      </c>
      <c r="K745" s="10" t="s">
        <v>1368</v>
      </c>
      <c r="L745" s="4" t="s">
        <v>1354</v>
      </c>
      <c r="M745" s="6">
        <v>4.6002264114399898</v>
      </c>
    </row>
    <row r="746" spans="1:13">
      <c r="A746" s="2">
        <v>6043</v>
      </c>
      <c r="B746" s="2"/>
      <c r="D746" s="4"/>
      <c r="E746" s="11" t="s">
        <v>896</v>
      </c>
      <c r="F746" s="6" t="s">
        <v>895</v>
      </c>
      <c r="G746" s="44"/>
      <c r="H746" s="6"/>
      <c r="I746" s="4" t="s">
        <v>11</v>
      </c>
      <c r="J746" s="4" t="s">
        <v>12</v>
      </c>
      <c r="K746" s="10" t="s">
        <v>1368</v>
      </c>
      <c r="L746" s="4" t="s">
        <v>1354</v>
      </c>
      <c r="M746" s="6">
        <v>3.0435295214895799</v>
      </c>
    </row>
    <row r="747" spans="1:13">
      <c r="A747" s="2">
        <v>4685</v>
      </c>
      <c r="B747" s="2"/>
      <c r="C747" s="24"/>
      <c r="D747" s="4"/>
      <c r="E747" s="11" t="s">
        <v>894</v>
      </c>
      <c r="F747" s="6" t="s">
        <v>895</v>
      </c>
      <c r="G747" s="45"/>
      <c r="H747" s="6"/>
      <c r="I747" s="4" t="s">
        <v>11</v>
      </c>
      <c r="J747" s="4" t="s">
        <v>12</v>
      </c>
      <c r="K747" s="10" t="s">
        <v>1368</v>
      </c>
      <c r="L747" s="4" t="s">
        <v>1354</v>
      </c>
      <c r="M747" s="6">
        <v>2.52016404247783</v>
      </c>
    </row>
    <row r="748" spans="1:13">
      <c r="A748" s="12">
        <v>1603</v>
      </c>
      <c r="B748" s="12"/>
      <c r="D748" s="4"/>
      <c r="E748" s="4" t="s">
        <v>915</v>
      </c>
      <c r="F748" s="6" t="s">
        <v>895</v>
      </c>
      <c r="G748" s="44"/>
      <c r="H748" s="10"/>
      <c r="I748" s="4" t="s">
        <v>19</v>
      </c>
      <c r="J748" s="3"/>
      <c r="K748" s="10">
        <v>0.89409438500000005</v>
      </c>
      <c r="L748" s="4" t="s">
        <v>1354</v>
      </c>
      <c r="M748" s="6">
        <v>1.6929850236635999</v>
      </c>
    </row>
    <row r="749" spans="1:13">
      <c r="A749" s="2">
        <v>3119</v>
      </c>
      <c r="B749" s="2"/>
      <c r="D749" s="4"/>
      <c r="E749" s="11" t="s">
        <v>896</v>
      </c>
      <c r="F749" s="6" t="s">
        <v>895</v>
      </c>
      <c r="G749" s="44"/>
      <c r="H749" s="6"/>
      <c r="I749" s="4" t="s">
        <v>9</v>
      </c>
      <c r="J749" s="4" t="s">
        <v>12</v>
      </c>
      <c r="K749" s="7">
        <v>0.808018613</v>
      </c>
      <c r="L749" s="4" t="s">
        <v>1354</v>
      </c>
      <c r="M749" s="6">
        <v>2.3979304231198402</v>
      </c>
    </row>
    <row r="750" spans="1:13">
      <c r="A750" s="2">
        <v>23423</v>
      </c>
      <c r="B750" s="2"/>
      <c r="C750" s="18" t="s">
        <v>1294</v>
      </c>
      <c r="D750" s="4"/>
      <c r="E750" s="4" t="s">
        <v>916</v>
      </c>
      <c r="F750" s="6" t="s">
        <v>895</v>
      </c>
      <c r="G750" s="45"/>
      <c r="H750" s="6"/>
      <c r="I750" s="4" t="s">
        <v>9</v>
      </c>
      <c r="J750" s="4" t="s">
        <v>12</v>
      </c>
      <c r="K750" s="7">
        <v>0.20656133400000001</v>
      </c>
      <c r="L750" s="4" t="s">
        <v>1354</v>
      </c>
      <c r="M750" s="6">
        <v>1.0711974470805301</v>
      </c>
    </row>
    <row r="751" spans="1:13">
      <c r="A751" s="2">
        <v>22865</v>
      </c>
      <c r="B751" s="2"/>
      <c r="D751" s="4" t="s">
        <v>936</v>
      </c>
      <c r="E751" s="8" t="s">
        <v>937</v>
      </c>
      <c r="F751" s="6" t="s">
        <v>920</v>
      </c>
      <c r="G751" s="44"/>
      <c r="H751" s="6"/>
      <c r="I751" s="4" t="s">
        <v>11</v>
      </c>
      <c r="J751" s="4" t="s">
        <v>12</v>
      </c>
      <c r="K751" s="10" t="s">
        <v>1368</v>
      </c>
      <c r="L751" s="4" t="s">
        <v>1354</v>
      </c>
      <c r="M751" s="6">
        <v>0.86030379755405695</v>
      </c>
    </row>
    <row r="752" spans="1:13">
      <c r="A752" s="2" t="s">
        <v>1400</v>
      </c>
      <c r="B752" s="22" t="s">
        <v>948</v>
      </c>
      <c r="D752" s="11" t="s">
        <v>1401</v>
      </c>
      <c r="E752" s="11" t="s">
        <v>1402</v>
      </c>
      <c r="F752" s="6" t="s">
        <v>920</v>
      </c>
      <c r="G752" s="44">
        <v>247</v>
      </c>
      <c r="H752" s="10"/>
      <c r="I752" s="4" t="s">
        <v>11</v>
      </c>
      <c r="J752" s="4" t="s">
        <v>12</v>
      </c>
      <c r="K752" s="10" t="s">
        <v>1368</v>
      </c>
      <c r="L752" s="4" t="s">
        <v>1355</v>
      </c>
      <c r="M752" s="6">
        <v>2.2240600000000001</v>
      </c>
    </row>
    <row r="753" spans="1:13">
      <c r="A753" s="2">
        <v>20482</v>
      </c>
      <c r="B753" s="22" t="s">
        <v>948</v>
      </c>
      <c r="D753" s="4" t="s">
        <v>921</v>
      </c>
      <c r="E753" s="8" t="s">
        <v>922</v>
      </c>
      <c r="F753" s="6" t="s">
        <v>920</v>
      </c>
      <c r="G753" s="44">
        <v>118</v>
      </c>
      <c r="H753" s="6"/>
      <c r="I753" s="4" t="s">
        <v>11</v>
      </c>
      <c r="J753" s="4" t="s">
        <v>12</v>
      </c>
      <c r="K753" s="10" t="s">
        <v>1368</v>
      </c>
      <c r="L753" s="4" t="s">
        <v>1354</v>
      </c>
      <c r="M753" s="6">
        <v>3.41415499235756</v>
      </c>
    </row>
    <row r="754" spans="1:13">
      <c r="A754" s="12">
        <v>14149</v>
      </c>
      <c r="B754" s="37" t="s">
        <v>948</v>
      </c>
      <c r="D754" s="4" t="s">
        <v>949</v>
      </c>
      <c r="E754" s="4" t="s">
        <v>950</v>
      </c>
      <c r="F754" s="6" t="s">
        <v>920</v>
      </c>
      <c r="G754" s="44">
        <v>119</v>
      </c>
      <c r="H754" s="10"/>
      <c r="I754" s="4" t="s">
        <v>11</v>
      </c>
      <c r="J754" s="3"/>
      <c r="K754" s="10">
        <v>2.0752933859999998</v>
      </c>
      <c r="L754" s="4" t="s">
        <v>1354</v>
      </c>
      <c r="M754" s="6">
        <v>2.4694699324288498</v>
      </c>
    </row>
    <row r="755" spans="1:13">
      <c r="A755" s="2">
        <v>18378</v>
      </c>
      <c r="B755" s="22" t="s">
        <v>948</v>
      </c>
      <c r="D755" s="4" t="s">
        <v>949</v>
      </c>
      <c r="E755" s="8" t="s">
        <v>950</v>
      </c>
      <c r="F755" s="6" t="s">
        <v>920</v>
      </c>
      <c r="G755" s="44">
        <v>119</v>
      </c>
      <c r="H755" s="6"/>
      <c r="I755" s="4" t="s">
        <v>11</v>
      </c>
      <c r="J755" s="4" t="s">
        <v>12</v>
      </c>
      <c r="K755" s="7">
        <v>1.113829615</v>
      </c>
      <c r="L755" s="4" t="s">
        <v>1354</v>
      </c>
      <c r="M755" s="6">
        <v>1.60324665571723</v>
      </c>
    </row>
    <row r="756" spans="1:13">
      <c r="A756" s="2">
        <v>17125</v>
      </c>
      <c r="B756" s="22" t="s">
        <v>948</v>
      </c>
      <c r="D756" s="4" t="s">
        <v>927</v>
      </c>
      <c r="E756" s="8" t="s">
        <v>928</v>
      </c>
      <c r="F756" s="6" t="s">
        <v>920</v>
      </c>
      <c r="G756" s="44">
        <v>120</v>
      </c>
      <c r="H756" s="6"/>
      <c r="I756" s="4" t="s">
        <v>11</v>
      </c>
      <c r="J756" s="4" t="s">
        <v>12</v>
      </c>
      <c r="K756" s="10" t="s">
        <v>1368</v>
      </c>
      <c r="L756" s="4" t="s">
        <v>1354</v>
      </c>
      <c r="M756" s="6">
        <v>1.9467148529898799</v>
      </c>
    </row>
    <row r="757" spans="1:13">
      <c r="A757" s="2">
        <v>10241</v>
      </c>
      <c r="B757" s="2"/>
      <c r="D757" s="4" t="s">
        <v>925</v>
      </c>
      <c r="E757" s="8" t="s">
        <v>926</v>
      </c>
      <c r="F757" s="6" t="s">
        <v>920</v>
      </c>
      <c r="G757" s="44">
        <v>132</v>
      </c>
      <c r="H757" s="6"/>
      <c r="I757" s="4" t="s">
        <v>11</v>
      </c>
      <c r="J757" s="4" t="s">
        <v>12</v>
      </c>
      <c r="K757" s="10" t="s">
        <v>1368</v>
      </c>
      <c r="L757" s="4" t="s">
        <v>1354</v>
      </c>
      <c r="M757" s="6">
        <v>3.2212454477862398</v>
      </c>
    </row>
    <row r="758" spans="1:13">
      <c r="A758" s="2">
        <v>27235</v>
      </c>
      <c r="B758" s="2"/>
      <c r="D758" s="4" t="s">
        <v>932</v>
      </c>
      <c r="E758" s="8" t="s">
        <v>933</v>
      </c>
      <c r="F758" s="6" t="s">
        <v>920</v>
      </c>
      <c r="G758" s="44"/>
      <c r="H758" s="6"/>
      <c r="I758" s="4" t="s">
        <v>19</v>
      </c>
      <c r="J758" s="4" t="s">
        <v>12</v>
      </c>
      <c r="K758" s="10" t="s">
        <v>1368</v>
      </c>
      <c r="L758" s="4" t="s">
        <v>1354</v>
      </c>
      <c r="M758" s="6">
        <v>3.2108008316207202</v>
      </c>
    </row>
    <row r="759" spans="1:13">
      <c r="A759" s="12">
        <v>23729</v>
      </c>
      <c r="B759" s="12"/>
      <c r="D759" s="4" t="s">
        <v>952</v>
      </c>
      <c r="E759" s="4" t="s">
        <v>953</v>
      </c>
      <c r="F759" s="6" t="s">
        <v>920</v>
      </c>
      <c r="G759" s="44"/>
      <c r="H759" s="10" t="s">
        <v>1293</v>
      </c>
      <c r="I759" s="4" t="s">
        <v>9</v>
      </c>
      <c r="J759" s="3"/>
      <c r="K759" s="10">
        <v>1.0857268900000001</v>
      </c>
      <c r="L759" s="4" t="s">
        <v>1354</v>
      </c>
      <c r="M759" s="6">
        <v>1.76215045068431</v>
      </c>
    </row>
    <row r="760" spans="1:13">
      <c r="A760" s="2">
        <v>3011</v>
      </c>
      <c r="B760" s="2"/>
      <c r="D760" s="4" t="s">
        <v>934</v>
      </c>
      <c r="E760" s="9" t="s">
        <v>935</v>
      </c>
      <c r="F760" s="6" t="s">
        <v>920</v>
      </c>
      <c r="G760" s="44">
        <v>167</v>
      </c>
      <c r="H760" s="6"/>
      <c r="I760" s="4" t="s">
        <v>27</v>
      </c>
      <c r="J760" s="4" t="s">
        <v>12</v>
      </c>
      <c r="K760" s="10" t="s">
        <v>1368</v>
      </c>
      <c r="L760" s="4" t="s">
        <v>1355</v>
      </c>
      <c r="M760" s="6">
        <v>2.4242952839279699</v>
      </c>
    </row>
    <row r="761" spans="1:13">
      <c r="A761" s="2">
        <v>1328</v>
      </c>
      <c r="B761" s="2"/>
      <c r="D761" s="4" t="s">
        <v>934</v>
      </c>
      <c r="E761" s="8" t="s">
        <v>951</v>
      </c>
      <c r="F761" s="6" t="s">
        <v>920</v>
      </c>
      <c r="G761" s="44">
        <v>167</v>
      </c>
      <c r="H761" s="6"/>
      <c r="I761" s="4" t="s">
        <v>9</v>
      </c>
      <c r="J761" s="4" t="s">
        <v>12</v>
      </c>
      <c r="K761" s="7">
        <v>1.4854092249999999</v>
      </c>
      <c r="L761" s="4" t="s">
        <v>1354</v>
      </c>
      <c r="M761" s="6">
        <v>4.0168732813574204</v>
      </c>
    </row>
    <row r="762" spans="1:13">
      <c r="A762" s="2">
        <v>21417</v>
      </c>
      <c r="B762" s="2"/>
      <c r="D762" s="4" t="s">
        <v>945</v>
      </c>
      <c r="E762" s="11" t="s">
        <v>946</v>
      </c>
      <c r="F762" s="6" t="s">
        <v>920</v>
      </c>
      <c r="G762" s="44">
        <v>195</v>
      </c>
      <c r="H762" s="6"/>
      <c r="I762" s="4" t="s">
        <v>11</v>
      </c>
      <c r="J762" s="4" t="s">
        <v>12</v>
      </c>
      <c r="K762" s="10" t="s">
        <v>1368</v>
      </c>
      <c r="L762" s="4" t="s">
        <v>1354</v>
      </c>
      <c r="M762" s="6">
        <v>0.92765444034025901</v>
      </c>
    </row>
    <row r="763" spans="1:13">
      <c r="A763" s="2">
        <v>9521</v>
      </c>
      <c r="B763" s="2"/>
      <c r="D763" s="4" t="s">
        <v>929</v>
      </c>
      <c r="E763" s="8" t="s">
        <v>930</v>
      </c>
      <c r="F763" s="6" t="s">
        <v>920</v>
      </c>
      <c r="G763" s="44"/>
      <c r="H763" s="6"/>
      <c r="I763" s="4" t="s">
        <v>11</v>
      </c>
      <c r="J763" s="4" t="s">
        <v>12</v>
      </c>
      <c r="K763" s="10" t="s">
        <v>1368</v>
      </c>
      <c r="L763" s="4" t="s">
        <v>1354</v>
      </c>
      <c r="M763" s="6">
        <v>3.2498748855363901</v>
      </c>
    </row>
    <row r="764" spans="1:13">
      <c r="A764" s="2">
        <v>12355</v>
      </c>
      <c r="B764" s="2"/>
      <c r="D764" s="4" t="s">
        <v>941</v>
      </c>
      <c r="E764" s="8" t="s">
        <v>942</v>
      </c>
      <c r="F764" s="6" t="s">
        <v>920</v>
      </c>
      <c r="G764" s="44">
        <v>172</v>
      </c>
      <c r="H764" s="6" t="s">
        <v>1293</v>
      </c>
      <c r="I764" s="4" t="s">
        <v>11</v>
      </c>
      <c r="J764" s="4" t="s">
        <v>20</v>
      </c>
      <c r="K764" s="10" t="s">
        <v>1368</v>
      </c>
      <c r="L764" s="4" t="s">
        <v>1354</v>
      </c>
      <c r="M764" s="6">
        <v>0.84630392378695496</v>
      </c>
    </row>
    <row r="765" spans="1:13">
      <c r="A765" s="2">
        <v>6259</v>
      </c>
      <c r="B765" s="2"/>
      <c r="D765" s="4" t="s">
        <v>954</v>
      </c>
      <c r="E765" s="9" t="s">
        <v>955</v>
      </c>
      <c r="F765" s="6" t="s">
        <v>920</v>
      </c>
      <c r="G765" s="44"/>
      <c r="H765" s="6"/>
      <c r="I765" s="4" t="s">
        <v>27</v>
      </c>
      <c r="J765" s="4" t="s">
        <v>12</v>
      </c>
      <c r="K765" s="7">
        <v>3.962653E-3</v>
      </c>
      <c r="L765" s="4" t="s">
        <v>1355</v>
      </c>
      <c r="M765" s="6">
        <v>5.3555059316611597E-3</v>
      </c>
    </row>
    <row r="766" spans="1:13">
      <c r="A766" s="2">
        <v>2522</v>
      </c>
      <c r="B766" s="2"/>
      <c r="D766" s="4" t="s">
        <v>919</v>
      </c>
      <c r="E766" s="8" t="s">
        <v>899</v>
      </c>
      <c r="F766" s="6" t="s">
        <v>920</v>
      </c>
      <c r="G766" s="44"/>
      <c r="H766" s="6"/>
      <c r="I766" s="4" t="s">
        <v>11</v>
      </c>
      <c r="J766" s="4" t="s">
        <v>12</v>
      </c>
      <c r="K766" s="10" t="s">
        <v>1368</v>
      </c>
      <c r="L766" s="4" t="s">
        <v>1354</v>
      </c>
      <c r="M766" s="6">
        <v>2.9011349844912</v>
      </c>
    </row>
    <row r="767" spans="1:13">
      <c r="A767" s="2">
        <v>759</v>
      </c>
      <c r="B767" s="2"/>
      <c r="C767" s="18" t="s">
        <v>1294</v>
      </c>
      <c r="D767" s="4" t="s">
        <v>919</v>
      </c>
      <c r="E767" s="8" t="s">
        <v>899</v>
      </c>
      <c r="F767" s="6" t="s">
        <v>920</v>
      </c>
      <c r="G767" s="44"/>
      <c r="H767" s="6" t="s">
        <v>1293</v>
      </c>
      <c r="I767" s="4" t="s">
        <v>11</v>
      </c>
      <c r="J767" s="4" t="s">
        <v>20</v>
      </c>
      <c r="K767" s="10" t="s">
        <v>1368</v>
      </c>
      <c r="L767" s="4" t="s">
        <v>1354</v>
      </c>
      <c r="M767" s="6">
        <v>1.9182008563138899</v>
      </c>
    </row>
    <row r="768" spans="1:13">
      <c r="A768" s="2">
        <v>664</v>
      </c>
      <c r="B768" s="2"/>
      <c r="C768" s="35" t="s">
        <v>257</v>
      </c>
      <c r="D768" s="4" t="s">
        <v>919</v>
      </c>
      <c r="E768" s="8" t="s">
        <v>899</v>
      </c>
      <c r="F768" s="6" t="s">
        <v>920</v>
      </c>
      <c r="G768" s="44"/>
      <c r="H768" s="6"/>
      <c r="I768" s="4" t="s">
        <v>11</v>
      </c>
      <c r="J768" s="4" t="s">
        <v>12</v>
      </c>
      <c r="K768" s="10" t="s">
        <v>1368</v>
      </c>
      <c r="L768" s="4" t="s">
        <v>1354</v>
      </c>
      <c r="M768" s="6">
        <v>3.4667456675689698</v>
      </c>
    </row>
    <row r="769" spans="1:13">
      <c r="A769" s="2">
        <v>132</v>
      </c>
      <c r="B769" s="2"/>
      <c r="D769" s="4" t="s">
        <v>919</v>
      </c>
      <c r="E769" s="8" t="s">
        <v>899</v>
      </c>
      <c r="F769" s="6" t="s">
        <v>920</v>
      </c>
      <c r="G769" s="44"/>
      <c r="H769" s="6"/>
      <c r="I769" s="4" t="s">
        <v>11</v>
      </c>
      <c r="J769" s="4" t="s">
        <v>12</v>
      </c>
      <c r="K769" s="10" t="s">
        <v>1368</v>
      </c>
      <c r="L769" s="4" t="s">
        <v>1354</v>
      </c>
      <c r="M769" s="6">
        <v>2.7041262220051299</v>
      </c>
    </row>
    <row r="770" spans="1:13">
      <c r="A770" s="2">
        <v>13919</v>
      </c>
      <c r="B770" s="2"/>
      <c r="D770" s="4" t="s">
        <v>943</v>
      </c>
      <c r="E770" s="8" t="s">
        <v>944</v>
      </c>
      <c r="F770" s="6" t="s">
        <v>920</v>
      </c>
      <c r="G770" s="44"/>
      <c r="H770" s="6" t="s">
        <v>1293</v>
      </c>
      <c r="I770" s="4" t="s">
        <v>11</v>
      </c>
      <c r="J770" s="4" t="s">
        <v>20</v>
      </c>
      <c r="K770" s="10" t="s">
        <v>1368</v>
      </c>
      <c r="L770" s="4" t="s">
        <v>1354</v>
      </c>
      <c r="M770" s="6">
        <v>0.79325641096811195</v>
      </c>
    </row>
    <row r="771" spans="1:13">
      <c r="A771" s="2">
        <v>10014</v>
      </c>
      <c r="B771" s="2"/>
      <c r="C771" s="26" t="s">
        <v>1298</v>
      </c>
      <c r="D771" s="8" t="s">
        <v>938</v>
      </c>
      <c r="E771" s="11" t="s">
        <v>939</v>
      </c>
      <c r="F771" s="6" t="s">
        <v>920</v>
      </c>
      <c r="G771" s="44">
        <v>182</v>
      </c>
      <c r="H771" s="6"/>
      <c r="I771" s="4" t="s">
        <v>11</v>
      </c>
      <c r="J771" s="4" t="s">
        <v>12</v>
      </c>
      <c r="K771" s="10" t="s">
        <v>1368</v>
      </c>
      <c r="L771" s="4" t="s">
        <v>1354</v>
      </c>
      <c r="M771" s="6">
        <v>0.921483947595924</v>
      </c>
    </row>
    <row r="772" spans="1:13">
      <c r="A772" s="2">
        <v>13787</v>
      </c>
      <c r="B772" s="2"/>
      <c r="D772" s="4"/>
      <c r="E772" s="4" t="s">
        <v>947</v>
      </c>
      <c r="F772" s="6" t="s">
        <v>920</v>
      </c>
      <c r="G772" s="44"/>
      <c r="H772" s="6"/>
      <c r="I772" s="4" t="s">
        <v>9</v>
      </c>
      <c r="J772" s="4" t="s">
        <v>12</v>
      </c>
      <c r="K772" s="10" t="s">
        <v>1368</v>
      </c>
      <c r="L772" s="4" t="s">
        <v>1354</v>
      </c>
      <c r="M772" s="6">
        <v>0.87020719940493796</v>
      </c>
    </row>
    <row r="773" spans="1:13">
      <c r="A773" s="2">
        <v>10184</v>
      </c>
      <c r="B773" s="2"/>
      <c r="C773" s="18" t="s">
        <v>1294</v>
      </c>
      <c r="D773" s="4"/>
      <c r="E773" s="9" t="s">
        <v>940</v>
      </c>
      <c r="F773" s="6" t="s">
        <v>920</v>
      </c>
      <c r="G773" s="44"/>
      <c r="H773" s="6"/>
      <c r="I773" s="4" t="s">
        <v>19</v>
      </c>
      <c r="J773" s="4" t="s">
        <v>12</v>
      </c>
      <c r="K773" s="10" t="s">
        <v>1368</v>
      </c>
      <c r="L773" s="4" t="s">
        <v>1355</v>
      </c>
      <c r="M773" s="6">
        <v>0.92965878068349606</v>
      </c>
    </row>
    <row r="774" spans="1:13">
      <c r="A774" s="2">
        <v>28287</v>
      </c>
      <c r="B774" s="2"/>
      <c r="D774" s="4"/>
      <c r="E774" s="11" t="s">
        <v>931</v>
      </c>
      <c r="F774" s="6" t="s">
        <v>920</v>
      </c>
      <c r="G774" s="44"/>
      <c r="H774" s="6"/>
      <c r="I774" s="4" t="s">
        <v>11</v>
      </c>
      <c r="J774" s="4" t="s">
        <v>12</v>
      </c>
      <c r="K774" s="10" t="s">
        <v>1368</v>
      </c>
      <c r="L774" s="4" t="s">
        <v>1354</v>
      </c>
      <c r="M774" s="6">
        <v>2.41716160965042</v>
      </c>
    </row>
    <row r="775" spans="1:13">
      <c r="A775" s="2">
        <v>10877</v>
      </c>
      <c r="B775" s="2"/>
      <c r="D775" s="4"/>
      <c r="E775" s="8" t="s">
        <v>924</v>
      </c>
      <c r="F775" s="6" t="s">
        <v>920</v>
      </c>
      <c r="G775" s="44"/>
      <c r="H775" s="6" t="s">
        <v>1293</v>
      </c>
      <c r="I775" s="4" t="s">
        <v>9</v>
      </c>
      <c r="J775" s="4" t="s">
        <v>10</v>
      </c>
      <c r="K775" s="10" t="s">
        <v>1368</v>
      </c>
      <c r="L775" s="4" t="s">
        <v>1354</v>
      </c>
      <c r="M775" s="6">
        <v>3.7008158655999401</v>
      </c>
    </row>
    <row r="776" spans="1:13">
      <c r="A776" s="2">
        <v>4974</v>
      </c>
      <c r="B776" s="2"/>
      <c r="D776" s="4"/>
      <c r="E776" s="9" t="s">
        <v>923</v>
      </c>
      <c r="F776" s="6" t="s">
        <v>920</v>
      </c>
      <c r="G776" s="44"/>
      <c r="H776" s="6"/>
      <c r="I776" s="4" t="s">
        <v>19</v>
      </c>
      <c r="J776" s="4" t="s">
        <v>12</v>
      </c>
      <c r="K776" s="10" t="s">
        <v>1368</v>
      </c>
      <c r="L776" s="4" t="s">
        <v>1355</v>
      </c>
      <c r="M776" s="6">
        <v>3.4396285339633099</v>
      </c>
    </row>
    <row r="777" spans="1:13">
      <c r="A777" s="2">
        <v>19096</v>
      </c>
      <c r="B777" s="2"/>
      <c r="C777" s="18" t="s">
        <v>1294</v>
      </c>
      <c r="D777" s="8" t="s">
        <v>52</v>
      </c>
      <c r="E777" s="4" t="s">
        <v>1654</v>
      </c>
      <c r="F777" s="6" t="s">
        <v>957</v>
      </c>
      <c r="G777" s="45"/>
      <c r="H777" s="6"/>
      <c r="I777" s="4" t="s">
        <v>11</v>
      </c>
      <c r="J777" s="4" t="s">
        <v>12</v>
      </c>
      <c r="K777" s="10" t="s">
        <v>1368</v>
      </c>
      <c r="L777" s="4" t="s">
        <v>1354</v>
      </c>
      <c r="M777" s="6">
        <v>0.93510088726979501</v>
      </c>
    </row>
    <row r="778" spans="1:13">
      <c r="A778" s="2">
        <v>7257</v>
      </c>
      <c r="B778" s="2"/>
      <c r="D778" s="4" t="s">
        <v>419</v>
      </c>
      <c r="E778" s="9" t="s">
        <v>420</v>
      </c>
      <c r="F778" s="6" t="s">
        <v>957</v>
      </c>
      <c r="G778" s="44"/>
      <c r="H778" s="6" t="s">
        <v>1293</v>
      </c>
      <c r="I778" s="4" t="s">
        <v>27</v>
      </c>
      <c r="J778" s="4" t="s">
        <v>12</v>
      </c>
      <c r="K778" s="7">
        <v>0.68942027800000005</v>
      </c>
      <c r="L778" s="4" t="s">
        <v>1355</v>
      </c>
      <c r="M778" s="6">
        <v>2.1293956069697701</v>
      </c>
    </row>
    <row r="779" spans="1:13">
      <c r="A779" s="12">
        <v>14326</v>
      </c>
      <c r="B779" s="12"/>
      <c r="D779" s="17" t="s">
        <v>1177</v>
      </c>
      <c r="E779" s="17" t="s">
        <v>1178</v>
      </c>
      <c r="F779" s="6" t="s">
        <v>957</v>
      </c>
      <c r="G779" s="44"/>
      <c r="H779" s="10" t="s">
        <v>1293</v>
      </c>
      <c r="I779" s="4" t="s">
        <v>9</v>
      </c>
      <c r="J779" s="3"/>
      <c r="K779" s="10">
        <v>1.7685279009999999</v>
      </c>
      <c r="L779" s="4" t="s">
        <v>1354</v>
      </c>
      <c r="M779" s="6">
        <v>1.47532954427785</v>
      </c>
    </row>
    <row r="780" spans="1:13">
      <c r="A780" s="12">
        <v>7417</v>
      </c>
      <c r="B780" s="12"/>
      <c r="C780" s="18" t="s">
        <v>1294</v>
      </c>
      <c r="D780" s="4" t="s">
        <v>280</v>
      </c>
      <c r="E780" s="4" t="s">
        <v>415</v>
      </c>
      <c r="F780" s="6" t="s">
        <v>957</v>
      </c>
      <c r="G780" s="44"/>
      <c r="H780" s="10" t="s">
        <v>1293</v>
      </c>
      <c r="I780" s="4" t="s">
        <v>9</v>
      </c>
      <c r="J780" s="3"/>
      <c r="K780" s="10">
        <v>1.1297320319999999</v>
      </c>
      <c r="L780" s="4" t="s">
        <v>1354</v>
      </c>
      <c r="M780" s="6">
        <v>2.4495706225774998</v>
      </c>
    </row>
    <row r="781" spans="1:13">
      <c r="A781" s="2">
        <v>18295</v>
      </c>
      <c r="B781" s="2"/>
      <c r="D781" s="17" t="s">
        <v>1049</v>
      </c>
      <c r="E781" s="17" t="s">
        <v>964</v>
      </c>
      <c r="F781" s="6" t="s">
        <v>957</v>
      </c>
      <c r="G781" s="44"/>
      <c r="H781" s="6" t="s">
        <v>1293</v>
      </c>
      <c r="I781" s="4" t="s">
        <v>11</v>
      </c>
      <c r="J781" s="4" t="s">
        <v>20</v>
      </c>
      <c r="K781" s="10" t="s">
        <v>1368</v>
      </c>
      <c r="L781" s="4" t="s">
        <v>1354</v>
      </c>
      <c r="M781" s="6">
        <v>2.56424101872607</v>
      </c>
    </row>
    <row r="782" spans="1:13">
      <c r="A782" s="2">
        <v>17241</v>
      </c>
      <c r="B782" s="2"/>
      <c r="D782" s="17" t="s">
        <v>1268</v>
      </c>
      <c r="E782" s="17" t="s">
        <v>1269</v>
      </c>
      <c r="F782" s="6" t="s">
        <v>957</v>
      </c>
      <c r="G782" s="44"/>
      <c r="H782" s="6" t="s">
        <v>1293</v>
      </c>
      <c r="I782" s="4" t="s">
        <v>9</v>
      </c>
      <c r="J782" s="4" t="s">
        <v>12</v>
      </c>
      <c r="K782" s="7">
        <v>0.13313207299999999</v>
      </c>
      <c r="L782" s="4" t="s">
        <v>1354</v>
      </c>
      <c r="M782" s="6">
        <v>0.50073171939172301</v>
      </c>
    </row>
    <row r="783" spans="1:13">
      <c r="A783" s="2">
        <v>14652</v>
      </c>
      <c r="B783" s="2"/>
      <c r="D783" s="4"/>
      <c r="E783" s="9" t="s">
        <v>392</v>
      </c>
      <c r="F783" s="6" t="s">
        <v>957</v>
      </c>
      <c r="G783" s="44"/>
      <c r="H783" s="6" t="s">
        <v>1293</v>
      </c>
      <c r="I783" s="4" t="s">
        <v>27</v>
      </c>
      <c r="J783" s="4" t="s">
        <v>10</v>
      </c>
      <c r="K783" s="10" t="s">
        <v>1368</v>
      </c>
      <c r="L783" s="4" t="s">
        <v>1355</v>
      </c>
      <c r="M783" s="6">
        <v>0.75860802249354298</v>
      </c>
    </row>
    <row r="784" spans="1:13">
      <c r="A784" s="2">
        <v>25127</v>
      </c>
      <c r="B784" s="2"/>
      <c r="C784" s="18" t="s">
        <v>1294</v>
      </c>
      <c r="D784" s="8"/>
      <c r="E784" s="8" t="s">
        <v>384</v>
      </c>
      <c r="F784" s="6" t="s">
        <v>957</v>
      </c>
      <c r="G784" s="44"/>
      <c r="H784" s="6"/>
      <c r="I784" s="4" t="s">
        <v>27</v>
      </c>
      <c r="J784" s="4" t="s">
        <v>12</v>
      </c>
      <c r="K784" s="10" t="s">
        <v>1368</v>
      </c>
      <c r="L784" s="4" t="s">
        <v>1355</v>
      </c>
      <c r="M784" s="6">
        <v>0.91768422380872705</v>
      </c>
    </row>
    <row r="785" spans="1:13">
      <c r="A785" s="2">
        <v>13971</v>
      </c>
      <c r="B785" s="2"/>
      <c r="C785" s="18" t="s">
        <v>1294</v>
      </c>
      <c r="D785" s="8"/>
      <c r="E785" s="8" t="s">
        <v>384</v>
      </c>
      <c r="F785" s="6" t="s">
        <v>957</v>
      </c>
      <c r="G785" s="45"/>
      <c r="H785" s="6"/>
      <c r="I785" s="4" t="s">
        <v>11</v>
      </c>
      <c r="J785" s="4" t="s">
        <v>12</v>
      </c>
      <c r="K785" s="10" t="s">
        <v>1368</v>
      </c>
      <c r="L785" s="4" t="s">
        <v>1354</v>
      </c>
      <c r="M785" s="6">
        <v>1.78495112127469</v>
      </c>
    </row>
    <row r="786" spans="1:13">
      <c r="A786" s="2">
        <v>28438</v>
      </c>
      <c r="B786" s="2"/>
      <c r="D786" s="4"/>
      <c r="E786" s="11" t="s">
        <v>383</v>
      </c>
      <c r="F786" s="6" t="s">
        <v>957</v>
      </c>
      <c r="G786" s="44"/>
      <c r="H786" s="6"/>
      <c r="I786" s="4" t="s">
        <v>11</v>
      </c>
      <c r="J786" s="4" t="s">
        <v>12</v>
      </c>
      <c r="K786" s="10" t="s">
        <v>1368</v>
      </c>
      <c r="L786" s="4" t="s">
        <v>1354</v>
      </c>
      <c r="M786" s="6">
        <v>1.7205261331631001</v>
      </c>
    </row>
    <row r="787" spans="1:13">
      <c r="A787" s="2">
        <v>17766</v>
      </c>
      <c r="B787" s="2"/>
      <c r="D787" s="4"/>
      <c r="E787" s="11" t="s">
        <v>382</v>
      </c>
      <c r="F787" s="6" t="s">
        <v>957</v>
      </c>
      <c r="G787" s="44"/>
      <c r="H787" s="6" t="s">
        <v>1293</v>
      </c>
      <c r="I787" s="4" t="s">
        <v>9</v>
      </c>
      <c r="J787" s="4" t="s">
        <v>16</v>
      </c>
      <c r="K787" s="10" t="s">
        <v>1368</v>
      </c>
      <c r="L787" s="4" t="s">
        <v>1354</v>
      </c>
      <c r="M787" s="6">
        <v>1.7005010018825</v>
      </c>
    </row>
    <row r="788" spans="1:13">
      <c r="A788" s="2">
        <v>15502</v>
      </c>
      <c r="B788" s="2"/>
      <c r="C788" s="18" t="s">
        <v>1294</v>
      </c>
      <c r="D788" s="4"/>
      <c r="E788" s="11" t="s">
        <v>379</v>
      </c>
      <c r="F788" s="6" t="s">
        <v>957</v>
      </c>
      <c r="G788" s="45"/>
      <c r="H788" s="6"/>
      <c r="I788" s="4" t="s">
        <v>9</v>
      </c>
      <c r="J788" s="4" t="s">
        <v>12</v>
      </c>
      <c r="K788" s="10" t="s">
        <v>1368</v>
      </c>
      <c r="L788" s="4" t="s">
        <v>1354</v>
      </c>
      <c r="M788" s="6">
        <v>3.2916734826855998</v>
      </c>
    </row>
    <row r="789" spans="1:13">
      <c r="A789" s="2">
        <v>7119</v>
      </c>
      <c r="B789" s="2"/>
      <c r="C789" s="21" t="s">
        <v>1296</v>
      </c>
      <c r="D789" s="4"/>
      <c r="E789" s="11" t="s">
        <v>376</v>
      </c>
      <c r="F789" s="6" t="s">
        <v>957</v>
      </c>
      <c r="G789" s="45"/>
      <c r="H789" s="6"/>
      <c r="I789" s="4" t="s">
        <v>9</v>
      </c>
      <c r="J789" s="4" t="s">
        <v>12</v>
      </c>
      <c r="K789" s="10" t="s">
        <v>1368</v>
      </c>
      <c r="L789" s="4" t="s">
        <v>1354</v>
      </c>
      <c r="M789" s="6">
        <v>1.90707856343</v>
      </c>
    </row>
    <row r="790" spans="1:13">
      <c r="A790" s="2">
        <v>5309</v>
      </c>
      <c r="B790" s="2"/>
      <c r="C790" s="29" t="s">
        <v>144</v>
      </c>
      <c r="D790" s="4"/>
      <c r="E790" s="9" t="s">
        <v>374</v>
      </c>
      <c r="F790" s="6" t="s">
        <v>957</v>
      </c>
      <c r="G790" s="44"/>
      <c r="H790" s="6" t="s">
        <v>1293</v>
      </c>
      <c r="I790" s="4" t="s">
        <v>27</v>
      </c>
      <c r="J790" s="4" t="s">
        <v>16</v>
      </c>
      <c r="K790" s="10" t="s">
        <v>1368</v>
      </c>
      <c r="L790" s="4" t="s">
        <v>1355</v>
      </c>
      <c r="M790" s="6">
        <v>1.31322109823036</v>
      </c>
    </row>
    <row r="791" spans="1:13">
      <c r="A791" s="12">
        <v>13115</v>
      </c>
      <c r="B791" s="12"/>
      <c r="D791" s="4"/>
      <c r="E791" s="4" t="s">
        <v>396</v>
      </c>
      <c r="F791" s="6" t="s">
        <v>957</v>
      </c>
      <c r="G791" s="44"/>
      <c r="H791" s="10" t="s">
        <v>1293</v>
      </c>
      <c r="I791" s="4" t="s">
        <v>27</v>
      </c>
      <c r="J791" s="3"/>
      <c r="K791" s="10">
        <v>2.5381063949999998</v>
      </c>
      <c r="L791" s="4" t="s">
        <v>1355</v>
      </c>
      <c r="M791" s="6">
        <v>1.3174372869231801</v>
      </c>
    </row>
    <row r="792" spans="1:13">
      <c r="A792" s="12">
        <v>14645</v>
      </c>
      <c r="B792" s="12"/>
      <c r="D792" s="4"/>
      <c r="E792" s="4" t="s">
        <v>402</v>
      </c>
      <c r="F792" s="6" t="s">
        <v>957</v>
      </c>
      <c r="G792" s="44"/>
      <c r="H792" s="10" t="s">
        <v>1293</v>
      </c>
      <c r="I792" s="4" t="s">
        <v>27</v>
      </c>
      <c r="J792" s="3"/>
      <c r="K792" s="10">
        <v>2.0710515429999998</v>
      </c>
      <c r="L792" s="4" t="s">
        <v>1355</v>
      </c>
      <c r="M792" s="6">
        <v>2.3917702430719401</v>
      </c>
    </row>
    <row r="793" spans="1:13">
      <c r="A793" s="12">
        <v>13394</v>
      </c>
      <c r="B793" s="12"/>
      <c r="C793" s="18" t="s">
        <v>1294</v>
      </c>
      <c r="D793" s="4"/>
      <c r="E793" s="4" t="s">
        <v>403</v>
      </c>
      <c r="F793" s="6" t="s">
        <v>957</v>
      </c>
      <c r="G793" s="44"/>
      <c r="H793" s="10"/>
      <c r="I793" s="4" t="s">
        <v>19</v>
      </c>
      <c r="J793" s="3"/>
      <c r="K793" s="10">
        <v>1.904620974</v>
      </c>
      <c r="L793" s="4" t="s">
        <v>1354</v>
      </c>
      <c r="M793" s="6">
        <v>2.98549177787479</v>
      </c>
    </row>
    <row r="794" spans="1:13">
      <c r="A794" s="12">
        <v>10421</v>
      </c>
      <c r="B794" s="12"/>
      <c r="D794" s="4"/>
      <c r="E794" s="4" t="s">
        <v>405</v>
      </c>
      <c r="F794" s="6" t="s">
        <v>957</v>
      </c>
      <c r="G794" s="44"/>
      <c r="H794" s="10"/>
      <c r="I794" s="4" t="s">
        <v>9</v>
      </c>
      <c r="J794" s="3"/>
      <c r="K794" s="10">
        <v>1.746153128</v>
      </c>
      <c r="L794" s="4" t="s">
        <v>1355</v>
      </c>
      <c r="M794" s="6">
        <v>2.9858262809179701</v>
      </c>
    </row>
    <row r="795" spans="1:13">
      <c r="A795" s="12">
        <v>8920</v>
      </c>
      <c r="B795" s="12"/>
      <c r="D795" s="4"/>
      <c r="E795" s="4" t="s">
        <v>406</v>
      </c>
      <c r="F795" s="6" t="s">
        <v>957</v>
      </c>
      <c r="G795" s="44"/>
      <c r="H795" s="10"/>
      <c r="I795" s="4" t="s">
        <v>9</v>
      </c>
      <c r="J795" s="3"/>
      <c r="K795" s="10">
        <v>1.7363382000000001</v>
      </c>
      <c r="L795" s="4" t="s">
        <v>1354</v>
      </c>
      <c r="M795" s="6">
        <v>3.0192200795869799</v>
      </c>
    </row>
    <row r="796" spans="1:13">
      <c r="A796" s="2">
        <v>14448</v>
      </c>
      <c r="B796" s="2"/>
      <c r="C796" s="21" t="s">
        <v>1296</v>
      </c>
      <c r="D796" s="4"/>
      <c r="E796" s="11" t="s">
        <v>379</v>
      </c>
      <c r="F796" s="6" t="s">
        <v>957</v>
      </c>
      <c r="G796" s="46"/>
      <c r="H796" s="6"/>
      <c r="I796" s="4" t="s">
        <v>19</v>
      </c>
      <c r="J796" s="4" t="s">
        <v>12</v>
      </c>
      <c r="K796" s="7">
        <v>1.7165047680000001</v>
      </c>
      <c r="L796" s="4" t="s">
        <v>1354</v>
      </c>
      <c r="M796" s="6">
        <v>2.9306469174423699</v>
      </c>
    </row>
    <row r="797" spans="1:13">
      <c r="A797" s="12">
        <v>16510</v>
      </c>
      <c r="B797" s="12"/>
      <c r="C797" s="23" t="s">
        <v>1297</v>
      </c>
      <c r="D797" s="4"/>
      <c r="E797" s="4" t="s">
        <v>407</v>
      </c>
      <c r="F797" s="6" t="s">
        <v>957</v>
      </c>
      <c r="G797" s="44"/>
      <c r="H797" s="10"/>
      <c r="I797" s="4" t="s">
        <v>27</v>
      </c>
      <c r="J797" s="3"/>
      <c r="K797" s="10">
        <v>1.7090374399999999</v>
      </c>
      <c r="L797" s="4" t="s">
        <v>1355</v>
      </c>
      <c r="M797" s="6">
        <v>4.9672073852555503</v>
      </c>
    </row>
    <row r="798" spans="1:13">
      <c r="A798" s="12">
        <v>12979</v>
      </c>
      <c r="B798" s="12"/>
      <c r="C798" s="14"/>
      <c r="D798" s="4"/>
      <c r="E798" s="4" t="s">
        <v>410</v>
      </c>
      <c r="F798" s="6" t="s">
        <v>957</v>
      </c>
      <c r="G798" s="48"/>
      <c r="H798" s="10"/>
      <c r="I798" s="4" t="s">
        <v>27</v>
      </c>
      <c r="J798" s="3"/>
      <c r="K798" s="10">
        <v>1.654850172</v>
      </c>
      <c r="L798" s="4" t="s">
        <v>1355</v>
      </c>
      <c r="M798" s="6">
        <v>3.11571743119439</v>
      </c>
    </row>
    <row r="799" spans="1:13">
      <c r="A799" s="12">
        <v>18240</v>
      </c>
      <c r="B799" s="12"/>
      <c r="D799" s="4"/>
      <c r="E799" s="4" t="s">
        <v>423</v>
      </c>
      <c r="F799" s="6" t="s">
        <v>957</v>
      </c>
      <c r="G799" s="44"/>
      <c r="H799" s="10" t="s">
        <v>1293</v>
      </c>
      <c r="I799" s="4" t="s">
        <v>9</v>
      </c>
      <c r="J799" s="3"/>
      <c r="K799" s="10">
        <v>0.665571633</v>
      </c>
      <c r="L799" s="4" t="s">
        <v>1354</v>
      </c>
      <c r="M799" s="6">
        <v>1.6475555626431999</v>
      </c>
    </row>
    <row r="800" spans="1:13">
      <c r="A800" s="2">
        <v>32451</v>
      </c>
      <c r="B800" s="2"/>
      <c r="D800" s="4"/>
      <c r="E800" s="8" t="s">
        <v>424</v>
      </c>
      <c r="F800" s="6" t="s">
        <v>957</v>
      </c>
      <c r="G800" s="44"/>
      <c r="H800" s="6"/>
      <c r="I800" s="4" t="s">
        <v>9</v>
      </c>
      <c r="J800" s="4" t="s">
        <v>12</v>
      </c>
      <c r="K800" s="7">
        <v>0.64244063799999995</v>
      </c>
      <c r="L800" s="4" t="s">
        <v>1354</v>
      </c>
      <c r="M800" s="6">
        <v>0.86585236870611204</v>
      </c>
    </row>
    <row r="801" spans="1:13">
      <c r="A801" s="2">
        <v>9589</v>
      </c>
      <c r="B801" s="2"/>
      <c r="D801" s="4"/>
      <c r="E801" s="4" t="s">
        <v>426</v>
      </c>
      <c r="F801" s="6" t="s">
        <v>957</v>
      </c>
      <c r="G801" s="44"/>
      <c r="H801" s="6"/>
      <c r="I801" s="4" t="s">
        <v>11</v>
      </c>
      <c r="J801" s="4" t="s">
        <v>12</v>
      </c>
      <c r="K801" s="7">
        <v>0.493533783</v>
      </c>
      <c r="L801" s="4" t="s">
        <v>1354</v>
      </c>
      <c r="M801" s="6">
        <v>0.56632486920014702</v>
      </c>
    </row>
    <row r="802" spans="1:13">
      <c r="A802" s="2">
        <v>14488</v>
      </c>
      <c r="B802" s="2"/>
      <c r="D802" s="4"/>
      <c r="E802" s="8" t="s">
        <v>434</v>
      </c>
      <c r="F802" s="6" t="s">
        <v>957</v>
      </c>
      <c r="G802" s="44"/>
      <c r="H802" s="6"/>
      <c r="I802" s="4" t="s">
        <v>11</v>
      </c>
      <c r="J802" s="4" t="s">
        <v>12</v>
      </c>
      <c r="K802" s="7">
        <v>0.25983081899999999</v>
      </c>
      <c r="L802" s="4" t="s">
        <v>1354</v>
      </c>
      <c r="M802" s="6">
        <v>0.24745025251686101</v>
      </c>
    </row>
    <row r="803" spans="1:13">
      <c r="A803" s="2">
        <v>4053</v>
      </c>
      <c r="B803" s="2"/>
      <c r="D803" s="4"/>
      <c r="E803" s="4" t="s">
        <v>426</v>
      </c>
      <c r="F803" s="6" t="s">
        <v>957</v>
      </c>
      <c r="G803" s="44"/>
      <c r="H803" s="6"/>
      <c r="I803" s="4" t="s">
        <v>11</v>
      </c>
      <c r="J803" s="4" t="s">
        <v>12</v>
      </c>
      <c r="K803" s="7">
        <v>0.18773024099999999</v>
      </c>
      <c r="L803" s="4" t="s">
        <v>1354</v>
      </c>
      <c r="M803" s="6">
        <v>1.2097685825818401</v>
      </c>
    </row>
    <row r="804" spans="1:13">
      <c r="A804" s="2">
        <v>18377</v>
      </c>
      <c r="B804" s="2"/>
      <c r="D804" s="4"/>
      <c r="E804" s="11" t="s">
        <v>438</v>
      </c>
      <c r="F804" s="6" t="s">
        <v>957</v>
      </c>
      <c r="G804" s="44"/>
      <c r="H804" s="6" t="s">
        <v>1293</v>
      </c>
      <c r="I804" s="4" t="s">
        <v>11</v>
      </c>
      <c r="J804" s="4" t="s">
        <v>12</v>
      </c>
      <c r="K804" s="7">
        <v>7.8435748E-2</v>
      </c>
      <c r="L804" s="4" t="s">
        <v>1354</v>
      </c>
      <c r="M804" s="6">
        <v>0.28983782646057699</v>
      </c>
    </row>
    <row r="805" spans="1:13">
      <c r="A805" s="2">
        <v>33025</v>
      </c>
      <c r="B805" s="2"/>
      <c r="D805" s="4"/>
      <c r="E805" s="8" t="s">
        <v>424</v>
      </c>
      <c r="F805" s="6" t="s">
        <v>957</v>
      </c>
      <c r="G805" s="44"/>
      <c r="H805" s="6" t="s">
        <v>1293</v>
      </c>
      <c r="I805" s="4" t="s">
        <v>9</v>
      </c>
      <c r="J805" s="4" t="s">
        <v>12</v>
      </c>
      <c r="K805" s="7">
        <v>5.9597772E-2</v>
      </c>
      <c r="L805" s="4" t="s">
        <v>1354</v>
      </c>
      <c r="M805" s="6">
        <v>0.32314895728410098</v>
      </c>
    </row>
    <row r="806" spans="1:13">
      <c r="A806" s="2">
        <v>13838</v>
      </c>
      <c r="B806" s="2"/>
      <c r="C806" s="28" t="s">
        <v>1306</v>
      </c>
      <c r="D806" s="4"/>
      <c r="E806" s="15" t="s">
        <v>600</v>
      </c>
      <c r="F806" s="6" t="s">
        <v>957</v>
      </c>
      <c r="G806" s="45"/>
      <c r="H806" s="6"/>
      <c r="I806" s="4" t="s">
        <v>11</v>
      </c>
      <c r="J806" s="4" t="s">
        <v>12</v>
      </c>
      <c r="K806" s="10" t="s">
        <v>1368</v>
      </c>
      <c r="L806" s="4" t="s">
        <v>1354</v>
      </c>
      <c r="M806" s="6">
        <v>0.91832657881172197</v>
      </c>
    </row>
    <row r="807" spans="1:13">
      <c r="A807" s="2">
        <v>5527</v>
      </c>
      <c r="B807" s="2"/>
      <c r="D807" s="17"/>
      <c r="E807" s="17" t="s">
        <v>1043</v>
      </c>
      <c r="F807" s="6" t="s">
        <v>957</v>
      </c>
      <c r="G807" s="44"/>
      <c r="H807" s="6"/>
      <c r="I807" s="4" t="s">
        <v>11</v>
      </c>
      <c r="J807" s="4" t="s">
        <v>12</v>
      </c>
      <c r="K807" s="10" t="s">
        <v>1368</v>
      </c>
      <c r="L807" s="4" t="s">
        <v>1354</v>
      </c>
      <c r="M807" s="6">
        <v>0.876511172223986</v>
      </c>
    </row>
    <row r="808" spans="1:13">
      <c r="A808" s="2">
        <v>14068</v>
      </c>
      <c r="B808" s="2"/>
      <c r="D808" s="17"/>
      <c r="E808" s="17" t="s">
        <v>1136</v>
      </c>
      <c r="F808" s="6" t="s">
        <v>957</v>
      </c>
      <c r="G808" s="44"/>
      <c r="H808" s="6" t="s">
        <v>1293</v>
      </c>
      <c r="I808" s="4" t="s">
        <v>27</v>
      </c>
      <c r="J808" s="4" t="s">
        <v>10</v>
      </c>
      <c r="K808" s="10" t="s">
        <v>1368</v>
      </c>
      <c r="L808" s="4" t="s">
        <v>1355</v>
      </c>
      <c r="M808" s="6">
        <v>0.92300371389147795</v>
      </c>
    </row>
    <row r="809" spans="1:13">
      <c r="A809" s="2">
        <v>16588</v>
      </c>
      <c r="B809" s="2"/>
      <c r="D809" s="17"/>
      <c r="E809" s="17" t="s">
        <v>1135</v>
      </c>
      <c r="F809" s="6" t="s">
        <v>957</v>
      </c>
      <c r="G809" s="44"/>
      <c r="H809" s="6"/>
      <c r="I809" s="4" t="s">
        <v>27</v>
      </c>
      <c r="J809" s="4" t="s">
        <v>12</v>
      </c>
      <c r="K809" s="10" t="s">
        <v>1368</v>
      </c>
      <c r="L809" s="4" t="s">
        <v>1355</v>
      </c>
      <c r="M809" s="6">
        <v>0.92300371389147795</v>
      </c>
    </row>
    <row r="810" spans="1:13">
      <c r="A810" s="2">
        <v>11809</v>
      </c>
      <c r="B810" s="2"/>
      <c r="D810" s="17"/>
      <c r="E810" s="17" t="s">
        <v>1134</v>
      </c>
      <c r="F810" s="6" t="s">
        <v>957</v>
      </c>
      <c r="G810" s="44"/>
      <c r="H810" s="6" t="s">
        <v>1293</v>
      </c>
      <c r="I810" s="4" t="s">
        <v>27</v>
      </c>
      <c r="J810" s="4" t="s">
        <v>10</v>
      </c>
      <c r="K810" s="10" t="s">
        <v>1368</v>
      </c>
      <c r="L810" s="4" t="s">
        <v>1355</v>
      </c>
      <c r="M810" s="6">
        <v>0.93464968635342405</v>
      </c>
    </row>
    <row r="811" spans="1:13">
      <c r="A811" s="2">
        <v>16402</v>
      </c>
      <c r="B811" s="2"/>
      <c r="C811" s="18" t="s">
        <v>1294</v>
      </c>
      <c r="D811" s="17"/>
      <c r="E811" s="17" t="s">
        <v>1133</v>
      </c>
      <c r="F811" s="6" t="s">
        <v>957</v>
      </c>
      <c r="G811" s="45"/>
      <c r="H811" s="6"/>
      <c r="I811" s="4" t="s">
        <v>19</v>
      </c>
      <c r="J811" s="4" t="s">
        <v>12</v>
      </c>
      <c r="K811" s="10" t="s">
        <v>1368</v>
      </c>
      <c r="L811" s="4" t="s">
        <v>1354</v>
      </c>
      <c r="M811" s="6">
        <v>0.90058621754038404</v>
      </c>
    </row>
    <row r="812" spans="1:13">
      <c r="A812" s="2">
        <v>5291</v>
      </c>
      <c r="B812" s="2"/>
      <c r="D812" s="17"/>
      <c r="E812" s="17" t="s">
        <v>1132</v>
      </c>
      <c r="F812" s="6" t="s">
        <v>957</v>
      </c>
      <c r="G812" s="44"/>
      <c r="H812" s="6"/>
      <c r="I812" s="4" t="s">
        <v>11</v>
      </c>
      <c r="J812" s="4" t="s">
        <v>12</v>
      </c>
      <c r="K812" s="10" t="s">
        <v>1368</v>
      </c>
      <c r="L812" s="4" t="s">
        <v>1354</v>
      </c>
      <c r="M812" s="6">
        <v>0.71623462801094295</v>
      </c>
    </row>
    <row r="813" spans="1:13">
      <c r="A813" s="2">
        <v>11769</v>
      </c>
      <c r="B813" s="2"/>
      <c r="D813" s="17"/>
      <c r="E813" s="17" t="s">
        <v>1131</v>
      </c>
      <c r="F813" s="6" t="s">
        <v>957</v>
      </c>
      <c r="G813" s="44"/>
      <c r="H813" s="6" t="s">
        <v>1293</v>
      </c>
      <c r="I813" s="4" t="s">
        <v>27</v>
      </c>
      <c r="J813" s="4" t="s">
        <v>16</v>
      </c>
      <c r="K813" s="10" t="s">
        <v>1368</v>
      </c>
      <c r="L813" s="4" t="s">
        <v>1354</v>
      </c>
      <c r="M813" s="6">
        <v>0.80904990337330296</v>
      </c>
    </row>
    <row r="814" spans="1:13">
      <c r="A814" s="2">
        <v>20078</v>
      </c>
      <c r="B814" s="2"/>
      <c r="D814" s="17"/>
      <c r="E814" s="17" t="s">
        <v>964</v>
      </c>
      <c r="F814" s="6" t="s">
        <v>957</v>
      </c>
      <c r="G814" s="44"/>
      <c r="H814" s="6"/>
      <c r="I814" s="4" t="s">
        <v>11</v>
      </c>
      <c r="J814" s="4" t="s">
        <v>12</v>
      </c>
      <c r="K814" s="10" t="s">
        <v>1368</v>
      </c>
      <c r="L814" s="4" t="s">
        <v>1354</v>
      </c>
      <c r="M814" s="6">
        <v>0.89751012534597696</v>
      </c>
    </row>
    <row r="815" spans="1:13">
      <c r="A815" s="2">
        <v>6750</v>
      </c>
      <c r="B815" s="2"/>
      <c r="C815" s="18" t="s">
        <v>1294</v>
      </c>
      <c r="D815" s="17"/>
      <c r="E815" s="17" t="s">
        <v>964</v>
      </c>
      <c r="F815" s="6" t="s">
        <v>957</v>
      </c>
      <c r="G815" s="45"/>
      <c r="H815" s="6"/>
      <c r="I815" s="4" t="s">
        <v>11</v>
      </c>
      <c r="J815" s="4" t="s">
        <v>12</v>
      </c>
      <c r="K815" s="10" t="s">
        <v>1368</v>
      </c>
      <c r="L815" s="4" t="s">
        <v>1354</v>
      </c>
      <c r="M815" s="6">
        <v>0.92760624078903597</v>
      </c>
    </row>
    <row r="816" spans="1:13">
      <c r="A816" s="2">
        <v>4051</v>
      </c>
      <c r="B816" s="2"/>
      <c r="D816" s="17"/>
      <c r="E816" s="17" t="s">
        <v>1130</v>
      </c>
      <c r="F816" s="6" t="s">
        <v>957</v>
      </c>
      <c r="G816" s="44"/>
      <c r="H816" s="6"/>
      <c r="I816" s="4" t="s">
        <v>11</v>
      </c>
      <c r="J816" s="4" t="s">
        <v>12</v>
      </c>
      <c r="K816" s="10" t="s">
        <v>1368</v>
      </c>
      <c r="L816" s="4" t="s">
        <v>1354</v>
      </c>
      <c r="M816" s="6">
        <v>0.82277846558045598</v>
      </c>
    </row>
    <row r="817" spans="1:13">
      <c r="A817" s="2">
        <v>30325</v>
      </c>
      <c r="B817" s="2"/>
      <c r="C817" s="18" t="s">
        <v>1294</v>
      </c>
      <c r="D817" s="17"/>
      <c r="E817" s="17" t="s">
        <v>964</v>
      </c>
      <c r="F817" s="6" t="s">
        <v>957</v>
      </c>
      <c r="G817" s="45"/>
      <c r="H817" s="6"/>
      <c r="I817" s="4" t="s">
        <v>11</v>
      </c>
      <c r="J817" s="4" t="s">
        <v>12</v>
      </c>
      <c r="K817" s="10" t="s">
        <v>1368</v>
      </c>
      <c r="L817" s="4" t="s">
        <v>1354</v>
      </c>
      <c r="M817" s="6">
        <v>0.92765582936679603</v>
      </c>
    </row>
    <row r="818" spans="1:13">
      <c r="A818" s="2">
        <v>8311</v>
      </c>
      <c r="B818" s="2"/>
      <c r="D818" s="17"/>
      <c r="E818" s="17" t="s">
        <v>964</v>
      </c>
      <c r="F818" s="6" t="s">
        <v>957</v>
      </c>
      <c r="G818" s="44"/>
      <c r="H818" s="6" t="s">
        <v>1293</v>
      </c>
      <c r="I818" s="4" t="s">
        <v>19</v>
      </c>
      <c r="J818" s="4" t="s">
        <v>20</v>
      </c>
      <c r="K818" s="10" t="s">
        <v>1368</v>
      </c>
      <c r="L818" s="4" t="s">
        <v>1354</v>
      </c>
      <c r="M818" s="6">
        <v>0.91084785639948795</v>
      </c>
    </row>
    <row r="819" spans="1:13">
      <c r="A819" s="2">
        <v>11949</v>
      </c>
      <c r="B819" s="2"/>
      <c r="D819" s="17"/>
      <c r="E819" s="17" t="s">
        <v>1129</v>
      </c>
      <c r="F819" s="6" t="s">
        <v>957</v>
      </c>
      <c r="G819" s="44"/>
      <c r="H819" s="6"/>
      <c r="I819" s="4" t="s">
        <v>27</v>
      </c>
      <c r="J819" s="4" t="s">
        <v>12</v>
      </c>
      <c r="K819" s="10" t="s">
        <v>1368</v>
      </c>
      <c r="L819" s="4" t="s">
        <v>1355</v>
      </c>
      <c r="M819" s="6">
        <v>0.68183591503179597</v>
      </c>
    </row>
    <row r="820" spans="1:13">
      <c r="A820" s="2">
        <v>7701</v>
      </c>
      <c r="B820" s="2"/>
      <c r="D820" s="17"/>
      <c r="E820" s="17" t="s">
        <v>1128</v>
      </c>
      <c r="F820" s="6" t="s">
        <v>957</v>
      </c>
      <c r="G820" s="44"/>
      <c r="H820" s="6" t="s">
        <v>1293</v>
      </c>
      <c r="I820" s="4" t="s">
        <v>9</v>
      </c>
      <c r="J820" s="4" t="s">
        <v>10</v>
      </c>
      <c r="K820" s="10" t="s">
        <v>1368</v>
      </c>
      <c r="L820" s="4" t="s">
        <v>1354</v>
      </c>
      <c r="M820" s="6">
        <v>0.90949969204174597</v>
      </c>
    </row>
    <row r="821" spans="1:13">
      <c r="A821" s="2">
        <v>11230</v>
      </c>
      <c r="B821" s="2"/>
      <c r="D821" s="17"/>
      <c r="E821" s="17" t="s">
        <v>1125</v>
      </c>
      <c r="F821" s="6" t="s">
        <v>957</v>
      </c>
      <c r="G821" s="44"/>
      <c r="H821" s="6"/>
      <c r="I821" s="4" t="s">
        <v>11</v>
      </c>
      <c r="J821" s="4" t="s">
        <v>12</v>
      </c>
      <c r="K821" s="10" t="s">
        <v>1368</v>
      </c>
      <c r="L821" s="4" t="s">
        <v>1354</v>
      </c>
      <c r="M821" s="6">
        <v>0.88631077695816696</v>
      </c>
    </row>
    <row r="822" spans="1:13">
      <c r="A822" s="2">
        <v>26640</v>
      </c>
      <c r="B822" s="2"/>
      <c r="D822" s="17"/>
      <c r="E822" s="17" t="s">
        <v>1127</v>
      </c>
      <c r="F822" s="6" t="s">
        <v>957</v>
      </c>
      <c r="G822" s="44"/>
      <c r="H822" s="6"/>
      <c r="I822" s="4" t="s">
        <v>11</v>
      </c>
      <c r="J822" s="4" t="s">
        <v>12</v>
      </c>
      <c r="K822" s="10" t="s">
        <v>1368</v>
      </c>
      <c r="L822" s="4" t="s">
        <v>1354</v>
      </c>
      <c r="M822" s="6">
        <v>0.80462893826572601</v>
      </c>
    </row>
    <row r="823" spans="1:13">
      <c r="A823" s="2">
        <v>6961</v>
      </c>
      <c r="B823" s="2"/>
      <c r="D823" s="17"/>
      <c r="E823" s="17" t="s">
        <v>964</v>
      </c>
      <c r="F823" s="6" t="s">
        <v>957</v>
      </c>
      <c r="G823" s="44"/>
      <c r="H823" s="6"/>
      <c r="I823" s="4" t="s">
        <v>11</v>
      </c>
      <c r="J823" s="4" t="s">
        <v>12</v>
      </c>
      <c r="K823" s="10" t="s">
        <v>1368</v>
      </c>
      <c r="L823" s="4" t="s">
        <v>1354</v>
      </c>
      <c r="M823" s="6">
        <v>0.75769981561171296</v>
      </c>
    </row>
    <row r="824" spans="1:13">
      <c r="A824" s="2">
        <v>4153</v>
      </c>
      <c r="B824" s="2"/>
      <c r="C824" s="20" t="s">
        <v>355</v>
      </c>
      <c r="D824" s="17"/>
      <c r="E824" s="17" t="s">
        <v>1126</v>
      </c>
      <c r="F824" s="6" t="s">
        <v>957</v>
      </c>
      <c r="G824" s="45"/>
      <c r="H824" s="6" t="s">
        <v>1293</v>
      </c>
      <c r="I824" s="4" t="s">
        <v>9</v>
      </c>
      <c r="J824" s="4" t="s">
        <v>10</v>
      </c>
      <c r="K824" s="10" t="s">
        <v>1368</v>
      </c>
      <c r="L824" s="4" t="s">
        <v>1354</v>
      </c>
      <c r="M824" s="6">
        <v>0.85747844389244798</v>
      </c>
    </row>
    <row r="825" spans="1:13">
      <c r="A825" s="2">
        <v>10983</v>
      </c>
      <c r="B825" s="2"/>
      <c r="C825" s="19" t="s">
        <v>1295</v>
      </c>
      <c r="D825" s="17"/>
      <c r="E825" s="17" t="s">
        <v>1125</v>
      </c>
      <c r="F825" s="6" t="s">
        <v>957</v>
      </c>
      <c r="G825" s="44"/>
      <c r="H825" s="6" t="s">
        <v>1293</v>
      </c>
      <c r="I825" s="4" t="s">
        <v>27</v>
      </c>
      <c r="J825" s="4" t="s">
        <v>10</v>
      </c>
      <c r="K825" s="10" t="s">
        <v>1368</v>
      </c>
      <c r="L825" s="4" t="s">
        <v>1355</v>
      </c>
      <c r="M825" s="6">
        <v>0.90046726617413597</v>
      </c>
    </row>
    <row r="826" spans="1:13">
      <c r="A826" s="2">
        <v>6088</v>
      </c>
      <c r="B826" s="2"/>
      <c r="D826" s="17"/>
      <c r="E826" s="17" t="s">
        <v>1124</v>
      </c>
      <c r="F826" s="6" t="s">
        <v>957</v>
      </c>
      <c r="G826" s="44"/>
      <c r="H826" s="6" t="s">
        <v>1293</v>
      </c>
      <c r="I826" s="4" t="s">
        <v>27</v>
      </c>
      <c r="J826" s="4" t="s">
        <v>16</v>
      </c>
      <c r="K826" s="10" t="s">
        <v>1368</v>
      </c>
      <c r="L826" s="4" t="s">
        <v>1355</v>
      </c>
      <c r="M826" s="6">
        <v>0.82456550626014402</v>
      </c>
    </row>
    <row r="827" spans="1:13">
      <c r="A827" s="2">
        <v>25246</v>
      </c>
      <c r="B827" s="2"/>
      <c r="C827" s="21" t="s">
        <v>1296</v>
      </c>
      <c r="D827" s="17"/>
      <c r="E827" s="17" t="s">
        <v>1123</v>
      </c>
      <c r="F827" s="6" t="s">
        <v>957</v>
      </c>
      <c r="G827" s="45"/>
      <c r="H827" s="6"/>
      <c r="I827" s="4" t="s">
        <v>11</v>
      </c>
      <c r="J827" s="4" t="s">
        <v>12</v>
      </c>
      <c r="K827" s="10" t="s">
        <v>1368</v>
      </c>
      <c r="L827" s="4" t="s">
        <v>1354</v>
      </c>
      <c r="M827" s="6">
        <v>0.88960198629666698</v>
      </c>
    </row>
    <row r="828" spans="1:13">
      <c r="A828" s="2">
        <v>62324</v>
      </c>
      <c r="B828" s="2"/>
      <c r="C828" s="18" t="s">
        <v>1294</v>
      </c>
      <c r="D828" s="17"/>
      <c r="E828" s="17" t="s">
        <v>964</v>
      </c>
      <c r="F828" s="6" t="s">
        <v>957</v>
      </c>
      <c r="G828" s="45"/>
      <c r="H828" s="6"/>
      <c r="I828" s="4" t="s">
        <v>11</v>
      </c>
      <c r="J828" s="4" t="s">
        <v>12</v>
      </c>
      <c r="K828" s="10" t="s">
        <v>1368</v>
      </c>
      <c r="L828" s="4" t="s">
        <v>1355</v>
      </c>
      <c r="M828" s="6">
        <v>0.92702647715874897</v>
      </c>
    </row>
    <row r="829" spans="1:13">
      <c r="A829" s="2">
        <v>27427</v>
      </c>
      <c r="B829" s="2"/>
      <c r="C829" s="28" t="s">
        <v>1306</v>
      </c>
      <c r="D829" s="17"/>
      <c r="E829" s="17" t="s">
        <v>1122</v>
      </c>
      <c r="F829" s="6" t="s">
        <v>957</v>
      </c>
      <c r="G829" s="46"/>
      <c r="H829" s="6"/>
      <c r="I829" s="4" t="s">
        <v>9</v>
      </c>
      <c r="J829" s="4" t="s">
        <v>12</v>
      </c>
      <c r="K829" s="10" t="s">
        <v>1368</v>
      </c>
      <c r="L829" s="4" t="s">
        <v>1354</v>
      </c>
      <c r="M829" s="6">
        <v>0.86750029326445799</v>
      </c>
    </row>
    <row r="830" spans="1:13">
      <c r="A830" s="2">
        <v>16913</v>
      </c>
      <c r="B830" s="2"/>
      <c r="C830" s="28" t="s">
        <v>1306</v>
      </c>
      <c r="D830" s="17"/>
      <c r="E830" s="17" t="s">
        <v>1121</v>
      </c>
      <c r="F830" s="6" t="s">
        <v>957</v>
      </c>
      <c r="G830" s="44"/>
      <c r="H830" s="6"/>
      <c r="I830" s="4" t="s">
        <v>9</v>
      </c>
      <c r="J830" s="4" t="s">
        <v>12</v>
      </c>
      <c r="K830" s="10" t="s">
        <v>1368</v>
      </c>
      <c r="L830" s="4" t="s">
        <v>1354</v>
      </c>
      <c r="M830" s="6">
        <v>0.905165308651111</v>
      </c>
    </row>
    <row r="831" spans="1:13">
      <c r="A831" s="2">
        <v>8307</v>
      </c>
      <c r="B831" s="2"/>
      <c r="C831" s="25" t="s">
        <v>13</v>
      </c>
      <c r="D831" s="17"/>
      <c r="E831" s="17" t="s">
        <v>964</v>
      </c>
      <c r="F831" s="6" t="s">
        <v>957</v>
      </c>
      <c r="G831" s="45"/>
      <c r="H831" s="6" t="s">
        <v>1293</v>
      </c>
      <c r="I831" s="4" t="s">
        <v>9</v>
      </c>
      <c r="J831" s="4" t="s">
        <v>10</v>
      </c>
      <c r="K831" s="10" t="s">
        <v>1368</v>
      </c>
      <c r="L831" s="4" t="s">
        <v>1354</v>
      </c>
      <c r="M831" s="6">
        <v>0.92578501752301701</v>
      </c>
    </row>
    <row r="832" spans="1:13">
      <c r="A832" s="2">
        <v>1286</v>
      </c>
      <c r="B832" s="2"/>
      <c r="D832" s="17"/>
      <c r="E832" s="17" t="s">
        <v>958</v>
      </c>
      <c r="F832" s="6" t="s">
        <v>957</v>
      </c>
      <c r="G832" s="44"/>
      <c r="H832" s="6" t="s">
        <v>1293</v>
      </c>
      <c r="I832" s="4" t="s">
        <v>11</v>
      </c>
      <c r="J832" s="4" t="s">
        <v>20</v>
      </c>
      <c r="K832" s="10" t="s">
        <v>1368</v>
      </c>
      <c r="L832" s="4" t="s">
        <v>1354</v>
      </c>
      <c r="M832" s="6">
        <v>0.88141521153196001</v>
      </c>
    </row>
    <row r="833" spans="1:13">
      <c r="A833" s="2">
        <v>973</v>
      </c>
      <c r="B833" s="2"/>
      <c r="D833" s="17"/>
      <c r="E833" s="17" t="s">
        <v>964</v>
      </c>
      <c r="F833" s="6" t="s">
        <v>957</v>
      </c>
      <c r="G833" s="44"/>
      <c r="H833" s="6"/>
      <c r="I833" s="4" t="s">
        <v>11</v>
      </c>
      <c r="J833" s="4" t="s">
        <v>12</v>
      </c>
      <c r="K833" s="10" t="s">
        <v>1368</v>
      </c>
      <c r="L833" s="4" t="s">
        <v>1354</v>
      </c>
      <c r="M833" s="6">
        <v>0.86659670093541097</v>
      </c>
    </row>
    <row r="834" spans="1:13">
      <c r="A834" s="2">
        <v>3285</v>
      </c>
      <c r="B834" s="2"/>
      <c r="D834" s="17"/>
      <c r="E834" s="17" t="s">
        <v>1120</v>
      </c>
      <c r="F834" s="6" t="s">
        <v>957</v>
      </c>
      <c r="G834" s="44"/>
      <c r="H834" s="6" t="s">
        <v>1293</v>
      </c>
      <c r="I834" s="4" t="s">
        <v>11</v>
      </c>
      <c r="J834" s="4" t="s">
        <v>20</v>
      </c>
      <c r="K834" s="10" t="s">
        <v>1368</v>
      </c>
      <c r="L834" s="4" t="s">
        <v>1354</v>
      </c>
      <c r="M834" s="6">
        <v>0.89256370903008597</v>
      </c>
    </row>
    <row r="835" spans="1:13">
      <c r="A835" s="2">
        <v>12937</v>
      </c>
      <c r="B835" s="2"/>
      <c r="D835" s="17"/>
      <c r="E835" s="17" t="s">
        <v>1119</v>
      </c>
      <c r="F835" s="6" t="s">
        <v>957</v>
      </c>
      <c r="G835" s="44"/>
      <c r="H835" s="6"/>
      <c r="I835" s="4" t="s">
        <v>11</v>
      </c>
      <c r="J835" s="4" t="s">
        <v>12</v>
      </c>
      <c r="K835" s="10" t="s">
        <v>1368</v>
      </c>
      <c r="L835" s="4" t="s">
        <v>1354</v>
      </c>
      <c r="M835" s="6">
        <v>0.88935501663808103</v>
      </c>
    </row>
    <row r="836" spans="1:13">
      <c r="A836" s="2">
        <v>14658</v>
      </c>
      <c r="B836" s="2"/>
      <c r="D836" s="17"/>
      <c r="E836" s="17" t="s">
        <v>1118</v>
      </c>
      <c r="F836" s="6" t="s">
        <v>957</v>
      </c>
      <c r="G836" s="44"/>
      <c r="H836" s="6"/>
      <c r="I836" s="4" t="s">
        <v>27</v>
      </c>
      <c r="J836" s="4" t="s">
        <v>12</v>
      </c>
      <c r="K836" s="10" t="s">
        <v>1368</v>
      </c>
      <c r="L836" s="4" t="s">
        <v>1355</v>
      </c>
      <c r="M836" s="6">
        <v>0.88916797313812501</v>
      </c>
    </row>
    <row r="837" spans="1:13">
      <c r="A837" s="2">
        <v>20571</v>
      </c>
      <c r="B837" s="2"/>
      <c r="D837" s="17"/>
      <c r="E837" s="17" t="s">
        <v>970</v>
      </c>
      <c r="F837" s="6" t="s">
        <v>957</v>
      </c>
      <c r="G837" s="44"/>
      <c r="H837" s="6" t="s">
        <v>1293</v>
      </c>
      <c r="I837" s="4" t="s">
        <v>27</v>
      </c>
      <c r="J837" s="4" t="s">
        <v>16</v>
      </c>
      <c r="K837" s="10" t="s">
        <v>1368</v>
      </c>
      <c r="L837" s="4" t="s">
        <v>1355</v>
      </c>
      <c r="M837" s="6">
        <v>0.90419307539788996</v>
      </c>
    </row>
    <row r="838" spans="1:13">
      <c r="A838" s="2">
        <v>8978</v>
      </c>
      <c r="B838" s="2"/>
      <c r="C838" s="57" t="s">
        <v>146</v>
      </c>
      <c r="D838" s="17"/>
      <c r="E838" s="17" t="s">
        <v>964</v>
      </c>
      <c r="F838" s="6" t="s">
        <v>957</v>
      </c>
      <c r="G838" s="44"/>
      <c r="H838" s="6"/>
      <c r="I838" s="4" t="s">
        <v>9</v>
      </c>
      <c r="J838" s="4" t="s">
        <v>12</v>
      </c>
      <c r="K838" s="10" t="s">
        <v>1368</v>
      </c>
      <c r="L838" s="4" t="s">
        <v>1354</v>
      </c>
      <c r="M838" s="6">
        <v>0.86141039105217299</v>
      </c>
    </row>
    <row r="839" spans="1:13">
      <c r="A839" s="2">
        <v>11361</v>
      </c>
      <c r="B839" s="2"/>
      <c r="D839" s="17"/>
      <c r="E839" s="17" t="s">
        <v>1117</v>
      </c>
      <c r="F839" s="6" t="s">
        <v>957</v>
      </c>
      <c r="G839" s="44"/>
      <c r="H839" s="6"/>
      <c r="I839" s="4" t="s">
        <v>11</v>
      </c>
      <c r="J839" s="4" t="s">
        <v>12</v>
      </c>
      <c r="K839" s="10" t="s">
        <v>1368</v>
      </c>
      <c r="L839" s="4" t="s">
        <v>1355</v>
      </c>
      <c r="M839" s="6">
        <v>0.90594347030853095</v>
      </c>
    </row>
    <row r="840" spans="1:13">
      <c r="A840" s="2">
        <v>6773</v>
      </c>
      <c r="B840" s="2"/>
      <c r="D840" s="17"/>
      <c r="E840" s="17" t="s">
        <v>1116</v>
      </c>
      <c r="F840" s="6" t="s">
        <v>957</v>
      </c>
      <c r="G840" s="44"/>
      <c r="H840" s="6"/>
      <c r="I840" s="4" t="s">
        <v>9</v>
      </c>
      <c r="J840" s="4" t="s">
        <v>12</v>
      </c>
      <c r="K840" s="10" t="s">
        <v>1368</v>
      </c>
      <c r="L840" s="4" t="s">
        <v>1354</v>
      </c>
      <c r="M840" s="6">
        <v>0.853184003239702</v>
      </c>
    </row>
    <row r="841" spans="1:13">
      <c r="A841" s="2">
        <v>5204</v>
      </c>
      <c r="B841" s="2"/>
      <c r="C841" s="28" t="s">
        <v>1306</v>
      </c>
      <c r="D841" s="17"/>
      <c r="E841" s="17" t="s">
        <v>964</v>
      </c>
      <c r="F841" s="6" t="s">
        <v>957</v>
      </c>
      <c r="G841" s="44"/>
      <c r="H841" s="6"/>
      <c r="I841" s="4" t="s">
        <v>27</v>
      </c>
      <c r="J841" s="4" t="s">
        <v>12</v>
      </c>
      <c r="K841" s="10" t="s">
        <v>1368</v>
      </c>
      <c r="L841" s="4" t="s">
        <v>1355</v>
      </c>
      <c r="M841" s="6">
        <v>0.92368547883329599</v>
      </c>
    </row>
    <row r="842" spans="1:13">
      <c r="A842" s="2">
        <v>4094</v>
      </c>
      <c r="B842" s="2"/>
      <c r="D842" s="17"/>
      <c r="E842" s="17" t="s">
        <v>964</v>
      </c>
      <c r="F842" s="6" t="s">
        <v>957</v>
      </c>
      <c r="G842" s="44"/>
      <c r="H842" s="6"/>
      <c r="I842" s="4" t="s">
        <v>9</v>
      </c>
      <c r="J842" s="4" t="s">
        <v>12</v>
      </c>
      <c r="K842" s="10" t="s">
        <v>1368</v>
      </c>
      <c r="L842" s="4" t="s">
        <v>1354</v>
      </c>
      <c r="M842" s="6">
        <v>0.88607306714158396</v>
      </c>
    </row>
    <row r="843" spans="1:13">
      <c r="A843" s="2">
        <v>9439</v>
      </c>
      <c r="B843" s="2"/>
      <c r="D843" s="17"/>
      <c r="E843" s="17" t="s">
        <v>1030</v>
      </c>
      <c r="F843" s="6" t="s">
        <v>957</v>
      </c>
      <c r="G843" s="44"/>
      <c r="H843" s="6"/>
      <c r="I843" s="4" t="s">
        <v>27</v>
      </c>
      <c r="J843" s="4" t="s">
        <v>12</v>
      </c>
      <c r="K843" s="10" t="s">
        <v>1368</v>
      </c>
      <c r="L843" s="4" t="s">
        <v>1355</v>
      </c>
      <c r="M843" s="6">
        <v>0.92307114941370505</v>
      </c>
    </row>
    <row r="844" spans="1:13">
      <c r="A844" s="2">
        <v>3303</v>
      </c>
      <c r="B844" s="2"/>
      <c r="C844" s="18" t="s">
        <v>1294</v>
      </c>
      <c r="D844" s="17"/>
      <c r="E844" s="17" t="s">
        <v>1115</v>
      </c>
      <c r="F844" s="6" t="s">
        <v>957</v>
      </c>
      <c r="G844" s="44"/>
      <c r="H844" s="6" t="s">
        <v>1293</v>
      </c>
      <c r="I844" s="4" t="s">
        <v>11</v>
      </c>
      <c r="J844" s="4" t="s">
        <v>20</v>
      </c>
      <c r="K844" s="10" t="s">
        <v>1368</v>
      </c>
      <c r="L844" s="4" t="s">
        <v>1354</v>
      </c>
      <c r="M844" s="6">
        <v>0.89452012025969896</v>
      </c>
    </row>
    <row r="845" spans="1:13">
      <c r="A845" s="2">
        <v>12572</v>
      </c>
      <c r="B845" s="2"/>
      <c r="C845" s="39" t="s">
        <v>366</v>
      </c>
      <c r="D845" s="17"/>
      <c r="E845" s="17" t="s">
        <v>1073</v>
      </c>
      <c r="F845" s="6" t="s">
        <v>957</v>
      </c>
      <c r="G845" s="45"/>
      <c r="H845" s="6"/>
      <c r="I845" s="4" t="s">
        <v>11</v>
      </c>
      <c r="J845" s="4" t="s">
        <v>12</v>
      </c>
      <c r="K845" s="10" t="s">
        <v>1368</v>
      </c>
      <c r="L845" s="4" t="s">
        <v>1354</v>
      </c>
      <c r="M845" s="6">
        <v>0.91789408325771005</v>
      </c>
    </row>
    <row r="846" spans="1:13">
      <c r="A846" s="2">
        <v>9160</v>
      </c>
      <c r="B846" s="2"/>
      <c r="D846" s="17"/>
      <c r="E846" s="17" t="s">
        <v>964</v>
      </c>
      <c r="F846" s="6" t="s">
        <v>957</v>
      </c>
      <c r="G846" s="44"/>
      <c r="H846" s="6"/>
      <c r="I846" s="4" t="s">
        <v>9</v>
      </c>
      <c r="J846" s="4" t="s">
        <v>12</v>
      </c>
      <c r="K846" s="10" t="s">
        <v>1368</v>
      </c>
      <c r="L846" s="4" t="s">
        <v>1354</v>
      </c>
      <c r="M846" s="6">
        <v>0.92387282207472099</v>
      </c>
    </row>
    <row r="847" spans="1:13">
      <c r="A847" s="2">
        <v>2245</v>
      </c>
      <c r="B847" s="2"/>
      <c r="D847" s="17"/>
      <c r="E847" s="17" t="s">
        <v>964</v>
      </c>
      <c r="F847" s="6" t="s">
        <v>957</v>
      </c>
      <c r="G847" s="44"/>
      <c r="H847" s="6" t="s">
        <v>1293</v>
      </c>
      <c r="I847" s="4" t="s">
        <v>9</v>
      </c>
      <c r="J847" s="4" t="s">
        <v>10</v>
      </c>
      <c r="K847" s="10" t="s">
        <v>1368</v>
      </c>
      <c r="L847" s="4" t="s">
        <v>1354</v>
      </c>
      <c r="M847" s="6">
        <v>0.83151367293769896</v>
      </c>
    </row>
    <row r="848" spans="1:13">
      <c r="A848" s="2">
        <v>3355</v>
      </c>
      <c r="B848" s="2"/>
      <c r="C848" s="29" t="s">
        <v>144</v>
      </c>
      <c r="D848" s="17"/>
      <c r="E848" s="17" t="s">
        <v>1114</v>
      </c>
      <c r="F848" s="6" t="s">
        <v>957</v>
      </c>
      <c r="G848" s="44"/>
      <c r="H848" s="6" t="s">
        <v>1293</v>
      </c>
      <c r="I848" s="4" t="s">
        <v>27</v>
      </c>
      <c r="J848" s="4" t="s">
        <v>10</v>
      </c>
      <c r="K848" s="10" t="s">
        <v>1368</v>
      </c>
      <c r="L848" s="4" t="s">
        <v>1355</v>
      </c>
      <c r="M848" s="6">
        <v>0.87123262414343705</v>
      </c>
    </row>
    <row r="849" spans="1:13">
      <c r="A849" s="2">
        <v>25590</v>
      </c>
      <c r="B849" s="2"/>
      <c r="C849" s="18" t="s">
        <v>1294</v>
      </c>
      <c r="D849" s="17"/>
      <c r="E849" s="17" t="s">
        <v>958</v>
      </c>
      <c r="F849" s="6" t="s">
        <v>957</v>
      </c>
      <c r="G849" s="45"/>
      <c r="H849" s="6"/>
      <c r="I849" s="4" t="s">
        <v>9</v>
      </c>
      <c r="J849" s="4" t="s">
        <v>12</v>
      </c>
      <c r="K849" s="10" t="s">
        <v>1368</v>
      </c>
      <c r="L849" s="4" t="s">
        <v>1354</v>
      </c>
      <c r="M849" s="6">
        <v>0.92599765831857295</v>
      </c>
    </row>
    <row r="850" spans="1:13">
      <c r="A850" s="2">
        <v>10858</v>
      </c>
      <c r="B850" s="2"/>
      <c r="C850" s="24"/>
      <c r="D850" s="17"/>
      <c r="E850" s="17" t="s">
        <v>1070</v>
      </c>
      <c r="F850" s="6" t="s">
        <v>957</v>
      </c>
      <c r="G850" s="45"/>
      <c r="H850" s="6"/>
      <c r="I850" s="4" t="s">
        <v>11</v>
      </c>
      <c r="J850" s="4" t="s">
        <v>12</v>
      </c>
      <c r="K850" s="10" t="s">
        <v>1368</v>
      </c>
      <c r="L850" s="4" t="s">
        <v>1354</v>
      </c>
      <c r="M850" s="6">
        <v>0.89626811050450494</v>
      </c>
    </row>
    <row r="851" spans="1:13">
      <c r="A851" s="2">
        <v>17717</v>
      </c>
      <c r="B851" s="2"/>
      <c r="D851" s="17"/>
      <c r="E851" s="17" t="s">
        <v>1113</v>
      </c>
      <c r="F851" s="6" t="s">
        <v>957</v>
      </c>
      <c r="G851" s="44"/>
      <c r="H851" s="6"/>
      <c r="I851" s="4" t="s">
        <v>27</v>
      </c>
      <c r="J851" s="4" t="s">
        <v>12</v>
      </c>
      <c r="K851" s="10" t="s">
        <v>1368</v>
      </c>
      <c r="L851" s="4" t="s">
        <v>1355</v>
      </c>
      <c r="M851" s="6">
        <v>0.82582036557515404</v>
      </c>
    </row>
    <row r="852" spans="1:13">
      <c r="A852" s="2">
        <v>34127</v>
      </c>
      <c r="B852" s="2"/>
      <c r="C852" s="28" t="s">
        <v>1306</v>
      </c>
      <c r="D852" s="17"/>
      <c r="E852" s="17" t="s">
        <v>964</v>
      </c>
      <c r="F852" s="6" t="s">
        <v>957</v>
      </c>
      <c r="G852" s="45"/>
      <c r="H852" s="6"/>
      <c r="I852" s="4" t="s">
        <v>11</v>
      </c>
      <c r="J852" s="4" t="s">
        <v>12</v>
      </c>
      <c r="K852" s="10" t="s">
        <v>1368</v>
      </c>
      <c r="L852" s="4" t="s">
        <v>1354</v>
      </c>
      <c r="M852" s="6">
        <v>0.71048459261851404</v>
      </c>
    </row>
    <row r="853" spans="1:13">
      <c r="A853" s="2">
        <v>8384</v>
      </c>
      <c r="B853" s="2"/>
      <c r="C853" s="24"/>
      <c r="D853" s="17"/>
      <c r="E853" s="17" t="s">
        <v>964</v>
      </c>
      <c r="F853" s="6" t="s">
        <v>957</v>
      </c>
      <c r="G853" s="45"/>
      <c r="H853" s="6" t="s">
        <v>1293</v>
      </c>
      <c r="I853" s="4" t="s">
        <v>11</v>
      </c>
      <c r="J853" s="4" t="s">
        <v>20</v>
      </c>
      <c r="K853" s="10" t="s">
        <v>1368</v>
      </c>
      <c r="L853" s="4" t="s">
        <v>1354</v>
      </c>
      <c r="M853" s="6">
        <v>0.89983393911354903</v>
      </c>
    </row>
    <row r="854" spans="1:13">
      <c r="A854" s="2">
        <v>6289</v>
      </c>
      <c r="B854" s="2"/>
      <c r="C854" s="19" t="s">
        <v>1295</v>
      </c>
      <c r="D854" s="17"/>
      <c r="E854" s="17" t="s">
        <v>1111</v>
      </c>
      <c r="F854" s="6" t="s">
        <v>957</v>
      </c>
      <c r="G854" s="44"/>
      <c r="H854" s="6"/>
      <c r="I854" s="4" t="s">
        <v>11</v>
      </c>
      <c r="J854" s="4" t="s">
        <v>12</v>
      </c>
      <c r="K854" s="10" t="s">
        <v>1368</v>
      </c>
      <c r="L854" s="4" t="s">
        <v>1354</v>
      </c>
      <c r="M854" s="6">
        <v>0.72162159713066298</v>
      </c>
    </row>
    <row r="855" spans="1:13">
      <c r="A855" s="2">
        <v>22597</v>
      </c>
      <c r="B855" s="2"/>
      <c r="D855" s="17"/>
      <c r="E855" s="17" t="s">
        <v>1110</v>
      </c>
      <c r="F855" s="6" t="s">
        <v>957</v>
      </c>
      <c r="G855" s="44"/>
      <c r="H855" s="6" t="s">
        <v>1293</v>
      </c>
      <c r="I855" s="4" t="s">
        <v>9</v>
      </c>
      <c r="J855" s="4" t="s">
        <v>16</v>
      </c>
      <c r="K855" s="10" t="s">
        <v>1368</v>
      </c>
      <c r="L855" s="4" t="s">
        <v>1354</v>
      </c>
      <c r="M855" s="6">
        <v>0.91973606008682696</v>
      </c>
    </row>
    <row r="856" spans="1:13">
      <c r="A856" s="2">
        <v>5244</v>
      </c>
      <c r="B856" s="2"/>
      <c r="D856" s="17"/>
      <c r="E856" s="17" t="s">
        <v>1109</v>
      </c>
      <c r="F856" s="6" t="s">
        <v>957</v>
      </c>
      <c r="G856" s="44"/>
      <c r="H856" s="6"/>
      <c r="I856" s="4" t="s">
        <v>27</v>
      </c>
      <c r="J856" s="4" t="s">
        <v>12</v>
      </c>
      <c r="K856" s="10" t="s">
        <v>1368</v>
      </c>
      <c r="L856" s="4" t="s">
        <v>1355</v>
      </c>
      <c r="M856" s="6">
        <v>0.89913104317355796</v>
      </c>
    </row>
    <row r="857" spans="1:13">
      <c r="A857" s="2">
        <v>10708</v>
      </c>
      <c r="B857" s="2"/>
      <c r="C857" s="28" t="s">
        <v>1306</v>
      </c>
      <c r="D857" s="17"/>
      <c r="E857" s="17" t="s">
        <v>1108</v>
      </c>
      <c r="F857" s="6" t="s">
        <v>957</v>
      </c>
      <c r="G857" s="45"/>
      <c r="H857" s="6" t="s">
        <v>1293</v>
      </c>
      <c r="I857" s="4" t="s">
        <v>9</v>
      </c>
      <c r="J857" s="4" t="s">
        <v>16</v>
      </c>
      <c r="K857" s="10" t="s">
        <v>1368</v>
      </c>
      <c r="L857" s="4" t="s">
        <v>1354</v>
      </c>
      <c r="M857" s="6">
        <v>0.74912340693901902</v>
      </c>
    </row>
    <row r="858" spans="1:13">
      <c r="A858" s="2">
        <v>18975</v>
      </c>
      <c r="B858" s="2"/>
      <c r="C858" s="18" t="s">
        <v>1294</v>
      </c>
      <c r="D858" s="17"/>
      <c r="E858" s="17" t="s">
        <v>1107</v>
      </c>
      <c r="F858" s="6" t="s">
        <v>957</v>
      </c>
      <c r="G858" s="45"/>
      <c r="H858" s="6" t="s">
        <v>1293</v>
      </c>
      <c r="I858" s="4" t="s">
        <v>9</v>
      </c>
      <c r="J858" s="4" t="s">
        <v>16</v>
      </c>
      <c r="K858" s="10" t="s">
        <v>1368</v>
      </c>
      <c r="L858" s="4" t="s">
        <v>1354</v>
      </c>
      <c r="M858" s="6">
        <v>0.89868980354058503</v>
      </c>
    </row>
    <row r="859" spans="1:13">
      <c r="A859" s="2">
        <v>12225</v>
      </c>
      <c r="B859" s="2"/>
      <c r="D859" s="17"/>
      <c r="E859" s="17" t="s">
        <v>1106</v>
      </c>
      <c r="F859" s="6" t="s">
        <v>957</v>
      </c>
      <c r="G859" s="44"/>
      <c r="H859" s="6"/>
      <c r="I859" s="4" t="s">
        <v>11</v>
      </c>
      <c r="J859" s="4" t="s">
        <v>12</v>
      </c>
      <c r="K859" s="10" t="s">
        <v>1368</v>
      </c>
      <c r="L859" s="4" t="s">
        <v>1354</v>
      </c>
      <c r="M859" s="6">
        <v>0.92285051084483305</v>
      </c>
    </row>
    <row r="860" spans="1:13">
      <c r="A860" s="2">
        <v>22447</v>
      </c>
      <c r="B860" s="2"/>
      <c r="D860" s="17"/>
      <c r="E860" s="17" t="s">
        <v>964</v>
      </c>
      <c r="F860" s="6" t="s">
        <v>957</v>
      </c>
      <c r="G860" s="44"/>
      <c r="H860" s="6"/>
      <c r="I860" s="4" t="s">
        <v>19</v>
      </c>
      <c r="J860" s="4" t="s">
        <v>12</v>
      </c>
      <c r="K860" s="10" t="s">
        <v>1368</v>
      </c>
      <c r="L860" s="4" t="s">
        <v>1354</v>
      </c>
      <c r="M860" s="6">
        <v>0.88660718545319595</v>
      </c>
    </row>
    <row r="861" spans="1:13">
      <c r="A861" s="2">
        <v>9044</v>
      </c>
      <c r="B861" s="2"/>
      <c r="C861" s="29" t="s">
        <v>144</v>
      </c>
      <c r="D861" s="17"/>
      <c r="E861" s="17" t="s">
        <v>1105</v>
      </c>
      <c r="F861" s="6" t="s">
        <v>957</v>
      </c>
      <c r="G861" s="46"/>
      <c r="H861" s="6"/>
      <c r="I861" s="4" t="s">
        <v>9</v>
      </c>
      <c r="J861" s="4" t="s">
        <v>12</v>
      </c>
      <c r="K861" s="10" t="s">
        <v>1368</v>
      </c>
      <c r="L861" s="4" t="s">
        <v>1354</v>
      </c>
      <c r="M861" s="6">
        <v>0.93508223873901997</v>
      </c>
    </row>
    <row r="862" spans="1:13">
      <c r="A862" s="2">
        <v>41821</v>
      </c>
      <c r="B862" s="2"/>
      <c r="C862" s="18" t="s">
        <v>1294</v>
      </c>
      <c r="D862" s="17"/>
      <c r="E862" s="17" t="s">
        <v>1104</v>
      </c>
      <c r="F862" s="6" t="s">
        <v>957</v>
      </c>
      <c r="G862" s="44"/>
      <c r="H862" s="6"/>
      <c r="I862" s="4" t="s">
        <v>27</v>
      </c>
      <c r="J862" s="4" t="s">
        <v>12</v>
      </c>
      <c r="K862" s="10" t="s">
        <v>1368</v>
      </c>
      <c r="L862" s="4" t="s">
        <v>1355</v>
      </c>
      <c r="M862" s="6">
        <v>0.67137878298975395</v>
      </c>
    </row>
    <row r="863" spans="1:13">
      <c r="A863" s="2">
        <v>17158</v>
      </c>
      <c r="B863" s="2"/>
      <c r="C863" s="18" t="s">
        <v>1294</v>
      </c>
      <c r="D863" s="17"/>
      <c r="E863" s="17" t="s">
        <v>1103</v>
      </c>
      <c r="F863" s="6" t="s">
        <v>957</v>
      </c>
      <c r="G863" s="45"/>
      <c r="H863" s="6" t="s">
        <v>1293</v>
      </c>
      <c r="I863" s="4" t="s">
        <v>27</v>
      </c>
      <c r="J863" s="4" t="s">
        <v>16</v>
      </c>
      <c r="K863" s="10" t="s">
        <v>1368</v>
      </c>
      <c r="L863" s="4" t="s">
        <v>1355</v>
      </c>
      <c r="M863" s="6">
        <v>0.93410677922139596</v>
      </c>
    </row>
    <row r="864" spans="1:13">
      <c r="A864" s="2">
        <v>24104</v>
      </c>
      <c r="B864" s="2"/>
      <c r="D864" s="17"/>
      <c r="E864" s="17" t="s">
        <v>1102</v>
      </c>
      <c r="F864" s="6" t="s">
        <v>957</v>
      </c>
      <c r="G864" s="44"/>
      <c r="H864" s="6" t="s">
        <v>1293</v>
      </c>
      <c r="I864" s="4" t="s">
        <v>11</v>
      </c>
      <c r="J864" s="4" t="s">
        <v>20</v>
      </c>
      <c r="K864" s="10" t="s">
        <v>1368</v>
      </c>
      <c r="L864" s="4" t="s">
        <v>1354</v>
      </c>
      <c r="M864" s="6">
        <v>0.93453480743007</v>
      </c>
    </row>
    <row r="865" spans="1:13">
      <c r="A865" s="2">
        <v>8303</v>
      </c>
      <c r="B865" s="2"/>
      <c r="D865" s="17"/>
      <c r="E865" s="17" t="s">
        <v>964</v>
      </c>
      <c r="F865" s="6" t="s">
        <v>957</v>
      </c>
      <c r="G865" s="44"/>
      <c r="H865" s="6"/>
      <c r="I865" s="4" t="s">
        <v>11</v>
      </c>
      <c r="J865" s="4" t="s">
        <v>12</v>
      </c>
      <c r="K865" s="10" t="s">
        <v>1368</v>
      </c>
      <c r="L865" s="4" t="s">
        <v>1354</v>
      </c>
      <c r="M865" s="6">
        <v>0.92372682034891396</v>
      </c>
    </row>
    <row r="866" spans="1:13">
      <c r="A866" s="2">
        <v>4498</v>
      </c>
      <c r="B866" s="2"/>
      <c r="C866" s="18" t="s">
        <v>1294</v>
      </c>
      <c r="D866" s="17"/>
      <c r="E866" s="17" t="s">
        <v>1101</v>
      </c>
      <c r="F866" s="6" t="s">
        <v>957</v>
      </c>
      <c r="G866" s="45"/>
      <c r="H866" s="6" t="s">
        <v>1293</v>
      </c>
      <c r="I866" s="4" t="s">
        <v>27</v>
      </c>
      <c r="J866" s="4" t="s">
        <v>10</v>
      </c>
      <c r="K866" s="10" t="s">
        <v>1368</v>
      </c>
      <c r="L866" s="4" t="s">
        <v>1355</v>
      </c>
      <c r="M866" s="6">
        <v>0.86898708046990403</v>
      </c>
    </row>
    <row r="867" spans="1:13">
      <c r="A867" s="2">
        <v>9822</v>
      </c>
      <c r="B867" s="2"/>
      <c r="C867" s="18" t="s">
        <v>1294</v>
      </c>
      <c r="D867" s="17"/>
      <c r="E867" s="17" t="s">
        <v>1100</v>
      </c>
      <c r="F867" s="6" t="s">
        <v>957</v>
      </c>
      <c r="G867" s="45"/>
      <c r="H867" s="6"/>
      <c r="I867" s="4" t="s">
        <v>27</v>
      </c>
      <c r="J867" s="4" t="s">
        <v>12</v>
      </c>
      <c r="K867" s="10" t="s">
        <v>1368</v>
      </c>
      <c r="L867" s="4" t="s">
        <v>1355</v>
      </c>
      <c r="M867" s="6">
        <v>0.70045579889111398</v>
      </c>
    </row>
    <row r="868" spans="1:13">
      <c r="A868" s="2">
        <v>41633</v>
      </c>
      <c r="B868" s="2"/>
      <c r="D868" s="17"/>
      <c r="E868" s="17" t="s">
        <v>958</v>
      </c>
      <c r="F868" s="6" t="s">
        <v>957</v>
      </c>
      <c r="G868" s="44"/>
      <c r="H868" s="6"/>
      <c r="I868" s="4" t="s">
        <v>11</v>
      </c>
      <c r="J868" s="4" t="s">
        <v>12</v>
      </c>
      <c r="K868" s="10" t="s">
        <v>1368</v>
      </c>
      <c r="L868" s="4" t="s">
        <v>1354</v>
      </c>
      <c r="M868" s="6">
        <v>0.93307001052904404</v>
      </c>
    </row>
    <row r="869" spans="1:13">
      <c r="A869" s="2">
        <v>7413</v>
      </c>
      <c r="B869" s="2"/>
      <c r="D869" s="17"/>
      <c r="E869" s="17" t="s">
        <v>1099</v>
      </c>
      <c r="F869" s="6" t="s">
        <v>957</v>
      </c>
      <c r="G869" s="44"/>
      <c r="H869" s="6"/>
      <c r="I869" s="4" t="s">
        <v>11</v>
      </c>
      <c r="J869" s="4" t="s">
        <v>12</v>
      </c>
      <c r="K869" s="10" t="s">
        <v>1368</v>
      </c>
      <c r="L869" s="4" t="s">
        <v>1354</v>
      </c>
      <c r="M869" s="6">
        <v>0.90576568269082103</v>
      </c>
    </row>
    <row r="870" spans="1:13">
      <c r="A870" s="2">
        <v>1666</v>
      </c>
      <c r="B870" s="2"/>
      <c r="D870" s="17"/>
      <c r="E870" s="17" t="s">
        <v>1010</v>
      </c>
      <c r="F870" s="6" t="s">
        <v>957</v>
      </c>
      <c r="G870" s="44"/>
      <c r="H870" s="6" t="s">
        <v>1293</v>
      </c>
      <c r="I870" s="4" t="s">
        <v>9</v>
      </c>
      <c r="J870" s="4" t="s">
        <v>10</v>
      </c>
      <c r="K870" s="10" t="s">
        <v>1368</v>
      </c>
      <c r="L870" s="4" t="s">
        <v>1354</v>
      </c>
      <c r="M870" s="6">
        <v>0.79479494060006295</v>
      </c>
    </row>
    <row r="871" spans="1:13">
      <c r="A871" s="2">
        <v>4818</v>
      </c>
      <c r="B871" s="2"/>
      <c r="D871" s="17"/>
      <c r="E871" s="17" t="s">
        <v>1097</v>
      </c>
      <c r="F871" s="6" t="s">
        <v>957</v>
      </c>
      <c r="G871" s="44"/>
      <c r="H871" s="6" t="s">
        <v>1293</v>
      </c>
      <c r="I871" s="4" t="s">
        <v>9</v>
      </c>
      <c r="J871" s="4" t="s">
        <v>10</v>
      </c>
      <c r="K871" s="10" t="s">
        <v>1368</v>
      </c>
      <c r="L871" s="4" t="s">
        <v>1354</v>
      </c>
      <c r="M871" s="6">
        <v>0.86081497070096502</v>
      </c>
    </row>
    <row r="872" spans="1:13">
      <c r="A872" s="2">
        <v>21445</v>
      </c>
      <c r="B872" s="2"/>
      <c r="C872" s="28" t="s">
        <v>1306</v>
      </c>
      <c r="D872" s="17"/>
      <c r="E872" s="17" t="s">
        <v>958</v>
      </c>
      <c r="F872" s="6" t="s">
        <v>957</v>
      </c>
      <c r="G872" s="46"/>
      <c r="H872" s="6"/>
      <c r="I872" s="4" t="s">
        <v>9</v>
      </c>
      <c r="J872" s="4" t="s">
        <v>12</v>
      </c>
      <c r="K872" s="10" t="s">
        <v>1368</v>
      </c>
      <c r="L872" s="4" t="s">
        <v>1354</v>
      </c>
      <c r="M872" s="6">
        <v>0.88801805855913696</v>
      </c>
    </row>
    <row r="873" spans="1:13">
      <c r="A873" s="2">
        <v>35101</v>
      </c>
      <c r="B873" s="2"/>
      <c r="D873" s="17"/>
      <c r="E873" s="17" t="s">
        <v>1095</v>
      </c>
      <c r="F873" s="6" t="s">
        <v>957</v>
      </c>
      <c r="G873" s="44"/>
      <c r="H873" s="6"/>
      <c r="I873" s="4" t="s">
        <v>9</v>
      </c>
      <c r="J873" s="4" t="s">
        <v>12</v>
      </c>
      <c r="K873" s="10" t="s">
        <v>1368</v>
      </c>
      <c r="L873" s="4" t="s">
        <v>1354</v>
      </c>
      <c r="M873" s="6">
        <v>0.92056609252075805</v>
      </c>
    </row>
    <row r="874" spans="1:13">
      <c r="A874" s="2">
        <v>23683</v>
      </c>
      <c r="B874" s="2"/>
      <c r="D874" s="17"/>
      <c r="E874" s="17" t="s">
        <v>1094</v>
      </c>
      <c r="F874" s="6" t="s">
        <v>957</v>
      </c>
      <c r="G874" s="44"/>
      <c r="H874" s="6" t="s">
        <v>1293</v>
      </c>
      <c r="I874" s="4" t="s">
        <v>9</v>
      </c>
      <c r="J874" s="4" t="s">
        <v>10</v>
      </c>
      <c r="K874" s="10" t="s">
        <v>1368</v>
      </c>
      <c r="L874" s="4" t="s">
        <v>1354</v>
      </c>
      <c r="M874" s="6">
        <v>0.74345890712263996</v>
      </c>
    </row>
    <row r="875" spans="1:13">
      <c r="A875" s="2">
        <v>28863</v>
      </c>
      <c r="B875" s="2"/>
      <c r="D875" s="17"/>
      <c r="E875" s="17" t="s">
        <v>1093</v>
      </c>
      <c r="F875" s="6" t="s">
        <v>957</v>
      </c>
      <c r="G875" s="44"/>
      <c r="H875" s="6" t="s">
        <v>1293</v>
      </c>
      <c r="I875" s="4" t="s">
        <v>9</v>
      </c>
      <c r="J875" s="4" t="s">
        <v>16</v>
      </c>
      <c r="K875" s="10" t="s">
        <v>1368</v>
      </c>
      <c r="L875" s="4" t="s">
        <v>1354</v>
      </c>
      <c r="M875" s="6">
        <v>0.61324014301142205</v>
      </c>
    </row>
    <row r="876" spans="1:13">
      <c r="A876" s="2">
        <v>17233</v>
      </c>
      <c r="B876" s="2"/>
      <c r="D876" s="17"/>
      <c r="E876" s="17" t="s">
        <v>1092</v>
      </c>
      <c r="F876" s="6" t="s">
        <v>957</v>
      </c>
      <c r="G876" s="44"/>
      <c r="H876" s="6" t="s">
        <v>1293</v>
      </c>
      <c r="I876" s="4" t="s">
        <v>9</v>
      </c>
      <c r="J876" s="4" t="s">
        <v>10</v>
      </c>
      <c r="K876" s="10" t="s">
        <v>1368</v>
      </c>
      <c r="L876" s="4" t="s">
        <v>1354</v>
      </c>
      <c r="M876" s="6">
        <v>0.84455638185855697</v>
      </c>
    </row>
    <row r="877" spans="1:13">
      <c r="A877" s="2">
        <v>18278</v>
      </c>
      <c r="B877" s="2"/>
      <c r="C877" s="35" t="s">
        <v>257</v>
      </c>
      <c r="D877" s="17"/>
      <c r="E877" s="17" t="s">
        <v>1091</v>
      </c>
      <c r="F877" s="6" t="s">
        <v>957</v>
      </c>
      <c r="G877" s="45"/>
      <c r="H877" s="6"/>
      <c r="I877" s="4" t="s">
        <v>27</v>
      </c>
      <c r="J877" s="4" t="s">
        <v>12</v>
      </c>
      <c r="K877" s="10" t="s">
        <v>1368</v>
      </c>
      <c r="L877" s="4" t="s">
        <v>1355</v>
      </c>
      <c r="M877" s="6">
        <v>0.93352827601394395</v>
      </c>
    </row>
    <row r="878" spans="1:13">
      <c r="A878" s="2">
        <v>7377</v>
      </c>
      <c r="B878" s="2"/>
      <c r="D878" s="17"/>
      <c r="E878" s="17" t="s">
        <v>1075</v>
      </c>
      <c r="F878" s="6" t="s">
        <v>957</v>
      </c>
      <c r="G878" s="44"/>
      <c r="H878" s="6" t="s">
        <v>1293</v>
      </c>
      <c r="I878" s="4" t="s">
        <v>27</v>
      </c>
      <c r="J878" s="4" t="s">
        <v>16</v>
      </c>
      <c r="K878" s="10" t="s">
        <v>1368</v>
      </c>
      <c r="L878" s="4" t="s">
        <v>1355</v>
      </c>
      <c r="M878" s="6">
        <v>0.90202285703207896</v>
      </c>
    </row>
    <row r="879" spans="1:13">
      <c r="A879" s="2">
        <v>3272</v>
      </c>
      <c r="B879" s="2"/>
      <c r="C879" s="19" t="s">
        <v>1295</v>
      </c>
      <c r="D879" s="17"/>
      <c r="E879" s="17" t="s">
        <v>1090</v>
      </c>
      <c r="F879" s="6" t="s">
        <v>957</v>
      </c>
      <c r="G879" s="44"/>
      <c r="H879" s="6" t="s">
        <v>1293</v>
      </c>
      <c r="I879" s="4" t="s">
        <v>19</v>
      </c>
      <c r="J879" s="4" t="s">
        <v>20</v>
      </c>
      <c r="K879" s="10" t="s">
        <v>1368</v>
      </c>
      <c r="L879" s="4" t="s">
        <v>1354</v>
      </c>
      <c r="M879" s="6">
        <v>0.90306392525713897</v>
      </c>
    </row>
    <row r="880" spans="1:13">
      <c r="A880" s="2">
        <v>26637</v>
      </c>
      <c r="B880" s="2"/>
      <c r="D880" s="17"/>
      <c r="E880" s="17" t="s">
        <v>964</v>
      </c>
      <c r="F880" s="6" t="s">
        <v>957</v>
      </c>
      <c r="G880" s="44"/>
      <c r="H880" s="6"/>
      <c r="I880" s="4" t="s">
        <v>11</v>
      </c>
      <c r="J880" s="4" t="s">
        <v>12</v>
      </c>
      <c r="K880" s="10" t="s">
        <v>1368</v>
      </c>
      <c r="L880" s="4" t="s">
        <v>1354</v>
      </c>
      <c r="M880" s="6">
        <v>0.79425509393162397</v>
      </c>
    </row>
    <row r="881" spans="1:13">
      <c r="A881" s="2">
        <v>20021</v>
      </c>
      <c r="B881" s="2"/>
      <c r="C881" s="18" t="s">
        <v>1294</v>
      </c>
      <c r="D881" s="17"/>
      <c r="E881" s="17" t="s">
        <v>1089</v>
      </c>
      <c r="F881" s="6" t="s">
        <v>957</v>
      </c>
      <c r="G881" s="45"/>
      <c r="H881" s="6"/>
      <c r="I881" s="4" t="s">
        <v>27</v>
      </c>
      <c r="J881" s="4" t="s">
        <v>12</v>
      </c>
      <c r="K881" s="10" t="s">
        <v>1368</v>
      </c>
      <c r="L881" s="4" t="s">
        <v>1355</v>
      </c>
      <c r="M881" s="6">
        <v>0.91954705827818395</v>
      </c>
    </row>
    <row r="882" spans="1:13">
      <c r="A882" s="2">
        <v>17434</v>
      </c>
      <c r="B882" s="2"/>
      <c r="C882" s="18" t="s">
        <v>1294</v>
      </c>
      <c r="D882" s="17"/>
      <c r="E882" s="17" t="s">
        <v>1087</v>
      </c>
      <c r="F882" s="6" t="s">
        <v>957</v>
      </c>
      <c r="G882" s="45"/>
      <c r="H882" s="6" t="s">
        <v>1293</v>
      </c>
      <c r="I882" s="4" t="s">
        <v>27</v>
      </c>
      <c r="J882" s="4" t="s">
        <v>16</v>
      </c>
      <c r="K882" s="10" t="s">
        <v>1368</v>
      </c>
      <c r="L882" s="4" t="s">
        <v>1355</v>
      </c>
      <c r="M882" s="6">
        <v>0.752539526363037</v>
      </c>
    </row>
    <row r="883" spans="1:13">
      <c r="A883" s="2">
        <v>12971</v>
      </c>
      <c r="B883" s="2"/>
      <c r="C883" s="29" t="s">
        <v>144</v>
      </c>
      <c r="D883" s="17"/>
      <c r="E883" s="17" t="s">
        <v>1086</v>
      </c>
      <c r="F883" s="6" t="s">
        <v>957</v>
      </c>
      <c r="G883" s="44"/>
      <c r="H883" s="6" t="s">
        <v>1293</v>
      </c>
      <c r="I883" s="4" t="s">
        <v>11</v>
      </c>
      <c r="J883" s="4" t="s">
        <v>20</v>
      </c>
      <c r="K883" s="10" t="s">
        <v>1368</v>
      </c>
      <c r="L883" s="4" t="s">
        <v>1354</v>
      </c>
      <c r="M883" s="6">
        <v>0.91532627673559397</v>
      </c>
    </row>
    <row r="884" spans="1:13">
      <c r="A884" s="2">
        <v>10374</v>
      </c>
      <c r="B884" s="2"/>
      <c r="D884" s="17"/>
      <c r="E884" s="17" t="s">
        <v>964</v>
      </c>
      <c r="F884" s="6" t="s">
        <v>957</v>
      </c>
      <c r="G884" s="45"/>
      <c r="H884" s="6"/>
      <c r="I884" s="4" t="s">
        <v>11</v>
      </c>
      <c r="J884" s="4" t="s">
        <v>12</v>
      </c>
      <c r="K884" s="10" t="s">
        <v>1368</v>
      </c>
      <c r="L884" s="4" t="s">
        <v>1354</v>
      </c>
      <c r="M884" s="6">
        <v>0.93290186840020894</v>
      </c>
    </row>
    <row r="885" spans="1:13">
      <c r="A885" s="2">
        <v>1342</v>
      </c>
      <c r="B885" s="2"/>
      <c r="D885" s="17"/>
      <c r="E885" s="17" t="s">
        <v>1010</v>
      </c>
      <c r="F885" s="6" t="s">
        <v>957</v>
      </c>
      <c r="G885" s="44"/>
      <c r="H885" s="6"/>
      <c r="I885" s="4" t="s">
        <v>9</v>
      </c>
      <c r="J885" s="4" t="s">
        <v>12</v>
      </c>
      <c r="K885" s="10" t="s">
        <v>1368</v>
      </c>
      <c r="L885" s="4" t="s">
        <v>1354</v>
      </c>
      <c r="M885" s="6">
        <v>0.78458199042354704</v>
      </c>
    </row>
    <row r="886" spans="1:13">
      <c r="A886" s="2">
        <v>53699</v>
      </c>
      <c r="B886" s="2"/>
      <c r="C886" s="28" t="s">
        <v>1306</v>
      </c>
      <c r="D886" s="17"/>
      <c r="E886" s="17" t="s">
        <v>964</v>
      </c>
      <c r="F886" s="6" t="s">
        <v>957</v>
      </c>
      <c r="G886" s="45"/>
      <c r="H886" s="6"/>
      <c r="I886" s="4" t="s">
        <v>11</v>
      </c>
      <c r="J886" s="4" t="s">
        <v>12</v>
      </c>
      <c r="K886" s="10" t="s">
        <v>1368</v>
      </c>
      <c r="L886" s="4" t="s">
        <v>1354</v>
      </c>
      <c r="M886" s="6">
        <v>0.87626952812939396</v>
      </c>
    </row>
    <row r="887" spans="1:13">
      <c r="A887" s="2">
        <v>17025</v>
      </c>
      <c r="B887" s="2"/>
      <c r="C887" s="33" t="s">
        <v>1297</v>
      </c>
      <c r="D887" s="17"/>
      <c r="E887" s="17" t="s">
        <v>1084</v>
      </c>
      <c r="F887" s="6" t="s">
        <v>957</v>
      </c>
      <c r="G887" s="45"/>
      <c r="H887" s="6" t="s">
        <v>1293</v>
      </c>
      <c r="I887" s="4" t="s">
        <v>9</v>
      </c>
      <c r="J887" s="4" t="s">
        <v>10</v>
      </c>
      <c r="K887" s="10" t="s">
        <v>1368</v>
      </c>
      <c r="L887" s="4" t="s">
        <v>1354</v>
      </c>
      <c r="M887" s="6">
        <v>0.91140988704627002</v>
      </c>
    </row>
    <row r="888" spans="1:13">
      <c r="A888" s="2">
        <v>8585</v>
      </c>
      <c r="B888" s="2"/>
      <c r="D888" s="17"/>
      <c r="E888" s="17" t="s">
        <v>975</v>
      </c>
      <c r="F888" s="6" t="s">
        <v>957</v>
      </c>
      <c r="G888" s="44"/>
      <c r="H888" s="6"/>
      <c r="I888" s="4" t="s">
        <v>19</v>
      </c>
      <c r="J888" s="4" t="s">
        <v>12</v>
      </c>
      <c r="K888" s="10" t="s">
        <v>1368</v>
      </c>
      <c r="L888" s="4" t="s">
        <v>1354</v>
      </c>
      <c r="M888" s="6">
        <v>0.93082208371669395</v>
      </c>
    </row>
    <row r="889" spans="1:13">
      <c r="A889" s="2">
        <v>10273</v>
      </c>
      <c r="B889" s="2"/>
      <c r="C889" s="28" t="s">
        <v>1306</v>
      </c>
      <c r="D889" s="17"/>
      <c r="E889" s="17" t="s">
        <v>964</v>
      </c>
      <c r="F889" s="6" t="s">
        <v>957</v>
      </c>
      <c r="G889" s="45"/>
      <c r="H889" s="6"/>
      <c r="I889" s="4" t="s">
        <v>19</v>
      </c>
      <c r="J889" s="4" t="s">
        <v>12</v>
      </c>
      <c r="K889" s="10" t="s">
        <v>1368</v>
      </c>
      <c r="L889" s="4" t="s">
        <v>1354</v>
      </c>
      <c r="M889" s="6">
        <v>0.917932182527192</v>
      </c>
    </row>
    <row r="890" spans="1:13">
      <c r="A890" s="2">
        <v>16450</v>
      </c>
      <c r="B890" s="2"/>
      <c r="D890" s="17"/>
      <c r="E890" s="17" t="s">
        <v>1083</v>
      </c>
      <c r="F890" s="6" t="s">
        <v>957</v>
      </c>
      <c r="G890" s="44"/>
      <c r="H890" s="6" t="s">
        <v>1293</v>
      </c>
      <c r="I890" s="4" t="s">
        <v>9</v>
      </c>
      <c r="J890" s="4" t="s">
        <v>10</v>
      </c>
      <c r="K890" s="10" t="s">
        <v>1368</v>
      </c>
      <c r="L890" s="4" t="s">
        <v>1354</v>
      </c>
      <c r="M890" s="6">
        <v>0.92515446468474305</v>
      </c>
    </row>
    <row r="891" spans="1:13">
      <c r="A891" s="2">
        <v>14535</v>
      </c>
      <c r="B891" s="2"/>
      <c r="D891" s="17"/>
      <c r="E891" s="17" t="s">
        <v>1082</v>
      </c>
      <c r="F891" s="6" t="s">
        <v>957</v>
      </c>
      <c r="G891" s="44"/>
      <c r="H891" s="6"/>
      <c r="I891" s="4" t="s">
        <v>27</v>
      </c>
      <c r="J891" s="4" t="s">
        <v>12</v>
      </c>
      <c r="K891" s="10" t="s">
        <v>1368</v>
      </c>
      <c r="L891" s="4" t="s">
        <v>1355</v>
      </c>
      <c r="M891" s="6">
        <v>0.88959793513393604</v>
      </c>
    </row>
    <row r="892" spans="1:13">
      <c r="A892" s="2">
        <v>13980</v>
      </c>
      <c r="B892" s="2"/>
      <c r="C892" s="18" t="s">
        <v>1294</v>
      </c>
      <c r="D892" s="17"/>
      <c r="E892" s="17" t="s">
        <v>1081</v>
      </c>
      <c r="F892" s="6" t="s">
        <v>957</v>
      </c>
      <c r="G892" s="45"/>
      <c r="H892" s="6"/>
      <c r="I892" s="4" t="s">
        <v>11</v>
      </c>
      <c r="J892" s="4" t="s">
        <v>12</v>
      </c>
      <c r="K892" s="10" t="s">
        <v>1368</v>
      </c>
      <c r="L892" s="4" t="s">
        <v>1354</v>
      </c>
      <c r="M892" s="6">
        <v>0.92799986215475505</v>
      </c>
    </row>
    <row r="893" spans="1:13">
      <c r="A893" s="2">
        <v>23181</v>
      </c>
      <c r="B893" s="2"/>
      <c r="D893" s="17"/>
      <c r="E893" s="17" t="s">
        <v>958</v>
      </c>
      <c r="F893" s="6" t="s">
        <v>957</v>
      </c>
      <c r="G893" s="44"/>
      <c r="H893" s="6"/>
      <c r="I893" s="4" t="s">
        <v>9</v>
      </c>
      <c r="J893" s="4" t="s">
        <v>12</v>
      </c>
      <c r="K893" s="10" t="s">
        <v>1368</v>
      </c>
      <c r="L893" s="4" t="s">
        <v>1354</v>
      </c>
      <c r="M893" s="6">
        <v>0.91931635794713895</v>
      </c>
    </row>
    <row r="894" spans="1:13">
      <c r="A894" s="2">
        <v>5616</v>
      </c>
      <c r="B894" s="2"/>
      <c r="D894" s="17"/>
      <c r="E894" s="17" t="s">
        <v>1080</v>
      </c>
      <c r="F894" s="6" t="s">
        <v>957</v>
      </c>
      <c r="G894" s="44"/>
      <c r="H894" s="6"/>
      <c r="I894" s="4" t="s">
        <v>27</v>
      </c>
      <c r="J894" s="4" t="s">
        <v>12</v>
      </c>
      <c r="K894" s="10" t="s">
        <v>1368</v>
      </c>
      <c r="L894" s="4" t="s">
        <v>1355</v>
      </c>
      <c r="M894" s="6">
        <v>0.91168173246180495</v>
      </c>
    </row>
    <row r="895" spans="1:13">
      <c r="A895" s="2">
        <v>5293</v>
      </c>
      <c r="B895" s="2"/>
      <c r="D895" s="17"/>
      <c r="E895" s="17" t="s">
        <v>1079</v>
      </c>
      <c r="F895" s="6" t="s">
        <v>957</v>
      </c>
      <c r="G895" s="44"/>
      <c r="H895" s="6" t="s">
        <v>1293</v>
      </c>
      <c r="I895" s="4" t="s">
        <v>9</v>
      </c>
      <c r="J895" s="4" t="s">
        <v>16</v>
      </c>
      <c r="K895" s="10" t="s">
        <v>1368</v>
      </c>
      <c r="L895" s="4" t="s">
        <v>1354</v>
      </c>
      <c r="M895" s="6">
        <v>0.83881357517808897</v>
      </c>
    </row>
    <row r="896" spans="1:13">
      <c r="A896" s="2">
        <v>8247</v>
      </c>
      <c r="B896" s="2"/>
      <c r="D896" s="17"/>
      <c r="E896" s="17" t="s">
        <v>1078</v>
      </c>
      <c r="F896" s="6" t="s">
        <v>957</v>
      </c>
      <c r="G896" s="44"/>
      <c r="H896" s="6" t="s">
        <v>1293</v>
      </c>
      <c r="I896" s="4" t="s">
        <v>27</v>
      </c>
      <c r="J896" s="4" t="s">
        <v>16</v>
      </c>
      <c r="K896" s="10" t="s">
        <v>1368</v>
      </c>
      <c r="L896" s="4" t="s">
        <v>1355</v>
      </c>
      <c r="M896" s="6">
        <v>0.86707697299251396</v>
      </c>
    </row>
    <row r="897" spans="1:13">
      <c r="A897" s="2">
        <v>17013</v>
      </c>
      <c r="B897" s="2"/>
      <c r="C897" s="28" t="s">
        <v>1306</v>
      </c>
      <c r="D897" s="17"/>
      <c r="E897" s="17" t="s">
        <v>964</v>
      </c>
      <c r="F897" s="6" t="s">
        <v>957</v>
      </c>
      <c r="G897" s="44"/>
      <c r="H897" s="6" t="s">
        <v>1293</v>
      </c>
      <c r="I897" s="4" t="s">
        <v>27</v>
      </c>
      <c r="J897" s="4" t="s">
        <v>16</v>
      </c>
      <c r="K897" s="10" t="s">
        <v>1368</v>
      </c>
      <c r="L897" s="4" t="s">
        <v>1355</v>
      </c>
      <c r="M897" s="6">
        <v>0.78547178815572205</v>
      </c>
    </row>
    <row r="898" spans="1:13">
      <c r="A898" s="2">
        <v>18517</v>
      </c>
      <c r="B898" s="2"/>
      <c r="C898" s="18" t="s">
        <v>1294</v>
      </c>
      <c r="D898" s="17"/>
      <c r="E898" s="17" t="s">
        <v>1077</v>
      </c>
      <c r="F898" s="6" t="s">
        <v>957</v>
      </c>
      <c r="G898" s="45"/>
      <c r="H898" s="6" t="s">
        <v>1293</v>
      </c>
      <c r="I898" s="4" t="s">
        <v>27</v>
      </c>
      <c r="J898" s="4" t="s">
        <v>10</v>
      </c>
      <c r="K898" s="10" t="s">
        <v>1368</v>
      </c>
      <c r="L898" s="4" t="s">
        <v>1355</v>
      </c>
      <c r="M898" s="6">
        <v>0.912026787430676</v>
      </c>
    </row>
    <row r="899" spans="1:13">
      <c r="A899" s="2">
        <v>5513</v>
      </c>
      <c r="B899" s="2"/>
      <c r="C899" s="21" t="s">
        <v>1296</v>
      </c>
      <c r="D899" s="17"/>
      <c r="E899" s="17" t="s">
        <v>1076</v>
      </c>
      <c r="F899" s="6" t="s">
        <v>957</v>
      </c>
      <c r="G899" s="45"/>
      <c r="H899" s="6" t="s">
        <v>1293</v>
      </c>
      <c r="I899" s="4" t="s">
        <v>27</v>
      </c>
      <c r="J899" s="4" t="s">
        <v>10</v>
      </c>
      <c r="K899" s="10" t="s">
        <v>1368</v>
      </c>
      <c r="L899" s="4" t="s">
        <v>1355</v>
      </c>
      <c r="M899" s="6">
        <v>0.93510567709594195</v>
      </c>
    </row>
    <row r="900" spans="1:13">
      <c r="A900" s="2">
        <v>7397</v>
      </c>
      <c r="B900" s="2"/>
      <c r="D900" s="17"/>
      <c r="E900" s="17" t="s">
        <v>1075</v>
      </c>
      <c r="F900" s="6" t="s">
        <v>957</v>
      </c>
      <c r="G900" s="44"/>
      <c r="H900" s="6" t="s">
        <v>1293</v>
      </c>
      <c r="I900" s="4" t="s">
        <v>27</v>
      </c>
      <c r="J900" s="4" t="s">
        <v>16</v>
      </c>
      <c r="K900" s="10" t="s">
        <v>1368</v>
      </c>
      <c r="L900" s="4" t="s">
        <v>1355</v>
      </c>
      <c r="M900" s="6">
        <v>0.90932370404250795</v>
      </c>
    </row>
    <row r="901" spans="1:13">
      <c r="A901" s="2">
        <v>7336</v>
      </c>
      <c r="B901" s="2"/>
      <c r="C901" s="28" t="s">
        <v>1306</v>
      </c>
      <c r="D901" s="17"/>
      <c r="E901" s="17" t="s">
        <v>1074</v>
      </c>
      <c r="F901" s="6" t="s">
        <v>957</v>
      </c>
      <c r="G901" s="46"/>
      <c r="H901" s="6" t="s">
        <v>1293</v>
      </c>
      <c r="I901" s="4" t="s">
        <v>27</v>
      </c>
      <c r="J901" s="4" t="s">
        <v>16</v>
      </c>
      <c r="K901" s="10" t="s">
        <v>1368</v>
      </c>
      <c r="L901" s="4" t="s">
        <v>1355</v>
      </c>
      <c r="M901" s="6">
        <v>0.93346744688905103</v>
      </c>
    </row>
    <row r="902" spans="1:13">
      <c r="A902" s="2">
        <v>3377</v>
      </c>
      <c r="B902" s="2"/>
      <c r="D902" s="17"/>
      <c r="E902" s="17" t="s">
        <v>1073</v>
      </c>
      <c r="F902" s="6" t="s">
        <v>957</v>
      </c>
      <c r="G902" s="44"/>
      <c r="H902" s="6" t="s">
        <v>1293</v>
      </c>
      <c r="I902" s="4" t="s">
        <v>27</v>
      </c>
      <c r="J902" s="4" t="s">
        <v>10</v>
      </c>
      <c r="K902" s="10" t="s">
        <v>1368</v>
      </c>
      <c r="L902" s="4" t="s">
        <v>1355</v>
      </c>
      <c r="M902" s="6">
        <v>0.93504409909425201</v>
      </c>
    </row>
    <row r="903" spans="1:13">
      <c r="A903" s="2">
        <v>29440</v>
      </c>
      <c r="B903" s="2"/>
      <c r="D903" s="17"/>
      <c r="E903" s="17" t="s">
        <v>964</v>
      </c>
      <c r="F903" s="6" t="s">
        <v>957</v>
      </c>
      <c r="G903" s="44"/>
      <c r="H903" s="6"/>
      <c r="I903" s="4" t="s">
        <v>11</v>
      </c>
      <c r="J903" s="4" t="s">
        <v>12</v>
      </c>
      <c r="K903" s="10" t="s">
        <v>1368</v>
      </c>
      <c r="L903" s="4" t="s">
        <v>1354</v>
      </c>
      <c r="M903" s="6">
        <v>0.93504409909425201</v>
      </c>
    </row>
    <row r="904" spans="1:13">
      <c r="A904" s="2">
        <v>13489</v>
      </c>
      <c r="B904" s="2"/>
      <c r="D904" s="17"/>
      <c r="E904" s="17" t="s">
        <v>1072</v>
      </c>
      <c r="F904" s="6" t="s">
        <v>957</v>
      </c>
      <c r="G904" s="44"/>
      <c r="H904" s="6"/>
      <c r="I904" s="4" t="s">
        <v>11</v>
      </c>
      <c r="J904" s="4" t="s">
        <v>12</v>
      </c>
      <c r="K904" s="10" t="s">
        <v>1368</v>
      </c>
      <c r="L904" s="4" t="s">
        <v>1354</v>
      </c>
      <c r="M904" s="6">
        <v>0.934963290016113</v>
      </c>
    </row>
    <row r="905" spans="1:13">
      <c r="A905" s="2">
        <v>48025</v>
      </c>
      <c r="B905" s="2"/>
      <c r="D905" s="17"/>
      <c r="E905" s="17" t="s">
        <v>964</v>
      </c>
      <c r="F905" s="6" t="s">
        <v>957</v>
      </c>
      <c r="G905" s="44"/>
      <c r="H905" s="6"/>
      <c r="I905" s="4" t="s">
        <v>11</v>
      </c>
      <c r="J905" s="4" t="s">
        <v>12</v>
      </c>
      <c r="K905" s="10" t="s">
        <v>1368</v>
      </c>
      <c r="L905" s="4" t="s">
        <v>1354</v>
      </c>
      <c r="M905" s="6">
        <v>0.93416482277647594</v>
      </c>
    </row>
    <row r="906" spans="1:13">
      <c r="A906" s="2">
        <v>15277</v>
      </c>
      <c r="B906" s="2"/>
      <c r="D906" s="17"/>
      <c r="E906" s="17" t="s">
        <v>1071</v>
      </c>
      <c r="F906" s="6" t="s">
        <v>957</v>
      </c>
      <c r="G906" s="44"/>
      <c r="H906" s="6" t="s">
        <v>1293</v>
      </c>
      <c r="I906" s="4" t="s">
        <v>27</v>
      </c>
      <c r="J906" s="4" t="s">
        <v>16</v>
      </c>
      <c r="K906" s="10" t="s">
        <v>1368</v>
      </c>
      <c r="L906" s="4" t="s">
        <v>1355</v>
      </c>
      <c r="M906" s="6">
        <v>0.89196305396514997</v>
      </c>
    </row>
    <row r="907" spans="1:13">
      <c r="A907" s="2">
        <v>29301</v>
      </c>
      <c r="B907" s="2"/>
      <c r="D907" s="17"/>
      <c r="E907" s="17" t="s">
        <v>1070</v>
      </c>
      <c r="F907" s="6" t="s">
        <v>957</v>
      </c>
      <c r="G907" s="44"/>
      <c r="H907" s="6" t="s">
        <v>1293</v>
      </c>
      <c r="I907" s="4" t="s">
        <v>27</v>
      </c>
      <c r="J907" s="4" t="s">
        <v>10</v>
      </c>
      <c r="K907" s="10" t="s">
        <v>1368</v>
      </c>
      <c r="L907" s="4" t="s">
        <v>1355</v>
      </c>
      <c r="M907" s="6">
        <v>0.92624342483127198</v>
      </c>
    </row>
    <row r="908" spans="1:13">
      <c r="A908" s="2">
        <v>4838</v>
      </c>
      <c r="B908" s="2"/>
      <c r="D908" s="17"/>
      <c r="E908" s="17" t="s">
        <v>1069</v>
      </c>
      <c r="F908" s="6" t="s">
        <v>957</v>
      </c>
      <c r="G908" s="44"/>
      <c r="H908" s="6" t="s">
        <v>1293</v>
      </c>
      <c r="I908" s="4" t="s">
        <v>27</v>
      </c>
      <c r="J908" s="4" t="s">
        <v>16</v>
      </c>
      <c r="K908" s="10" t="s">
        <v>1368</v>
      </c>
      <c r="L908" s="4" t="s">
        <v>1355</v>
      </c>
      <c r="M908" s="6">
        <v>0.49848486733011499</v>
      </c>
    </row>
    <row r="909" spans="1:13">
      <c r="A909" s="2">
        <v>17297</v>
      </c>
      <c r="B909" s="2"/>
      <c r="D909" s="17"/>
      <c r="E909" s="17" t="s">
        <v>1068</v>
      </c>
      <c r="F909" s="6" t="s">
        <v>957</v>
      </c>
      <c r="G909" s="44"/>
      <c r="H909" s="6"/>
      <c r="I909" s="4" t="s">
        <v>11</v>
      </c>
      <c r="J909" s="4" t="s">
        <v>12</v>
      </c>
      <c r="K909" s="10" t="s">
        <v>1368</v>
      </c>
      <c r="L909" s="4" t="s">
        <v>1355</v>
      </c>
      <c r="M909" s="6">
        <v>0.905066115825371</v>
      </c>
    </row>
    <row r="910" spans="1:13">
      <c r="A910" s="2">
        <v>8435</v>
      </c>
      <c r="B910" s="2"/>
      <c r="D910" s="17"/>
      <c r="E910" s="17" t="s">
        <v>964</v>
      </c>
      <c r="F910" s="6" t="s">
        <v>957</v>
      </c>
      <c r="G910" s="44"/>
      <c r="H910" s="6" t="s">
        <v>1293</v>
      </c>
      <c r="I910" s="4" t="s">
        <v>27</v>
      </c>
      <c r="J910" s="4" t="s">
        <v>10</v>
      </c>
      <c r="K910" s="10" t="s">
        <v>1368</v>
      </c>
      <c r="L910" s="4" t="s">
        <v>1355</v>
      </c>
      <c r="M910" s="6">
        <v>0.93491459925165099</v>
      </c>
    </row>
    <row r="911" spans="1:13">
      <c r="A911" s="2">
        <v>20047</v>
      </c>
      <c r="B911" s="2"/>
      <c r="D911" s="17"/>
      <c r="E911" s="17" t="s">
        <v>985</v>
      </c>
      <c r="F911" s="6" t="s">
        <v>957</v>
      </c>
      <c r="G911" s="44"/>
      <c r="H911" s="6"/>
      <c r="I911" s="4" t="s">
        <v>9</v>
      </c>
      <c r="J911" s="4" t="s">
        <v>12</v>
      </c>
      <c r="K911" s="10" t="s">
        <v>1368</v>
      </c>
      <c r="L911" s="4" t="s">
        <v>1354</v>
      </c>
      <c r="M911" s="6">
        <v>0.77686422089260398</v>
      </c>
    </row>
    <row r="912" spans="1:13">
      <c r="A912" s="2">
        <v>11158</v>
      </c>
      <c r="B912" s="2"/>
      <c r="C912" s="21" t="s">
        <v>1296</v>
      </c>
      <c r="D912" s="17"/>
      <c r="E912" s="17" t="s">
        <v>958</v>
      </c>
      <c r="F912" s="6" t="s">
        <v>957</v>
      </c>
      <c r="G912" s="46"/>
      <c r="H912" s="6" t="s">
        <v>1293</v>
      </c>
      <c r="I912" s="4" t="s">
        <v>27</v>
      </c>
      <c r="J912" s="4" t="s">
        <v>16</v>
      </c>
      <c r="K912" s="10" t="s">
        <v>1368</v>
      </c>
      <c r="L912" s="4" t="s">
        <v>1355</v>
      </c>
      <c r="M912" s="6">
        <v>3.0075683238515598</v>
      </c>
    </row>
    <row r="913" spans="1:13">
      <c r="A913" s="2">
        <v>15833</v>
      </c>
      <c r="B913" s="2"/>
      <c r="C913" s="25" t="s">
        <v>13</v>
      </c>
      <c r="D913" s="17"/>
      <c r="E913" s="17" t="s">
        <v>1067</v>
      </c>
      <c r="F913" s="6" t="s">
        <v>957</v>
      </c>
      <c r="G913" s="45"/>
      <c r="H913" s="6" t="s">
        <v>1293</v>
      </c>
      <c r="I913" s="4" t="s">
        <v>9</v>
      </c>
      <c r="J913" s="4" t="s">
        <v>10</v>
      </c>
      <c r="K913" s="10" t="s">
        <v>1368</v>
      </c>
      <c r="L913" s="4" t="s">
        <v>1354</v>
      </c>
      <c r="M913" s="6">
        <v>3.4165103527186198</v>
      </c>
    </row>
    <row r="914" spans="1:13">
      <c r="A914" s="2">
        <v>9178</v>
      </c>
      <c r="B914" s="2"/>
      <c r="C914" s="24"/>
      <c r="D914" s="17"/>
      <c r="E914" s="17" t="s">
        <v>1066</v>
      </c>
      <c r="F914" s="6" t="s">
        <v>957</v>
      </c>
      <c r="G914" s="45"/>
      <c r="H914" s="6" t="s">
        <v>1293</v>
      </c>
      <c r="I914" s="4" t="s">
        <v>27</v>
      </c>
      <c r="J914" s="4" t="s">
        <v>16</v>
      </c>
      <c r="K914" s="10" t="s">
        <v>1368</v>
      </c>
      <c r="L914" s="4" t="s">
        <v>1355</v>
      </c>
      <c r="M914" s="6">
        <v>2.6151664101233201</v>
      </c>
    </row>
    <row r="915" spans="1:13">
      <c r="A915" s="2">
        <v>24688</v>
      </c>
      <c r="B915" s="2"/>
      <c r="C915" s="18" t="s">
        <v>1294</v>
      </c>
      <c r="D915" s="17"/>
      <c r="E915" s="17" t="s">
        <v>1065</v>
      </c>
      <c r="F915" s="6" t="s">
        <v>957</v>
      </c>
      <c r="G915" s="45"/>
      <c r="H915" s="6"/>
      <c r="I915" s="4" t="s">
        <v>11</v>
      </c>
      <c r="J915" s="4" t="s">
        <v>12</v>
      </c>
      <c r="K915" s="10" t="s">
        <v>1368</v>
      </c>
      <c r="L915" s="4" t="s">
        <v>1354</v>
      </c>
      <c r="M915" s="6">
        <v>2.5818833022785501</v>
      </c>
    </row>
    <row r="916" spans="1:13">
      <c r="A916" s="2">
        <v>7462</v>
      </c>
      <c r="B916" s="2"/>
      <c r="C916" s="28" t="s">
        <v>1306</v>
      </c>
      <c r="D916" s="17"/>
      <c r="E916" s="17" t="s">
        <v>1064</v>
      </c>
      <c r="F916" s="6" t="s">
        <v>957</v>
      </c>
      <c r="G916" s="44"/>
      <c r="H916" s="6"/>
      <c r="I916" s="4" t="s">
        <v>11</v>
      </c>
      <c r="J916" s="4" t="s">
        <v>12</v>
      </c>
      <c r="K916" s="10" t="s">
        <v>1368</v>
      </c>
      <c r="L916" s="4" t="s">
        <v>1354</v>
      </c>
      <c r="M916" s="6">
        <v>3.0878893881331999</v>
      </c>
    </row>
    <row r="917" spans="1:13">
      <c r="A917" s="2">
        <v>32910</v>
      </c>
      <c r="B917" s="2"/>
      <c r="C917" s="28" t="s">
        <v>1306</v>
      </c>
      <c r="D917" s="17"/>
      <c r="E917" s="17" t="s">
        <v>1063</v>
      </c>
      <c r="F917" s="6" t="s">
        <v>957</v>
      </c>
      <c r="G917" s="44"/>
      <c r="H917" s="6"/>
      <c r="I917" s="4" t="s">
        <v>11</v>
      </c>
      <c r="J917" s="4" t="s">
        <v>12</v>
      </c>
      <c r="K917" s="10" t="s">
        <v>1368</v>
      </c>
      <c r="L917" s="4" t="s">
        <v>1354</v>
      </c>
      <c r="M917" s="6">
        <v>5.4001511181929498</v>
      </c>
    </row>
    <row r="918" spans="1:13">
      <c r="A918" s="2">
        <v>15146</v>
      </c>
      <c r="B918" s="2"/>
      <c r="D918" s="17"/>
      <c r="E918" s="17" t="s">
        <v>1062</v>
      </c>
      <c r="F918" s="6" t="s">
        <v>957</v>
      </c>
      <c r="G918" s="44"/>
      <c r="H918" s="6"/>
      <c r="I918" s="4" t="s">
        <v>9</v>
      </c>
      <c r="J918" s="4" t="s">
        <v>12</v>
      </c>
      <c r="K918" s="10" t="s">
        <v>1368</v>
      </c>
      <c r="L918" s="4" t="s">
        <v>1354</v>
      </c>
      <c r="M918" s="6">
        <v>1.56288423085321</v>
      </c>
    </row>
    <row r="919" spans="1:13">
      <c r="A919" s="2">
        <v>12876</v>
      </c>
      <c r="B919" s="2"/>
      <c r="C919" s="24"/>
      <c r="D919" s="17"/>
      <c r="E919" s="17" t="s">
        <v>1061</v>
      </c>
      <c r="F919" s="6" t="s">
        <v>957</v>
      </c>
      <c r="G919" s="45"/>
      <c r="H919" s="6" t="s">
        <v>1293</v>
      </c>
      <c r="I919" s="4" t="s">
        <v>27</v>
      </c>
      <c r="J919" s="4" t="s">
        <v>10</v>
      </c>
      <c r="K919" s="10" t="s">
        <v>1368</v>
      </c>
      <c r="L919" s="4" t="s">
        <v>1355</v>
      </c>
      <c r="M919" s="6">
        <v>1.2905508940130199</v>
      </c>
    </row>
    <row r="920" spans="1:13">
      <c r="A920" s="2">
        <v>13803</v>
      </c>
      <c r="B920" s="2"/>
      <c r="D920" s="17"/>
      <c r="E920" s="17" t="s">
        <v>1060</v>
      </c>
      <c r="F920" s="6" t="s">
        <v>957</v>
      </c>
      <c r="G920" s="44"/>
      <c r="H920" s="6"/>
      <c r="I920" s="4" t="s">
        <v>11</v>
      </c>
      <c r="J920" s="4" t="s">
        <v>12</v>
      </c>
      <c r="K920" s="10" t="s">
        <v>1368</v>
      </c>
      <c r="L920" s="4" t="s">
        <v>1354</v>
      </c>
      <c r="M920" s="6">
        <v>2.67363752838056</v>
      </c>
    </row>
    <row r="921" spans="1:13">
      <c r="A921" s="2">
        <v>12810</v>
      </c>
      <c r="B921" s="2"/>
      <c r="C921" s="25" t="s">
        <v>13</v>
      </c>
      <c r="D921" s="17"/>
      <c r="E921" s="17" t="s">
        <v>974</v>
      </c>
      <c r="F921" s="6" t="s">
        <v>957</v>
      </c>
      <c r="G921" s="46"/>
      <c r="H921" s="6"/>
      <c r="I921" s="4" t="s">
        <v>19</v>
      </c>
      <c r="J921" s="4" t="s">
        <v>12</v>
      </c>
      <c r="K921" s="10" t="s">
        <v>1368</v>
      </c>
      <c r="L921" s="4" t="s">
        <v>1355</v>
      </c>
      <c r="M921" s="6">
        <v>1.8133530090942001</v>
      </c>
    </row>
    <row r="922" spans="1:13">
      <c r="A922" s="2">
        <v>13426</v>
      </c>
      <c r="B922" s="2"/>
      <c r="D922" s="17"/>
      <c r="E922" s="17" t="s">
        <v>1059</v>
      </c>
      <c r="F922" s="6" t="s">
        <v>957</v>
      </c>
      <c r="G922" s="44"/>
      <c r="H922" s="6"/>
      <c r="I922" s="4" t="s">
        <v>9</v>
      </c>
      <c r="J922" s="4" t="s">
        <v>12</v>
      </c>
      <c r="K922" s="10" t="s">
        <v>1368</v>
      </c>
      <c r="L922" s="4" t="s">
        <v>1354</v>
      </c>
      <c r="M922" s="6">
        <v>1.9487537553323799</v>
      </c>
    </row>
    <row r="923" spans="1:13">
      <c r="A923" s="2">
        <v>9649</v>
      </c>
      <c r="B923" s="2"/>
      <c r="C923" s="28" t="s">
        <v>1306</v>
      </c>
      <c r="D923" s="17"/>
      <c r="E923" s="17" t="s">
        <v>964</v>
      </c>
      <c r="F923" s="6" t="s">
        <v>957</v>
      </c>
      <c r="G923" s="46"/>
      <c r="H923" s="6"/>
      <c r="I923" s="4" t="s">
        <v>27</v>
      </c>
      <c r="J923" s="4" t="s">
        <v>12</v>
      </c>
      <c r="K923" s="10" t="s">
        <v>1368</v>
      </c>
      <c r="L923" s="4" t="s">
        <v>1355</v>
      </c>
      <c r="M923" s="6">
        <v>1.69213334466531</v>
      </c>
    </row>
    <row r="924" spans="1:13">
      <c r="A924" s="2">
        <v>32146</v>
      </c>
      <c r="B924" s="2"/>
      <c r="D924" s="17"/>
      <c r="E924" s="17" t="s">
        <v>1058</v>
      </c>
      <c r="F924" s="6" t="s">
        <v>957</v>
      </c>
      <c r="G924" s="44"/>
      <c r="H924" s="6"/>
      <c r="I924" s="4" t="s">
        <v>9</v>
      </c>
      <c r="J924" s="4" t="s">
        <v>12</v>
      </c>
      <c r="K924" s="10" t="s">
        <v>1368</v>
      </c>
      <c r="L924" s="4" t="s">
        <v>1354</v>
      </c>
      <c r="M924" s="6">
        <v>1.26091800107476</v>
      </c>
    </row>
    <row r="925" spans="1:13">
      <c r="A925" s="2">
        <v>16020</v>
      </c>
      <c r="B925" s="2"/>
      <c r="C925" s="23" t="s">
        <v>1297</v>
      </c>
      <c r="D925" s="17"/>
      <c r="E925" s="17" t="s">
        <v>1057</v>
      </c>
      <c r="F925" s="6" t="s">
        <v>957</v>
      </c>
      <c r="G925" s="44"/>
      <c r="H925" s="6"/>
      <c r="I925" s="4" t="s">
        <v>11</v>
      </c>
      <c r="J925" s="4" t="s">
        <v>12</v>
      </c>
      <c r="K925" s="10" t="s">
        <v>1368</v>
      </c>
      <c r="L925" s="4" t="s">
        <v>1354</v>
      </c>
      <c r="M925" s="6">
        <v>1.7394088281236899</v>
      </c>
    </row>
    <row r="926" spans="1:13">
      <c r="A926" s="2">
        <v>18212</v>
      </c>
      <c r="B926" s="2"/>
      <c r="D926" s="17"/>
      <c r="E926" s="17" t="s">
        <v>1056</v>
      </c>
      <c r="F926" s="6" t="s">
        <v>957</v>
      </c>
      <c r="G926" s="44"/>
      <c r="H926" s="6"/>
      <c r="I926" s="4" t="s">
        <v>9</v>
      </c>
      <c r="J926" s="4" t="s">
        <v>12</v>
      </c>
      <c r="K926" s="10" t="s">
        <v>1368</v>
      </c>
      <c r="L926" s="4" t="s">
        <v>1354</v>
      </c>
      <c r="M926" s="6">
        <v>4.04459848247423</v>
      </c>
    </row>
    <row r="927" spans="1:13">
      <c r="A927" s="2">
        <v>8259</v>
      </c>
      <c r="B927" s="2"/>
      <c r="D927" s="17"/>
      <c r="E927" s="17" t="s">
        <v>1055</v>
      </c>
      <c r="F927" s="6" t="s">
        <v>957</v>
      </c>
      <c r="G927" s="44"/>
      <c r="H927" s="6"/>
      <c r="I927" s="4" t="s">
        <v>11</v>
      </c>
      <c r="J927" s="4" t="s">
        <v>12</v>
      </c>
      <c r="K927" s="10" t="s">
        <v>1368</v>
      </c>
      <c r="L927" s="4" t="s">
        <v>1354</v>
      </c>
      <c r="M927" s="6">
        <v>1.7740204053886599</v>
      </c>
    </row>
    <row r="928" spans="1:13">
      <c r="A928" s="2">
        <v>15493</v>
      </c>
      <c r="B928" s="2"/>
      <c r="D928" s="17"/>
      <c r="E928" s="17" t="s">
        <v>1054</v>
      </c>
      <c r="F928" s="6" t="s">
        <v>957</v>
      </c>
      <c r="G928" s="44"/>
      <c r="H928" s="6" t="s">
        <v>1293</v>
      </c>
      <c r="I928" s="4" t="s">
        <v>27</v>
      </c>
      <c r="J928" s="4" t="s">
        <v>10</v>
      </c>
      <c r="K928" s="10" t="s">
        <v>1368</v>
      </c>
      <c r="L928" s="4" t="s">
        <v>1355</v>
      </c>
      <c r="M928" s="6">
        <v>2.75238395370011</v>
      </c>
    </row>
    <row r="929" spans="1:13">
      <c r="A929" s="2">
        <v>11157</v>
      </c>
      <c r="B929" s="2"/>
      <c r="C929" s="18" t="s">
        <v>1294</v>
      </c>
      <c r="D929" s="17"/>
      <c r="E929" s="17" t="s">
        <v>1053</v>
      </c>
      <c r="F929" s="6" t="s">
        <v>957</v>
      </c>
      <c r="G929" s="45"/>
      <c r="H929" s="6"/>
      <c r="I929" s="4" t="s">
        <v>9</v>
      </c>
      <c r="J929" s="4" t="s">
        <v>12</v>
      </c>
      <c r="K929" s="10" t="s">
        <v>1368</v>
      </c>
      <c r="L929" s="4" t="s">
        <v>1354</v>
      </c>
      <c r="M929" s="6">
        <v>4.0590388788953602</v>
      </c>
    </row>
    <row r="930" spans="1:13">
      <c r="A930" s="2">
        <v>23337</v>
      </c>
      <c r="B930" s="2"/>
      <c r="D930" s="17"/>
      <c r="E930" s="17" t="s">
        <v>964</v>
      </c>
      <c r="F930" s="6" t="s">
        <v>957</v>
      </c>
      <c r="G930" s="44"/>
      <c r="H930" s="6"/>
      <c r="I930" s="4" t="s">
        <v>11</v>
      </c>
      <c r="J930" s="4" t="s">
        <v>12</v>
      </c>
      <c r="K930" s="10" t="s">
        <v>1368</v>
      </c>
      <c r="L930" s="4" t="s">
        <v>1354</v>
      </c>
      <c r="M930" s="6">
        <v>3.4999843172902199</v>
      </c>
    </row>
    <row r="931" spans="1:13">
      <c r="A931" s="2">
        <v>9421</v>
      </c>
      <c r="B931" s="2"/>
      <c r="C931" s="29" t="s">
        <v>144</v>
      </c>
      <c r="D931" s="17"/>
      <c r="E931" s="17" t="s">
        <v>1052</v>
      </c>
      <c r="F931" s="6" t="s">
        <v>957</v>
      </c>
      <c r="G931" s="46"/>
      <c r="H931" s="6"/>
      <c r="I931" s="4" t="s">
        <v>11</v>
      </c>
      <c r="J931" s="4" t="s">
        <v>12</v>
      </c>
      <c r="K931" s="10" t="s">
        <v>1368</v>
      </c>
      <c r="L931" s="4" t="s">
        <v>1354</v>
      </c>
      <c r="M931" s="6">
        <v>2.0236254729686398</v>
      </c>
    </row>
    <row r="932" spans="1:13">
      <c r="A932" s="2">
        <v>10097</v>
      </c>
      <c r="B932" s="2"/>
      <c r="D932" s="17"/>
      <c r="E932" s="17" t="s">
        <v>1051</v>
      </c>
      <c r="F932" s="6" t="s">
        <v>957</v>
      </c>
      <c r="G932" s="44"/>
      <c r="H932" s="6"/>
      <c r="I932" s="4" t="s">
        <v>9</v>
      </c>
      <c r="J932" s="4" t="s">
        <v>12</v>
      </c>
      <c r="K932" s="10" t="s">
        <v>1368</v>
      </c>
      <c r="L932" s="4" t="s">
        <v>1354</v>
      </c>
      <c r="M932" s="6">
        <v>1.1936650706051799</v>
      </c>
    </row>
    <row r="933" spans="1:13">
      <c r="A933" s="2">
        <v>8462</v>
      </c>
      <c r="B933" s="2"/>
      <c r="C933" s="18" t="s">
        <v>1294</v>
      </c>
      <c r="D933" s="17"/>
      <c r="E933" s="17" t="s">
        <v>1050</v>
      </c>
      <c r="F933" s="6" t="s">
        <v>957</v>
      </c>
      <c r="G933" s="45"/>
      <c r="H933" s="6" t="s">
        <v>1293</v>
      </c>
      <c r="I933" s="4" t="s">
        <v>27</v>
      </c>
      <c r="J933" s="4" t="s">
        <v>16</v>
      </c>
      <c r="K933" s="10" t="s">
        <v>1368</v>
      </c>
      <c r="L933" s="4" t="s">
        <v>1355</v>
      </c>
      <c r="M933" s="6">
        <v>2.1559585913770101</v>
      </c>
    </row>
    <row r="934" spans="1:13">
      <c r="A934" s="2">
        <v>18654</v>
      </c>
      <c r="B934" s="2"/>
      <c r="C934" s="28" t="s">
        <v>1306</v>
      </c>
      <c r="D934" s="17"/>
      <c r="E934" s="17" t="s">
        <v>1047</v>
      </c>
      <c r="F934" s="6" t="s">
        <v>957</v>
      </c>
      <c r="G934" s="46"/>
      <c r="H934" s="6"/>
      <c r="I934" s="4" t="s">
        <v>11</v>
      </c>
      <c r="J934" s="4" t="s">
        <v>12</v>
      </c>
      <c r="K934" s="10" t="s">
        <v>1368</v>
      </c>
      <c r="L934" s="4" t="s">
        <v>1354</v>
      </c>
      <c r="M934" s="6">
        <v>1.1707998031192699</v>
      </c>
    </row>
    <row r="935" spans="1:13">
      <c r="A935" s="2">
        <v>5179</v>
      </c>
      <c r="B935" s="2"/>
      <c r="C935" s="24"/>
      <c r="D935" s="17"/>
      <c r="E935" s="17" t="s">
        <v>1046</v>
      </c>
      <c r="F935" s="6" t="s">
        <v>957</v>
      </c>
      <c r="G935" s="45"/>
      <c r="H935" s="6" t="s">
        <v>1293</v>
      </c>
      <c r="I935" s="4" t="s">
        <v>9</v>
      </c>
      <c r="J935" s="4" t="s">
        <v>10</v>
      </c>
      <c r="K935" s="10" t="s">
        <v>1368</v>
      </c>
      <c r="L935" s="4" t="s">
        <v>1354</v>
      </c>
      <c r="M935" s="6">
        <v>3.1064639181417699</v>
      </c>
    </row>
    <row r="936" spans="1:13">
      <c r="A936" s="2">
        <v>2784</v>
      </c>
      <c r="B936" s="2"/>
      <c r="D936" s="17"/>
      <c r="E936" s="17" t="s">
        <v>1045</v>
      </c>
      <c r="F936" s="6" t="s">
        <v>957</v>
      </c>
      <c r="G936" s="44"/>
      <c r="H936" s="6"/>
      <c r="I936" s="4" t="s">
        <v>11</v>
      </c>
      <c r="J936" s="4" t="s">
        <v>12</v>
      </c>
      <c r="K936" s="10" t="s">
        <v>1368</v>
      </c>
      <c r="L936" s="4" t="s">
        <v>1354</v>
      </c>
      <c r="M936" s="6">
        <v>2.3381198029605699</v>
      </c>
    </row>
    <row r="937" spans="1:13">
      <c r="A937" s="2">
        <v>18210</v>
      </c>
      <c r="B937" s="2"/>
      <c r="D937" s="17"/>
      <c r="E937" s="17" t="s">
        <v>1044</v>
      </c>
      <c r="F937" s="6" t="s">
        <v>957</v>
      </c>
      <c r="G937" s="44"/>
      <c r="H937" s="6" t="s">
        <v>1293</v>
      </c>
      <c r="I937" s="4" t="s">
        <v>27</v>
      </c>
      <c r="J937" s="4" t="s">
        <v>10</v>
      </c>
      <c r="K937" s="10" t="s">
        <v>1368</v>
      </c>
      <c r="L937" s="4" t="s">
        <v>1355</v>
      </c>
      <c r="M937" s="6">
        <v>2.9120157948369201</v>
      </c>
    </row>
    <row r="938" spans="1:13">
      <c r="A938" s="2">
        <v>946</v>
      </c>
      <c r="B938" s="2"/>
      <c r="D938" s="17"/>
      <c r="E938" s="17" t="s">
        <v>1043</v>
      </c>
      <c r="F938" s="6" t="s">
        <v>957</v>
      </c>
      <c r="G938" s="44"/>
      <c r="H938" s="6" t="s">
        <v>1293</v>
      </c>
      <c r="I938" s="4" t="s">
        <v>11</v>
      </c>
      <c r="J938" s="4" t="s">
        <v>20</v>
      </c>
      <c r="K938" s="10" t="s">
        <v>1368</v>
      </c>
      <c r="L938" s="4" t="s">
        <v>1354</v>
      </c>
      <c r="M938" s="6">
        <v>2.5491026191014501</v>
      </c>
    </row>
    <row r="939" spans="1:13">
      <c r="A939" s="2">
        <v>12626</v>
      </c>
      <c r="B939" s="2"/>
      <c r="D939" s="17"/>
      <c r="E939" s="17" t="s">
        <v>964</v>
      </c>
      <c r="F939" s="6" t="s">
        <v>957</v>
      </c>
      <c r="G939" s="44"/>
      <c r="H939" s="6"/>
      <c r="I939" s="4" t="s">
        <v>11</v>
      </c>
      <c r="J939" s="4" t="s">
        <v>12</v>
      </c>
      <c r="K939" s="10" t="s">
        <v>1368</v>
      </c>
      <c r="L939" s="4" t="s">
        <v>1354</v>
      </c>
      <c r="M939" s="6">
        <v>3.1787801357641499</v>
      </c>
    </row>
    <row r="940" spans="1:13">
      <c r="A940" s="2">
        <v>22754</v>
      </c>
      <c r="B940" s="2"/>
      <c r="D940" s="17"/>
      <c r="E940" s="17" t="s">
        <v>1041</v>
      </c>
      <c r="F940" s="6" t="s">
        <v>957</v>
      </c>
      <c r="G940" s="44"/>
      <c r="H940" s="6" t="s">
        <v>1293</v>
      </c>
      <c r="I940" s="4" t="s">
        <v>9</v>
      </c>
      <c r="J940" s="4" t="s">
        <v>10</v>
      </c>
      <c r="K940" s="10" t="s">
        <v>1368</v>
      </c>
      <c r="L940" s="4" t="s">
        <v>1354</v>
      </c>
      <c r="M940" s="6">
        <v>2.19627285892786</v>
      </c>
    </row>
    <row r="941" spans="1:13">
      <c r="A941" s="2">
        <v>12460</v>
      </c>
      <c r="B941" s="2"/>
      <c r="C941" s="21" t="s">
        <v>1296</v>
      </c>
      <c r="D941" s="17"/>
      <c r="E941" s="17" t="s">
        <v>1040</v>
      </c>
      <c r="F941" s="6" t="s">
        <v>957</v>
      </c>
      <c r="G941" s="46"/>
      <c r="H941" s="6" t="s">
        <v>1293</v>
      </c>
      <c r="I941" s="4" t="s">
        <v>9</v>
      </c>
      <c r="J941" s="4" t="s">
        <v>16</v>
      </c>
      <c r="K941" s="10" t="s">
        <v>1368</v>
      </c>
      <c r="L941" s="4" t="s">
        <v>1354</v>
      </c>
      <c r="M941" s="6">
        <v>3.15646770777209</v>
      </c>
    </row>
    <row r="942" spans="1:13">
      <c r="A942" s="2">
        <v>16022</v>
      </c>
      <c r="B942" s="2"/>
      <c r="D942" s="17"/>
      <c r="E942" s="17" t="s">
        <v>1010</v>
      </c>
      <c r="F942" s="6" t="s">
        <v>957</v>
      </c>
      <c r="G942" s="44"/>
      <c r="H942" s="6"/>
      <c r="I942" s="4" t="s">
        <v>11</v>
      </c>
      <c r="J942" s="4" t="s">
        <v>12</v>
      </c>
      <c r="K942" s="10" t="s">
        <v>1368</v>
      </c>
      <c r="L942" s="4" t="s">
        <v>1354</v>
      </c>
      <c r="M942" s="6">
        <v>2.9367591199693202</v>
      </c>
    </row>
    <row r="943" spans="1:13">
      <c r="A943" s="2">
        <v>15680</v>
      </c>
      <c r="B943" s="2"/>
      <c r="C943" s="18" t="s">
        <v>1294</v>
      </c>
      <c r="D943" s="17"/>
      <c r="E943" s="17" t="s">
        <v>1039</v>
      </c>
      <c r="F943" s="6" t="s">
        <v>957</v>
      </c>
      <c r="G943" s="45"/>
      <c r="H943" s="6"/>
      <c r="I943" s="4" t="s">
        <v>11</v>
      </c>
      <c r="J943" s="4" t="s">
        <v>12</v>
      </c>
      <c r="K943" s="10" t="s">
        <v>1368</v>
      </c>
      <c r="L943" s="4" t="s">
        <v>1354</v>
      </c>
      <c r="M943" s="6">
        <v>2.9531229864202801</v>
      </c>
    </row>
    <row r="944" spans="1:13">
      <c r="A944" s="2">
        <v>12472</v>
      </c>
      <c r="B944" s="2"/>
      <c r="D944" s="17"/>
      <c r="E944" s="17" t="s">
        <v>1038</v>
      </c>
      <c r="F944" s="6" t="s">
        <v>957</v>
      </c>
      <c r="G944" s="44"/>
      <c r="H944" s="6"/>
      <c r="I944" s="4" t="s">
        <v>27</v>
      </c>
      <c r="J944" s="4" t="s">
        <v>12</v>
      </c>
      <c r="K944" s="10" t="s">
        <v>1368</v>
      </c>
      <c r="L944" s="4" t="s">
        <v>1355</v>
      </c>
      <c r="M944" s="6">
        <v>1.52850827312682</v>
      </c>
    </row>
    <row r="945" spans="1:13">
      <c r="A945" s="2">
        <v>9016</v>
      </c>
      <c r="B945" s="2"/>
      <c r="C945" s="57" t="s">
        <v>146</v>
      </c>
      <c r="D945" s="17"/>
      <c r="E945" s="17" t="s">
        <v>964</v>
      </c>
      <c r="F945" s="6" t="s">
        <v>957</v>
      </c>
      <c r="G945" s="44"/>
      <c r="H945" s="6" t="s">
        <v>1293</v>
      </c>
      <c r="I945" s="4" t="s">
        <v>27</v>
      </c>
      <c r="J945" s="4" t="s">
        <v>16</v>
      </c>
      <c r="K945" s="10" t="s">
        <v>1368</v>
      </c>
      <c r="L945" s="4" t="s">
        <v>1355</v>
      </c>
      <c r="M945" s="6">
        <v>2.1665089549072301</v>
      </c>
    </row>
    <row r="946" spans="1:13">
      <c r="A946" s="2">
        <v>9574</v>
      </c>
      <c r="B946" s="2"/>
      <c r="C946" s="38" t="s">
        <v>1312</v>
      </c>
      <c r="D946" s="17"/>
      <c r="E946" s="17" t="s">
        <v>1037</v>
      </c>
      <c r="F946" s="6" t="s">
        <v>957</v>
      </c>
      <c r="G946" s="45"/>
      <c r="H946" s="6" t="s">
        <v>1293</v>
      </c>
      <c r="I946" s="4" t="s">
        <v>19</v>
      </c>
      <c r="J946" s="4" t="s">
        <v>10</v>
      </c>
      <c r="K946" s="10" t="s">
        <v>1368</v>
      </c>
      <c r="L946" s="4" t="s">
        <v>1354</v>
      </c>
      <c r="M946" s="6">
        <v>1.9937419028635801</v>
      </c>
    </row>
    <row r="947" spans="1:13">
      <c r="A947" s="2">
        <v>22292</v>
      </c>
      <c r="B947" s="2"/>
      <c r="D947" s="17"/>
      <c r="E947" s="17" t="s">
        <v>964</v>
      </c>
      <c r="F947" s="6" t="s">
        <v>957</v>
      </c>
      <c r="G947" s="44"/>
      <c r="H947" s="6"/>
      <c r="I947" s="4" t="s">
        <v>11</v>
      </c>
      <c r="J947" s="4" t="s">
        <v>12</v>
      </c>
      <c r="K947" s="10" t="s">
        <v>1368</v>
      </c>
      <c r="L947" s="4" t="s">
        <v>1354</v>
      </c>
      <c r="M947" s="6">
        <v>2.25702721720093</v>
      </c>
    </row>
    <row r="948" spans="1:13">
      <c r="A948" s="2">
        <v>6208</v>
      </c>
      <c r="B948" s="2"/>
      <c r="D948" s="17"/>
      <c r="E948" s="17" t="s">
        <v>964</v>
      </c>
      <c r="F948" s="6" t="s">
        <v>957</v>
      </c>
      <c r="G948" s="44"/>
      <c r="H948" s="6"/>
      <c r="I948" s="4" t="s">
        <v>11</v>
      </c>
      <c r="J948" s="4" t="s">
        <v>12</v>
      </c>
      <c r="K948" s="10" t="s">
        <v>1368</v>
      </c>
      <c r="L948" s="4" t="s">
        <v>1354</v>
      </c>
      <c r="M948" s="6">
        <v>2.3090638712176501</v>
      </c>
    </row>
    <row r="949" spans="1:13">
      <c r="A949" s="2">
        <v>34716</v>
      </c>
      <c r="B949" s="2"/>
      <c r="D949" s="17"/>
      <c r="E949" s="17" t="s">
        <v>1035</v>
      </c>
      <c r="F949" s="6" t="s">
        <v>957</v>
      </c>
      <c r="G949" s="44"/>
      <c r="H949" s="6"/>
      <c r="I949" s="4" t="s">
        <v>19</v>
      </c>
      <c r="J949" s="4" t="s">
        <v>12</v>
      </c>
      <c r="K949" s="10" t="s">
        <v>1368</v>
      </c>
      <c r="L949" s="4" t="s">
        <v>1354</v>
      </c>
      <c r="M949" s="6">
        <v>2.18149053684829</v>
      </c>
    </row>
    <row r="950" spans="1:13">
      <c r="A950" s="2">
        <v>7098</v>
      </c>
      <c r="B950" s="2"/>
      <c r="D950" s="17"/>
      <c r="E950" s="17" t="s">
        <v>964</v>
      </c>
      <c r="F950" s="6" t="s">
        <v>957</v>
      </c>
      <c r="G950" s="44"/>
      <c r="H950" s="6" t="s">
        <v>1293</v>
      </c>
      <c r="I950" s="4" t="s">
        <v>27</v>
      </c>
      <c r="J950" s="4" t="s">
        <v>10</v>
      </c>
      <c r="K950" s="10" t="s">
        <v>1368</v>
      </c>
      <c r="L950" s="4" t="s">
        <v>1355</v>
      </c>
      <c r="M950" s="6">
        <v>2.3668325433362098</v>
      </c>
    </row>
    <row r="951" spans="1:13">
      <c r="A951" s="2">
        <v>14312</v>
      </c>
      <c r="B951" s="2"/>
      <c r="C951" s="57" t="s">
        <v>146</v>
      </c>
      <c r="D951" s="17"/>
      <c r="E951" s="17" t="s">
        <v>958</v>
      </c>
      <c r="F951" s="6" t="s">
        <v>957</v>
      </c>
      <c r="G951" s="45"/>
      <c r="H951" s="6" t="s">
        <v>1293</v>
      </c>
      <c r="I951" s="4" t="s">
        <v>27</v>
      </c>
      <c r="J951" s="4" t="s">
        <v>16</v>
      </c>
      <c r="K951" s="10" t="s">
        <v>1368</v>
      </c>
      <c r="L951" s="4" t="s">
        <v>1355</v>
      </c>
      <c r="M951" s="6">
        <v>2.3798367740488899</v>
      </c>
    </row>
    <row r="952" spans="1:13">
      <c r="A952" s="2">
        <v>17697</v>
      </c>
      <c r="B952" s="2"/>
      <c r="D952" s="17"/>
      <c r="E952" s="17" t="s">
        <v>1033</v>
      </c>
      <c r="F952" s="6" t="s">
        <v>957</v>
      </c>
      <c r="G952" s="44"/>
      <c r="H952" s="6"/>
      <c r="I952" s="4" t="s">
        <v>9</v>
      </c>
      <c r="J952" s="4" t="s">
        <v>12</v>
      </c>
      <c r="K952" s="10" t="s">
        <v>1368</v>
      </c>
      <c r="L952" s="4" t="s">
        <v>1354</v>
      </c>
      <c r="M952" s="6">
        <v>3.9160862719325502</v>
      </c>
    </row>
    <row r="953" spans="1:13">
      <c r="A953" s="2">
        <v>4610</v>
      </c>
      <c r="B953" s="2"/>
      <c r="D953" s="17"/>
      <c r="E953" s="17" t="s">
        <v>975</v>
      </c>
      <c r="F953" s="6" t="s">
        <v>957</v>
      </c>
      <c r="G953" s="44"/>
      <c r="H953" s="6"/>
      <c r="I953" s="4" t="s">
        <v>27</v>
      </c>
      <c r="J953" s="4" t="s">
        <v>12</v>
      </c>
      <c r="K953" s="10" t="s">
        <v>1368</v>
      </c>
      <c r="L953" s="4" t="s">
        <v>1355</v>
      </c>
      <c r="M953" s="6">
        <v>1.0563140733604901</v>
      </c>
    </row>
    <row r="954" spans="1:13">
      <c r="A954" s="2">
        <v>12753</v>
      </c>
      <c r="B954" s="2"/>
      <c r="C954" s="28" t="s">
        <v>1306</v>
      </c>
      <c r="D954" s="17"/>
      <c r="E954" s="17" t="s">
        <v>1032</v>
      </c>
      <c r="F954" s="6" t="s">
        <v>957</v>
      </c>
      <c r="G954" s="46"/>
      <c r="H954" s="6"/>
      <c r="I954" s="4" t="s">
        <v>11</v>
      </c>
      <c r="J954" s="4" t="s">
        <v>12</v>
      </c>
      <c r="K954" s="10" t="s">
        <v>1368</v>
      </c>
      <c r="L954" s="4" t="s">
        <v>1355</v>
      </c>
      <c r="M954" s="6">
        <v>2.3253542673035601</v>
      </c>
    </row>
    <row r="955" spans="1:13">
      <c r="A955" s="2">
        <v>8766</v>
      </c>
      <c r="B955" s="2"/>
      <c r="D955" s="17"/>
      <c r="E955" s="17" t="s">
        <v>1031</v>
      </c>
      <c r="F955" s="6" t="s">
        <v>957</v>
      </c>
      <c r="G955" s="44"/>
      <c r="H955" s="6" t="s">
        <v>1293</v>
      </c>
      <c r="I955" s="4" t="s">
        <v>27</v>
      </c>
      <c r="J955" s="4" t="s">
        <v>10</v>
      </c>
      <c r="K955" s="10" t="s">
        <v>1368</v>
      </c>
      <c r="L955" s="4" t="s">
        <v>1355</v>
      </c>
      <c r="M955" s="6">
        <v>1.7965252034091099</v>
      </c>
    </row>
    <row r="956" spans="1:13">
      <c r="A956" s="2">
        <v>9243</v>
      </c>
      <c r="B956" s="2"/>
      <c r="C956" s="18" t="s">
        <v>1294</v>
      </c>
      <c r="D956" s="17"/>
      <c r="E956" s="17" t="s">
        <v>1030</v>
      </c>
      <c r="F956" s="6" t="s">
        <v>957</v>
      </c>
      <c r="G956" s="44"/>
      <c r="H956" s="6" t="s">
        <v>1293</v>
      </c>
      <c r="I956" s="4" t="s">
        <v>27</v>
      </c>
      <c r="J956" s="4" t="s">
        <v>10</v>
      </c>
      <c r="K956" s="10" t="s">
        <v>1368</v>
      </c>
      <c r="L956" s="4" t="s">
        <v>1355</v>
      </c>
      <c r="M956" s="6">
        <v>2.4666934752311702</v>
      </c>
    </row>
    <row r="957" spans="1:13">
      <c r="A957" s="2">
        <v>35756</v>
      </c>
      <c r="B957" s="2"/>
      <c r="D957" s="17"/>
      <c r="E957" s="17" t="s">
        <v>1001</v>
      </c>
      <c r="F957" s="6" t="s">
        <v>957</v>
      </c>
      <c r="G957" s="44"/>
      <c r="H957" s="6"/>
      <c r="I957" s="4" t="s">
        <v>11</v>
      </c>
      <c r="J957" s="4" t="s">
        <v>12</v>
      </c>
      <c r="K957" s="10" t="s">
        <v>1368</v>
      </c>
      <c r="L957" s="4" t="s">
        <v>1354</v>
      </c>
      <c r="M957" s="6">
        <v>1.18880028457147</v>
      </c>
    </row>
    <row r="958" spans="1:13">
      <c r="A958" s="2">
        <v>22388</v>
      </c>
      <c r="B958" s="2"/>
      <c r="C958" s="34" t="s">
        <v>1297</v>
      </c>
      <c r="D958" s="17"/>
      <c r="E958" s="17" t="s">
        <v>1029</v>
      </c>
      <c r="F958" s="6" t="s">
        <v>957</v>
      </c>
      <c r="G958" s="46"/>
      <c r="H958" s="6"/>
      <c r="I958" s="4" t="s">
        <v>9</v>
      </c>
      <c r="J958" s="4" t="s">
        <v>12</v>
      </c>
      <c r="K958" s="10" t="s">
        <v>1368</v>
      </c>
      <c r="L958" s="4" t="s">
        <v>1354</v>
      </c>
      <c r="M958" s="6">
        <v>3.6375417438849298</v>
      </c>
    </row>
    <row r="959" spans="1:13">
      <c r="A959" s="2">
        <v>2915</v>
      </c>
      <c r="B959" s="2"/>
      <c r="D959" s="17"/>
      <c r="E959" s="17" t="s">
        <v>1028</v>
      </c>
      <c r="F959" s="6" t="s">
        <v>957</v>
      </c>
      <c r="G959" s="44"/>
      <c r="H959" s="6" t="s">
        <v>1293</v>
      </c>
      <c r="I959" s="4" t="s">
        <v>27</v>
      </c>
      <c r="J959" s="4" t="s">
        <v>16</v>
      </c>
      <c r="K959" s="10" t="s">
        <v>1368</v>
      </c>
      <c r="L959" s="4" t="s">
        <v>1355</v>
      </c>
      <c r="M959" s="6">
        <v>3.1941222294848099</v>
      </c>
    </row>
    <row r="960" spans="1:13">
      <c r="A960" s="2">
        <v>19628</v>
      </c>
      <c r="B960" s="2"/>
      <c r="C960" s="28" t="s">
        <v>1306</v>
      </c>
      <c r="D960" s="17"/>
      <c r="E960" s="17" t="s">
        <v>970</v>
      </c>
      <c r="F960" s="6" t="s">
        <v>957</v>
      </c>
      <c r="G960" s="46"/>
      <c r="H960" s="6" t="s">
        <v>1293</v>
      </c>
      <c r="I960" s="4" t="s">
        <v>27</v>
      </c>
      <c r="J960" s="4" t="s">
        <v>16</v>
      </c>
      <c r="K960" s="10" t="s">
        <v>1368</v>
      </c>
      <c r="L960" s="4" t="s">
        <v>1355</v>
      </c>
      <c r="M960" s="6">
        <v>2.9428246659259201</v>
      </c>
    </row>
    <row r="961" spans="1:13">
      <c r="A961" s="2">
        <v>9481</v>
      </c>
      <c r="B961" s="2"/>
      <c r="C961" s="28" t="s">
        <v>1306</v>
      </c>
      <c r="D961" s="17"/>
      <c r="E961" s="17" t="s">
        <v>1027</v>
      </c>
      <c r="F961" s="6" t="s">
        <v>957</v>
      </c>
      <c r="G961" s="44"/>
      <c r="H961" s="6" t="s">
        <v>1293</v>
      </c>
      <c r="I961" s="4" t="s">
        <v>27</v>
      </c>
      <c r="J961" s="4" t="s">
        <v>10</v>
      </c>
      <c r="K961" s="10" t="s">
        <v>1368</v>
      </c>
      <c r="L961" s="4" t="s">
        <v>1355</v>
      </c>
      <c r="M961" s="6">
        <v>2.82620049679177</v>
      </c>
    </row>
    <row r="962" spans="1:13">
      <c r="A962" s="2">
        <v>12048</v>
      </c>
      <c r="B962" s="2"/>
      <c r="D962" s="17"/>
      <c r="E962" s="17" t="s">
        <v>1025</v>
      </c>
      <c r="F962" s="6" t="s">
        <v>957</v>
      </c>
      <c r="G962" s="44"/>
      <c r="H962" s="6"/>
      <c r="I962" s="4" t="s">
        <v>19</v>
      </c>
      <c r="J962" s="4" t="s">
        <v>12</v>
      </c>
      <c r="K962" s="10" t="s">
        <v>1368</v>
      </c>
      <c r="L962" s="4" t="s">
        <v>1354</v>
      </c>
      <c r="M962" s="6">
        <v>2.2970389100389799</v>
      </c>
    </row>
    <row r="963" spans="1:13">
      <c r="A963" s="2">
        <v>18666</v>
      </c>
      <c r="B963" s="2"/>
      <c r="D963" s="17"/>
      <c r="E963" s="17" t="s">
        <v>1024</v>
      </c>
      <c r="F963" s="6" t="s">
        <v>957</v>
      </c>
      <c r="G963" s="44"/>
      <c r="H963" s="6"/>
      <c r="I963" s="4" t="s">
        <v>11</v>
      </c>
      <c r="J963" s="4" t="s">
        <v>12</v>
      </c>
      <c r="K963" s="10" t="s">
        <v>1368</v>
      </c>
      <c r="L963" s="4" t="s">
        <v>1354</v>
      </c>
      <c r="M963" s="6">
        <v>1.63836534584947</v>
      </c>
    </row>
    <row r="964" spans="1:13">
      <c r="A964" s="2">
        <v>35285</v>
      </c>
      <c r="B964" s="2"/>
      <c r="C964" s="18" t="s">
        <v>1294</v>
      </c>
      <c r="D964" s="17"/>
      <c r="E964" s="17" t="s">
        <v>964</v>
      </c>
      <c r="F964" s="6" t="s">
        <v>957</v>
      </c>
      <c r="G964" s="45"/>
      <c r="H964" s="6"/>
      <c r="I964" s="4" t="s">
        <v>9</v>
      </c>
      <c r="J964" s="4" t="s">
        <v>12</v>
      </c>
      <c r="K964" s="10" t="s">
        <v>1368</v>
      </c>
      <c r="L964" s="4" t="s">
        <v>1354</v>
      </c>
      <c r="M964" s="6">
        <v>3.4185740975411698</v>
      </c>
    </row>
    <row r="965" spans="1:13">
      <c r="A965" s="2">
        <v>9391</v>
      </c>
      <c r="B965" s="2"/>
      <c r="D965" s="17"/>
      <c r="E965" s="17" t="s">
        <v>1022</v>
      </c>
      <c r="F965" s="6" t="s">
        <v>957</v>
      </c>
      <c r="G965" s="44"/>
      <c r="H965" s="6" t="s">
        <v>1293</v>
      </c>
      <c r="I965" s="4" t="s">
        <v>11</v>
      </c>
      <c r="J965" s="4" t="s">
        <v>20</v>
      </c>
      <c r="K965" s="10" t="s">
        <v>1368</v>
      </c>
      <c r="L965" s="4" t="s">
        <v>1354</v>
      </c>
      <c r="M965" s="6">
        <v>2.0108886290615202</v>
      </c>
    </row>
    <row r="966" spans="1:13">
      <c r="A966" s="2">
        <v>10513</v>
      </c>
      <c r="B966" s="2"/>
      <c r="C966" s="28" t="s">
        <v>1306</v>
      </c>
      <c r="D966" s="17"/>
      <c r="E966" s="17" t="s">
        <v>1021</v>
      </c>
      <c r="F966" s="6" t="s">
        <v>957</v>
      </c>
      <c r="G966" s="45"/>
      <c r="H966" s="6" t="s">
        <v>1293</v>
      </c>
      <c r="I966" s="4" t="s">
        <v>27</v>
      </c>
      <c r="J966" s="4" t="s">
        <v>10</v>
      </c>
      <c r="K966" s="10" t="s">
        <v>1368</v>
      </c>
      <c r="L966" s="4" t="s">
        <v>1355</v>
      </c>
      <c r="M966" s="6">
        <v>3.5149555390469902</v>
      </c>
    </row>
    <row r="967" spans="1:13">
      <c r="A967" s="2">
        <v>12003</v>
      </c>
      <c r="B967" s="2"/>
      <c r="C967" s="57" t="s">
        <v>146</v>
      </c>
      <c r="D967" s="17"/>
      <c r="E967" s="17" t="s">
        <v>1019</v>
      </c>
      <c r="F967" s="6" t="s">
        <v>957</v>
      </c>
      <c r="G967" s="45"/>
      <c r="H967" s="6" t="s">
        <v>1293</v>
      </c>
      <c r="I967" s="4" t="s">
        <v>27</v>
      </c>
      <c r="J967" s="4" t="s">
        <v>16</v>
      </c>
      <c r="K967" s="10" t="s">
        <v>1368</v>
      </c>
      <c r="L967" s="4" t="s">
        <v>1355</v>
      </c>
      <c r="M967" s="6">
        <v>1.84527820252087</v>
      </c>
    </row>
    <row r="968" spans="1:13">
      <c r="A968" s="2">
        <v>10026</v>
      </c>
      <c r="B968" s="2"/>
      <c r="D968" s="17"/>
      <c r="E968" s="17" t="s">
        <v>1018</v>
      </c>
      <c r="F968" s="6" t="s">
        <v>957</v>
      </c>
      <c r="G968" s="44"/>
      <c r="H968" s="6" t="s">
        <v>1293</v>
      </c>
      <c r="I968" s="4" t="s">
        <v>27</v>
      </c>
      <c r="J968" s="4" t="s">
        <v>16</v>
      </c>
      <c r="K968" s="10" t="s">
        <v>1368</v>
      </c>
      <c r="L968" s="4" t="s">
        <v>1355</v>
      </c>
      <c r="M968" s="6">
        <v>5.8970745051693401</v>
      </c>
    </row>
    <row r="969" spans="1:13">
      <c r="A969" s="2">
        <v>20226</v>
      </c>
      <c r="B969" s="2"/>
      <c r="C969" s="18" t="s">
        <v>1294</v>
      </c>
      <c r="D969" s="17"/>
      <c r="E969" s="17" t="s">
        <v>1017</v>
      </c>
      <c r="F969" s="6" t="s">
        <v>957</v>
      </c>
      <c r="G969" s="45"/>
      <c r="H969" s="6"/>
      <c r="I969" s="4" t="s">
        <v>19</v>
      </c>
      <c r="J969" s="4" t="s">
        <v>12</v>
      </c>
      <c r="K969" s="10" t="s">
        <v>1368</v>
      </c>
      <c r="L969" s="4" t="s">
        <v>1354</v>
      </c>
      <c r="M969" s="6">
        <v>1.85414148944597</v>
      </c>
    </row>
    <row r="970" spans="1:13">
      <c r="A970" s="2">
        <v>4477</v>
      </c>
      <c r="B970" s="2"/>
      <c r="D970" s="17"/>
      <c r="E970" s="17" t="s">
        <v>1016</v>
      </c>
      <c r="F970" s="6" t="s">
        <v>957</v>
      </c>
      <c r="G970" s="44"/>
      <c r="H970" s="6" t="s">
        <v>1293</v>
      </c>
      <c r="I970" s="4" t="s">
        <v>11</v>
      </c>
      <c r="J970" s="4" t="s">
        <v>20</v>
      </c>
      <c r="K970" s="10" t="s">
        <v>1368</v>
      </c>
      <c r="L970" s="4" t="s">
        <v>1354</v>
      </c>
      <c r="M970" s="6">
        <v>2.2426055244777401</v>
      </c>
    </row>
    <row r="971" spans="1:13">
      <c r="A971" s="2">
        <v>8821</v>
      </c>
      <c r="B971" s="2"/>
      <c r="D971" s="17"/>
      <c r="E971" s="17" t="s">
        <v>1015</v>
      </c>
      <c r="F971" s="6" t="s">
        <v>957</v>
      </c>
      <c r="G971" s="44"/>
      <c r="H971" s="6" t="s">
        <v>1293</v>
      </c>
      <c r="I971" s="4" t="s">
        <v>27</v>
      </c>
      <c r="J971" s="4" t="s">
        <v>10</v>
      </c>
      <c r="K971" s="10" t="s">
        <v>1368</v>
      </c>
      <c r="L971" s="4" t="s">
        <v>1355</v>
      </c>
      <c r="M971" s="6">
        <v>2.6037080522409002</v>
      </c>
    </row>
    <row r="972" spans="1:13">
      <c r="A972" s="2">
        <v>17209</v>
      </c>
      <c r="B972" s="2"/>
      <c r="C972" s="18" t="s">
        <v>1294</v>
      </c>
      <c r="D972" s="17"/>
      <c r="E972" s="17" t="s">
        <v>1014</v>
      </c>
      <c r="F972" s="6" t="s">
        <v>957</v>
      </c>
      <c r="G972" s="45"/>
      <c r="H972" s="6"/>
      <c r="I972" s="4" t="s">
        <v>9</v>
      </c>
      <c r="J972" s="4" t="s">
        <v>12</v>
      </c>
      <c r="K972" s="10" t="s">
        <v>1368</v>
      </c>
      <c r="L972" s="4" t="s">
        <v>1354</v>
      </c>
      <c r="M972" s="6">
        <v>3.8180030984962099</v>
      </c>
    </row>
    <row r="973" spans="1:13">
      <c r="A973" s="2">
        <v>13326</v>
      </c>
      <c r="B973" s="2"/>
      <c r="C973" s="28" t="s">
        <v>1306</v>
      </c>
      <c r="D973" s="17"/>
      <c r="E973" s="17" t="s">
        <v>958</v>
      </c>
      <c r="F973" s="6" t="s">
        <v>957</v>
      </c>
      <c r="G973" s="44"/>
      <c r="H973" s="6" t="s">
        <v>1293</v>
      </c>
      <c r="I973" s="4" t="s">
        <v>27</v>
      </c>
      <c r="J973" s="4" t="s">
        <v>16</v>
      </c>
      <c r="K973" s="10" t="s">
        <v>1368</v>
      </c>
      <c r="L973" s="4" t="s">
        <v>1355</v>
      </c>
      <c r="M973" s="6">
        <v>3.7805638743403098</v>
      </c>
    </row>
    <row r="974" spans="1:13">
      <c r="A974" s="2">
        <v>16404</v>
      </c>
      <c r="B974" s="2"/>
      <c r="C974" s="38" t="s">
        <v>1312</v>
      </c>
      <c r="D974" s="17"/>
      <c r="E974" s="17" t="s">
        <v>1011</v>
      </c>
      <c r="F974" s="6" t="s">
        <v>957</v>
      </c>
      <c r="G974" s="45"/>
      <c r="H974" s="6" t="s">
        <v>1293</v>
      </c>
      <c r="I974" s="4" t="s">
        <v>27</v>
      </c>
      <c r="J974" s="4" t="s">
        <v>16</v>
      </c>
      <c r="K974" s="10" t="s">
        <v>1368</v>
      </c>
      <c r="L974" s="4" t="s">
        <v>1355</v>
      </c>
      <c r="M974" s="6">
        <v>2.6880738465547198</v>
      </c>
    </row>
    <row r="975" spans="1:13">
      <c r="A975" s="2">
        <v>8381</v>
      </c>
      <c r="B975" s="2"/>
      <c r="C975" s="30"/>
      <c r="D975" s="17"/>
      <c r="E975" s="17" t="s">
        <v>964</v>
      </c>
      <c r="F975" s="6" t="s">
        <v>957</v>
      </c>
      <c r="G975" s="46"/>
      <c r="H975" s="6"/>
      <c r="I975" s="4" t="s">
        <v>9</v>
      </c>
      <c r="J975" s="4" t="s">
        <v>12</v>
      </c>
      <c r="K975" s="10" t="s">
        <v>1368</v>
      </c>
      <c r="L975" s="4" t="s">
        <v>1354</v>
      </c>
      <c r="M975" s="6">
        <v>2.0250771829746999</v>
      </c>
    </row>
    <row r="976" spans="1:13">
      <c r="A976" s="2">
        <v>3970</v>
      </c>
      <c r="B976" s="2"/>
      <c r="D976" s="17"/>
      <c r="E976" s="17" t="s">
        <v>1013</v>
      </c>
      <c r="F976" s="6" t="s">
        <v>957</v>
      </c>
      <c r="G976" s="44"/>
      <c r="H976" s="6"/>
      <c r="I976" s="4" t="s">
        <v>9</v>
      </c>
      <c r="J976" s="4" t="s">
        <v>12</v>
      </c>
      <c r="K976" s="10" t="s">
        <v>1368</v>
      </c>
      <c r="L976" s="4" t="s">
        <v>1354</v>
      </c>
      <c r="M976" s="6">
        <v>1.65137623979776</v>
      </c>
    </row>
    <row r="977" spans="1:13">
      <c r="A977" s="2">
        <v>7179</v>
      </c>
      <c r="B977" s="2"/>
      <c r="C977" s="28" t="s">
        <v>1306</v>
      </c>
      <c r="D977" s="17"/>
      <c r="E977" s="17" t="s">
        <v>1012</v>
      </c>
      <c r="F977" s="6" t="s">
        <v>957</v>
      </c>
      <c r="G977" s="44"/>
      <c r="H977" s="6" t="s">
        <v>1293</v>
      </c>
      <c r="I977" s="4" t="s">
        <v>27</v>
      </c>
      <c r="J977" s="4" t="s">
        <v>10</v>
      </c>
      <c r="K977" s="10" t="s">
        <v>1368</v>
      </c>
      <c r="L977" s="4" t="s">
        <v>1355</v>
      </c>
      <c r="M977" s="6">
        <v>2.3129468632980599</v>
      </c>
    </row>
    <row r="978" spans="1:13">
      <c r="A978" s="2">
        <v>978</v>
      </c>
      <c r="B978" s="2"/>
      <c r="C978" s="39" t="s">
        <v>366</v>
      </c>
      <c r="D978" s="17"/>
      <c r="E978" s="17" t="s">
        <v>975</v>
      </c>
      <c r="F978" s="6" t="s">
        <v>957</v>
      </c>
      <c r="G978" s="44"/>
      <c r="H978" s="6"/>
      <c r="I978" s="4" t="s">
        <v>11</v>
      </c>
      <c r="J978" s="4" t="s">
        <v>12</v>
      </c>
      <c r="K978" s="10" t="s">
        <v>1368</v>
      </c>
      <c r="L978" s="4" t="s">
        <v>1354</v>
      </c>
      <c r="M978" s="6">
        <v>4.7819898418325497</v>
      </c>
    </row>
    <row r="979" spans="1:13">
      <c r="A979" s="2">
        <v>32326</v>
      </c>
      <c r="B979" s="2"/>
      <c r="D979" s="17"/>
      <c r="E979" s="17" t="s">
        <v>1011</v>
      </c>
      <c r="F979" s="6" t="s">
        <v>957</v>
      </c>
      <c r="G979" s="44"/>
      <c r="H979" s="6"/>
      <c r="I979" s="4" t="s">
        <v>9</v>
      </c>
      <c r="J979" s="4" t="s">
        <v>12</v>
      </c>
      <c r="K979" s="10" t="s">
        <v>1368</v>
      </c>
      <c r="L979" s="4" t="s">
        <v>1354</v>
      </c>
      <c r="M979" s="6">
        <v>1.79764188312647</v>
      </c>
    </row>
    <row r="980" spans="1:13">
      <c r="A980" s="2">
        <v>1431</v>
      </c>
      <c r="B980" s="2"/>
      <c r="D980" s="17"/>
      <c r="E980" s="17" t="s">
        <v>1010</v>
      </c>
      <c r="F980" s="6" t="s">
        <v>957</v>
      </c>
      <c r="G980" s="44"/>
      <c r="H980" s="6" t="s">
        <v>1293</v>
      </c>
      <c r="I980" s="4" t="s">
        <v>11</v>
      </c>
      <c r="J980" s="4" t="s">
        <v>20</v>
      </c>
      <c r="K980" s="10" t="s">
        <v>1368</v>
      </c>
      <c r="L980" s="4" t="s">
        <v>1354</v>
      </c>
      <c r="M980" s="6">
        <v>2.9108076212433498</v>
      </c>
    </row>
    <row r="981" spans="1:13">
      <c r="A981" s="2">
        <v>14623</v>
      </c>
      <c r="B981" s="2"/>
      <c r="C981" s="18" t="s">
        <v>1294</v>
      </c>
      <c r="D981" s="17"/>
      <c r="E981" s="17" t="s">
        <v>1009</v>
      </c>
      <c r="F981" s="6" t="s">
        <v>957</v>
      </c>
      <c r="G981" s="45"/>
      <c r="H981" s="6" t="s">
        <v>1293</v>
      </c>
      <c r="I981" s="4" t="s">
        <v>11</v>
      </c>
      <c r="J981" s="4" t="s">
        <v>10</v>
      </c>
      <c r="K981" s="10" t="s">
        <v>1368</v>
      </c>
      <c r="L981" s="4" t="s">
        <v>1354</v>
      </c>
      <c r="M981" s="6">
        <v>3.6268281374643001</v>
      </c>
    </row>
    <row r="982" spans="1:13">
      <c r="A982" s="2">
        <v>5655</v>
      </c>
      <c r="B982" s="2"/>
      <c r="C982" s="28" t="s">
        <v>1306</v>
      </c>
      <c r="D982" s="17"/>
      <c r="E982" s="17" t="s">
        <v>1007</v>
      </c>
      <c r="F982" s="6" t="s">
        <v>957</v>
      </c>
      <c r="G982" s="45"/>
      <c r="H982" s="6"/>
      <c r="I982" s="4" t="s">
        <v>9</v>
      </c>
      <c r="J982" s="4" t="s">
        <v>12</v>
      </c>
      <c r="K982" s="10" t="s">
        <v>1368</v>
      </c>
      <c r="L982" s="4" t="s">
        <v>1354</v>
      </c>
      <c r="M982" s="6">
        <v>2.86513167010671</v>
      </c>
    </row>
    <row r="983" spans="1:13">
      <c r="A983" s="2">
        <v>43246</v>
      </c>
      <c r="B983" s="2"/>
      <c r="C983" s="18" t="s">
        <v>1294</v>
      </c>
      <c r="D983" s="17"/>
      <c r="E983" s="17" t="s">
        <v>964</v>
      </c>
      <c r="F983" s="6" t="s">
        <v>957</v>
      </c>
      <c r="G983" s="45"/>
      <c r="H983" s="6"/>
      <c r="I983" s="4" t="s">
        <v>11</v>
      </c>
      <c r="J983" s="4" t="s">
        <v>12</v>
      </c>
      <c r="K983" s="10" t="s">
        <v>1368</v>
      </c>
      <c r="L983" s="4" t="s">
        <v>1354</v>
      </c>
      <c r="M983" s="6">
        <v>2.3058933077233599</v>
      </c>
    </row>
    <row r="984" spans="1:13">
      <c r="A984" s="2">
        <v>16389</v>
      </c>
      <c r="B984" s="2"/>
      <c r="C984" s="28" t="s">
        <v>1306</v>
      </c>
      <c r="D984" s="17"/>
      <c r="E984" s="17" t="s">
        <v>1006</v>
      </c>
      <c r="F984" s="6" t="s">
        <v>957</v>
      </c>
      <c r="G984" s="46"/>
      <c r="H984" s="6" t="s">
        <v>1293</v>
      </c>
      <c r="I984" s="4" t="s">
        <v>27</v>
      </c>
      <c r="J984" s="4" t="s">
        <v>16</v>
      </c>
      <c r="K984" s="10" t="s">
        <v>1368</v>
      </c>
      <c r="L984" s="4" t="s">
        <v>1355</v>
      </c>
      <c r="M984" s="6">
        <v>2.9211013818186902</v>
      </c>
    </row>
    <row r="985" spans="1:13">
      <c r="A985" s="2">
        <v>50778</v>
      </c>
      <c r="B985" s="2"/>
      <c r="D985" s="17"/>
      <c r="E985" s="17" t="s">
        <v>964</v>
      </c>
      <c r="F985" s="6" t="s">
        <v>957</v>
      </c>
      <c r="G985" s="44"/>
      <c r="H985" s="6"/>
      <c r="I985" s="4" t="s">
        <v>19</v>
      </c>
      <c r="J985" s="4" t="s">
        <v>12</v>
      </c>
      <c r="K985" s="10" t="s">
        <v>1368</v>
      </c>
      <c r="L985" s="4" t="s">
        <v>1354</v>
      </c>
      <c r="M985" s="6">
        <v>1.45873261786252</v>
      </c>
    </row>
    <row r="986" spans="1:13">
      <c r="A986" s="2">
        <v>8169</v>
      </c>
      <c r="B986" s="2"/>
      <c r="D986" s="17"/>
      <c r="E986" s="17" t="s">
        <v>975</v>
      </c>
      <c r="F986" s="6" t="s">
        <v>957</v>
      </c>
      <c r="G986" s="44"/>
      <c r="H986" s="6" t="s">
        <v>1293</v>
      </c>
      <c r="I986" s="4" t="s">
        <v>27</v>
      </c>
      <c r="J986" s="4" t="s">
        <v>10</v>
      </c>
      <c r="K986" s="10" t="s">
        <v>1368</v>
      </c>
      <c r="L986" s="4" t="s">
        <v>1355</v>
      </c>
      <c r="M986" s="6">
        <v>2.85731617351298</v>
      </c>
    </row>
    <row r="987" spans="1:13">
      <c r="A987" s="2">
        <v>3907</v>
      </c>
      <c r="B987" s="2"/>
      <c r="C987" s="25" t="s">
        <v>13</v>
      </c>
      <c r="D987" s="17"/>
      <c r="E987" s="17" t="s">
        <v>1005</v>
      </c>
      <c r="F987" s="6" t="s">
        <v>957</v>
      </c>
      <c r="G987" s="44"/>
      <c r="H987" s="6"/>
      <c r="I987" s="4" t="s">
        <v>27</v>
      </c>
      <c r="J987" s="4" t="s">
        <v>12</v>
      </c>
      <c r="K987" s="10" t="s">
        <v>1368</v>
      </c>
      <c r="L987" s="4" t="s">
        <v>1355</v>
      </c>
      <c r="M987" s="6">
        <v>2.0039384908094502</v>
      </c>
    </row>
    <row r="988" spans="1:13">
      <c r="A988" s="2">
        <v>8530</v>
      </c>
      <c r="B988" s="2"/>
      <c r="C988" s="28" t="s">
        <v>1306</v>
      </c>
      <c r="D988" s="17"/>
      <c r="E988" s="17" t="s">
        <v>1004</v>
      </c>
      <c r="F988" s="6" t="s">
        <v>957</v>
      </c>
      <c r="G988" s="44"/>
      <c r="H988" s="6" t="s">
        <v>1293</v>
      </c>
      <c r="I988" s="4" t="s">
        <v>9</v>
      </c>
      <c r="J988" s="4" t="s">
        <v>10</v>
      </c>
      <c r="K988" s="10" t="s">
        <v>1368</v>
      </c>
      <c r="L988" s="4" t="s">
        <v>1354</v>
      </c>
      <c r="M988" s="6">
        <v>2.0693986618119</v>
      </c>
    </row>
    <row r="989" spans="1:13">
      <c r="A989" s="2">
        <v>23703</v>
      </c>
      <c r="B989" s="2"/>
      <c r="C989" s="28" t="s">
        <v>1306</v>
      </c>
      <c r="D989" s="17"/>
      <c r="E989" s="17" t="s">
        <v>964</v>
      </c>
      <c r="F989" s="6" t="s">
        <v>957</v>
      </c>
      <c r="G989" s="44"/>
      <c r="H989" s="6"/>
      <c r="I989" s="4" t="s">
        <v>11</v>
      </c>
      <c r="J989" s="4" t="s">
        <v>12</v>
      </c>
      <c r="K989" s="10" t="s">
        <v>1368</v>
      </c>
      <c r="L989" s="4" t="s">
        <v>1354</v>
      </c>
      <c r="M989" s="6">
        <v>2.97521222521185</v>
      </c>
    </row>
    <row r="990" spans="1:13">
      <c r="A990" s="2">
        <v>11554</v>
      </c>
      <c r="B990" s="2"/>
      <c r="C990" s="34" t="s">
        <v>1297</v>
      </c>
      <c r="D990" s="17"/>
      <c r="E990" s="17" t="s">
        <v>1003</v>
      </c>
      <c r="F990" s="6" t="s">
        <v>957</v>
      </c>
      <c r="G990" s="46"/>
      <c r="H990" s="6"/>
      <c r="I990" s="4" t="s">
        <v>27</v>
      </c>
      <c r="J990" s="4" t="s">
        <v>12</v>
      </c>
      <c r="K990" s="10" t="s">
        <v>1368</v>
      </c>
      <c r="L990" s="4" t="s">
        <v>1355</v>
      </c>
      <c r="M990" s="6">
        <v>2.5361655561596201</v>
      </c>
    </row>
    <row r="991" spans="1:13">
      <c r="A991" s="2">
        <v>19689</v>
      </c>
      <c r="B991" s="2"/>
      <c r="C991" s="18" t="s">
        <v>1294</v>
      </c>
      <c r="D991" s="17"/>
      <c r="E991" s="17" t="s">
        <v>1002</v>
      </c>
      <c r="F991" s="6" t="s">
        <v>957</v>
      </c>
      <c r="G991" s="45"/>
      <c r="H991" s="6"/>
      <c r="I991" s="4" t="s">
        <v>11</v>
      </c>
      <c r="J991" s="4" t="s">
        <v>12</v>
      </c>
      <c r="K991" s="10" t="s">
        <v>1368</v>
      </c>
      <c r="L991" s="4" t="s">
        <v>1354</v>
      </c>
      <c r="M991" s="6">
        <v>2.4751272760496201</v>
      </c>
    </row>
    <row r="992" spans="1:13">
      <c r="A992" s="2">
        <v>26769</v>
      </c>
      <c r="B992" s="2"/>
      <c r="C992" s="20" t="s">
        <v>355</v>
      </c>
      <c r="D992" s="17"/>
      <c r="E992" s="17" t="s">
        <v>1001</v>
      </c>
      <c r="F992" s="6" t="s">
        <v>957</v>
      </c>
      <c r="G992" s="44"/>
      <c r="H992" s="6"/>
      <c r="I992" s="4" t="s">
        <v>11</v>
      </c>
      <c r="J992" s="4" t="s">
        <v>12</v>
      </c>
      <c r="K992" s="10" t="s">
        <v>1368</v>
      </c>
      <c r="L992" s="4" t="s">
        <v>1354</v>
      </c>
      <c r="M992" s="6">
        <v>2.7140316205486501</v>
      </c>
    </row>
    <row r="993" spans="1:13">
      <c r="A993" s="2">
        <v>8269</v>
      </c>
      <c r="B993" s="2"/>
      <c r="C993" s="57" t="s">
        <v>146</v>
      </c>
      <c r="D993" s="17"/>
      <c r="E993" s="17" t="s">
        <v>1000</v>
      </c>
      <c r="F993" s="6" t="s">
        <v>957</v>
      </c>
      <c r="G993" s="44"/>
      <c r="H993" s="6"/>
      <c r="I993" s="4" t="s">
        <v>11</v>
      </c>
      <c r="J993" s="4" t="s">
        <v>12</v>
      </c>
      <c r="K993" s="10" t="s">
        <v>1368</v>
      </c>
      <c r="L993" s="4" t="s">
        <v>1354</v>
      </c>
      <c r="M993" s="6">
        <v>1.4493136320047899</v>
      </c>
    </row>
    <row r="994" spans="1:13">
      <c r="A994" s="2">
        <v>25003</v>
      </c>
      <c r="B994" s="2"/>
      <c r="D994" s="17"/>
      <c r="E994" s="17" t="s">
        <v>999</v>
      </c>
      <c r="F994" s="6" t="s">
        <v>957</v>
      </c>
      <c r="G994" s="44"/>
      <c r="H994" s="6"/>
      <c r="I994" s="4" t="s">
        <v>11</v>
      </c>
      <c r="J994" s="4" t="s">
        <v>12</v>
      </c>
      <c r="K994" s="10" t="s">
        <v>1368</v>
      </c>
      <c r="L994" s="4" t="s">
        <v>1354</v>
      </c>
      <c r="M994" s="6">
        <v>1.67405368990832</v>
      </c>
    </row>
    <row r="995" spans="1:13">
      <c r="A995" s="2">
        <v>12631</v>
      </c>
      <c r="B995" s="2"/>
      <c r="D995" s="17"/>
      <c r="E995" s="17" t="s">
        <v>998</v>
      </c>
      <c r="F995" s="6" t="s">
        <v>957</v>
      </c>
      <c r="G995" s="44"/>
      <c r="H995" s="6" t="s">
        <v>1293</v>
      </c>
      <c r="I995" s="4" t="s">
        <v>27</v>
      </c>
      <c r="J995" s="4" t="s">
        <v>10</v>
      </c>
      <c r="K995" s="10" t="s">
        <v>1368</v>
      </c>
      <c r="L995" s="4" t="s">
        <v>1355</v>
      </c>
      <c r="M995" s="6">
        <v>3.7175819481140899</v>
      </c>
    </row>
    <row r="996" spans="1:13">
      <c r="A996" s="2">
        <v>24003</v>
      </c>
      <c r="B996" s="2"/>
      <c r="D996" s="17"/>
      <c r="E996" s="17" t="s">
        <v>997</v>
      </c>
      <c r="F996" s="6" t="s">
        <v>957</v>
      </c>
      <c r="G996" s="44"/>
      <c r="H996" s="6" t="s">
        <v>1293</v>
      </c>
      <c r="I996" s="4" t="s">
        <v>9</v>
      </c>
      <c r="J996" s="4" t="s">
        <v>10</v>
      </c>
      <c r="K996" s="10" t="s">
        <v>1368</v>
      </c>
      <c r="L996" s="4" t="s">
        <v>1354</v>
      </c>
      <c r="M996" s="6">
        <v>3.6089246735529001</v>
      </c>
    </row>
    <row r="997" spans="1:13">
      <c r="A997" s="2">
        <v>14471</v>
      </c>
      <c r="B997" s="2"/>
      <c r="D997" s="17"/>
      <c r="E997" s="17" t="s">
        <v>996</v>
      </c>
      <c r="F997" s="6" t="s">
        <v>957</v>
      </c>
      <c r="G997" s="44"/>
      <c r="H997" s="6"/>
      <c r="I997" s="4" t="s">
        <v>9</v>
      </c>
      <c r="J997" s="4" t="s">
        <v>12</v>
      </c>
      <c r="K997" s="10" t="s">
        <v>1368</v>
      </c>
      <c r="L997" s="4" t="s">
        <v>1354</v>
      </c>
      <c r="M997" s="6">
        <v>4.6898304461827003</v>
      </c>
    </row>
    <row r="998" spans="1:13">
      <c r="A998" s="2">
        <v>10557</v>
      </c>
      <c r="B998" s="2"/>
      <c r="D998" s="17"/>
      <c r="E998" s="17" t="s">
        <v>995</v>
      </c>
      <c r="F998" s="6" t="s">
        <v>957</v>
      </c>
      <c r="G998" s="44"/>
      <c r="H998" s="6" t="s">
        <v>1293</v>
      </c>
      <c r="I998" s="4" t="s">
        <v>27</v>
      </c>
      <c r="J998" s="4" t="s">
        <v>16</v>
      </c>
      <c r="K998" s="10" t="s">
        <v>1368</v>
      </c>
      <c r="L998" s="4" t="s">
        <v>1355</v>
      </c>
      <c r="M998" s="6">
        <v>7.0010487214392096</v>
      </c>
    </row>
    <row r="999" spans="1:13">
      <c r="A999" s="2">
        <v>8229</v>
      </c>
      <c r="B999" s="2"/>
      <c r="C999" s="18" t="s">
        <v>1294</v>
      </c>
      <c r="D999" s="17"/>
      <c r="E999" s="17" t="s">
        <v>994</v>
      </c>
      <c r="F999" s="6" t="s">
        <v>957</v>
      </c>
      <c r="G999" s="45"/>
      <c r="H999" s="6"/>
      <c r="I999" s="4" t="s">
        <v>11</v>
      </c>
      <c r="J999" s="4" t="s">
        <v>12</v>
      </c>
      <c r="K999" s="10" t="s">
        <v>1368</v>
      </c>
      <c r="L999" s="4" t="s">
        <v>1354</v>
      </c>
      <c r="M999" s="6">
        <v>2.0155488318879899</v>
      </c>
    </row>
    <row r="1000" spans="1:13">
      <c r="A1000" s="2">
        <v>17629</v>
      </c>
      <c r="B1000" s="2"/>
      <c r="C1000" s="38" t="s">
        <v>1312</v>
      </c>
      <c r="D1000" s="17"/>
      <c r="E1000" s="17" t="s">
        <v>993</v>
      </c>
      <c r="F1000" s="6" t="s">
        <v>957</v>
      </c>
      <c r="G1000" s="45"/>
      <c r="H1000" s="6"/>
      <c r="I1000" s="4" t="s">
        <v>27</v>
      </c>
      <c r="J1000" s="4" t="s">
        <v>12</v>
      </c>
      <c r="K1000" s="10" t="s">
        <v>1368</v>
      </c>
      <c r="L1000" s="4" t="s">
        <v>1355</v>
      </c>
      <c r="M1000" s="6">
        <v>1.3872681054112099</v>
      </c>
    </row>
    <row r="1001" spans="1:13">
      <c r="A1001" s="2">
        <v>28382</v>
      </c>
      <c r="B1001" s="2"/>
      <c r="C1001" s="24"/>
      <c r="D1001" s="17"/>
      <c r="E1001" s="17" t="s">
        <v>964</v>
      </c>
      <c r="F1001" s="6" t="s">
        <v>957</v>
      </c>
      <c r="G1001" s="45"/>
      <c r="H1001" s="6"/>
      <c r="I1001" s="4" t="s">
        <v>11</v>
      </c>
      <c r="J1001" s="4" t="s">
        <v>12</v>
      </c>
      <c r="K1001" s="10" t="s">
        <v>1368</v>
      </c>
      <c r="L1001" s="4" t="s">
        <v>1354</v>
      </c>
      <c r="M1001" s="6">
        <v>1.9884728705485999</v>
      </c>
    </row>
    <row r="1002" spans="1:13">
      <c r="A1002" s="2">
        <v>13096</v>
      </c>
      <c r="B1002" s="2"/>
      <c r="C1002" s="25" t="s">
        <v>13</v>
      </c>
      <c r="D1002" s="17"/>
      <c r="E1002" s="17" t="s">
        <v>992</v>
      </c>
      <c r="F1002" s="6" t="s">
        <v>957</v>
      </c>
      <c r="G1002" s="44"/>
      <c r="H1002" s="6"/>
      <c r="I1002" s="4" t="s">
        <v>11</v>
      </c>
      <c r="J1002" s="4" t="s">
        <v>12</v>
      </c>
      <c r="K1002" s="10" t="s">
        <v>1368</v>
      </c>
      <c r="L1002" s="4" t="s">
        <v>1354</v>
      </c>
      <c r="M1002" s="6">
        <v>1.7718167304582499</v>
      </c>
    </row>
    <row r="1003" spans="1:13">
      <c r="A1003" s="2">
        <v>26794</v>
      </c>
      <c r="B1003" s="2"/>
      <c r="D1003" s="17"/>
      <c r="E1003" s="17" t="s">
        <v>991</v>
      </c>
      <c r="F1003" s="6" t="s">
        <v>957</v>
      </c>
      <c r="G1003" s="44"/>
      <c r="H1003" s="6" t="s">
        <v>1293</v>
      </c>
      <c r="I1003" s="4" t="s">
        <v>9</v>
      </c>
      <c r="J1003" s="4" t="s">
        <v>10</v>
      </c>
      <c r="K1003" s="10" t="s">
        <v>1368</v>
      </c>
      <c r="L1003" s="4" t="s">
        <v>1354</v>
      </c>
      <c r="M1003" s="6">
        <v>3.15624536420408</v>
      </c>
    </row>
    <row r="1004" spans="1:13">
      <c r="A1004" s="2">
        <v>10323</v>
      </c>
      <c r="B1004" s="2"/>
      <c r="D1004" s="17"/>
      <c r="E1004" s="17" t="s">
        <v>964</v>
      </c>
      <c r="F1004" s="6" t="s">
        <v>957</v>
      </c>
      <c r="G1004" s="44"/>
      <c r="H1004" s="6"/>
      <c r="I1004" s="4" t="s">
        <v>11</v>
      </c>
      <c r="J1004" s="4" t="s">
        <v>12</v>
      </c>
      <c r="K1004" s="10" t="s">
        <v>1368</v>
      </c>
      <c r="L1004" s="4" t="s">
        <v>1354</v>
      </c>
      <c r="M1004" s="6">
        <v>3.0838890484612</v>
      </c>
    </row>
    <row r="1005" spans="1:13">
      <c r="A1005" s="2">
        <v>11293</v>
      </c>
      <c r="B1005" s="2"/>
      <c r="C1005" s="30"/>
      <c r="D1005" s="17"/>
      <c r="E1005" s="17" t="s">
        <v>964</v>
      </c>
      <c r="F1005" s="6" t="s">
        <v>957</v>
      </c>
      <c r="G1005" s="46"/>
      <c r="H1005" s="6"/>
      <c r="I1005" s="4" t="s">
        <v>11</v>
      </c>
      <c r="J1005" s="4" t="s">
        <v>12</v>
      </c>
      <c r="K1005" s="10" t="s">
        <v>1368</v>
      </c>
      <c r="L1005" s="4" t="s">
        <v>1355</v>
      </c>
      <c r="M1005" s="6">
        <v>4.0138316454775103</v>
      </c>
    </row>
    <row r="1006" spans="1:13">
      <c r="A1006" s="2">
        <v>8931</v>
      </c>
      <c r="B1006" s="2"/>
      <c r="D1006" s="17"/>
      <c r="E1006" s="17" t="s">
        <v>990</v>
      </c>
      <c r="F1006" s="6" t="s">
        <v>957</v>
      </c>
      <c r="G1006" s="44"/>
      <c r="H1006" s="6"/>
      <c r="I1006" s="4" t="s">
        <v>11</v>
      </c>
      <c r="J1006" s="4" t="s">
        <v>12</v>
      </c>
      <c r="K1006" s="10" t="s">
        <v>1368</v>
      </c>
      <c r="L1006" s="4" t="s">
        <v>1354</v>
      </c>
      <c r="M1006" s="6">
        <v>3.5255741627506199</v>
      </c>
    </row>
    <row r="1007" spans="1:13">
      <c r="A1007" s="2">
        <v>33051</v>
      </c>
      <c r="B1007" s="2"/>
      <c r="C1007" s="32" t="s">
        <v>1312</v>
      </c>
      <c r="D1007" s="17"/>
      <c r="E1007" s="17" t="s">
        <v>989</v>
      </c>
      <c r="F1007" s="6" t="s">
        <v>957</v>
      </c>
      <c r="G1007" s="46"/>
      <c r="H1007" s="6"/>
      <c r="I1007" s="4" t="s">
        <v>11</v>
      </c>
      <c r="J1007" s="4" t="s">
        <v>12</v>
      </c>
      <c r="K1007" s="10" t="s">
        <v>1368</v>
      </c>
      <c r="L1007" s="4" t="s">
        <v>1354</v>
      </c>
      <c r="M1007" s="6">
        <v>2.13026665492312</v>
      </c>
    </row>
    <row r="1008" spans="1:13">
      <c r="A1008" s="2">
        <v>18754</v>
      </c>
      <c r="B1008" s="2"/>
      <c r="D1008" s="17"/>
      <c r="E1008" s="17" t="s">
        <v>988</v>
      </c>
      <c r="F1008" s="6" t="s">
        <v>957</v>
      </c>
      <c r="G1008" s="44"/>
      <c r="H1008" s="6"/>
      <c r="I1008" s="4" t="s">
        <v>11</v>
      </c>
      <c r="J1008" s="4" t="s">
        <v>12</v>
      </c>
      <c r="K1008" s="10" t="s">
        <v>1368</v>
      </c>
      <c r="L1008" s="4" t="s">
        <v>1354</v>
      </c>
      <c r="M1008" s="6">
        <v>2.9671164291880201</v>
      </c>
    </row>
    <row r="1009" spans="1:13">
      <c r="A1009" s="2">
        <v>31732</v>
      </c>
      <c r="B1009" s="2"/>
      <c r="D1009" s="17"/>
      <c r="E1009" s="17" t="s">
        <v>958</v>
      </c>
      <c r="F1009" s="6" t="s">
        <v>957</v>
      </c>
      <c r="G1009" s="44"/>
      <c r="H1009" s="6"/>
      <c r="I1009" s="4" t="s">
        <v>11</v>
      </c>
      <c r="J1009" s="4" t="s">
        <v>12</v>
      </c>
      <c r="K1009" s="10" t="s">
        <v>1368</v>
      </c>
      <c r="L1009" s="4" t="s">
        <v>1354</v>
      </c>
      <c r="M1009" s="6">
        <v>1.77575216296823</v>
      </c>
    </row>
    <row r="1010" spans="1:13">
      <c r="A1010" s="2">
        <v>33265</v>
      </c>
      <c r="B1010" s="2"/>
      <c r="C1010" s="18" t="s">
        <v>1294</v>
      </c>
      <c r="D1010" s="17"/>
      <c r="E1010" s="17" t="s">
        <v>987</v>
      </c>
      <c r="F1010" s="6" t="s">
        <v>957</v>
      </c>
      <c r="G1010" s="44"/>
      <c r="H1010" s="6"/>
      <c r="I1010" s="4" t="s">
        <v>11</v>
      </c>
      <c r="J1010" s="4" t="s">
        <v>12</v>
      </c>
      <c r="K1010" s="10" t="s">
        <v>1368</v>
      </c>
      <c r="L1010" s="4" t="s">
        <v>1354</v>
      </c>
      <c r="M1010" s="6">
        <v>2.0356466406285398</v>
      </c>
    </row>
    <row r="1011" spans="1:13">
      <c r="A1011" s="2">
        <v>684</v>
      </c>
      <c r="B1011" s="2"/>
      <c r="C1011" s="28" t="s">
        <v>1306</v>
      </c>
      <c r="D1011" s="17"/>
      <c r="E1011" s="17" t="s">
        <v>986</v>
      </c>
      <c r="F1011" s="6" t="s">
        <v>957</v>
      </c>
      <c r="G1011" s="46"/>
      <c r="H1011" s="6" t="s">
        <v>1293</v>
      </c>
      <c r="I1011" s="4" t="s">
        <v>27</v>
      </c>
      <c r="J1011" s="4" t="s">
        <v>16</v>
      </c>
      <c r="K1011" s="10" t="s">
        <v>1368</v>
      </c>
      <c r="L1011" s="4" t="s">
        <v>1355</v>
      </c>
      <c r="M1011" s="6">
        <v>2.74628429593362</v>
      </c>
    </row>
    <row r="1012" spans="1:13">
      <c r="A1012" s="2">
        <v>32099</v>
      </c>
      <c r="B1012" s="2"/>
      <c r="D1012" s="17"/>
      <c r="E1012" s="17" t="s">
        <v>985</v>
      </c>
      <c r="F1012" s="6" t="s">
        <v>957</v>
      </c>
      <c r="G1012" s="44"/>
      <c r="H1012" s="6"/>
      <c r="I1012" s="4" t="s">
        <v>9</v>
      </c>
      <c r="J1012" s="4" t="s">
        <v>12</v>
      </c>
      <c r="K1012" s="10" t="s">
        <v>1368</v>
      </c>
      <c r="L1012" s="4" t="s">
        <v>1354</v>
      </c>
      <c r="M1012" s="6">
        <v>1.3975749786254099</v>
      </c>
    </row>
    <row r="1013" spans="1:13">
      <c r="A1013" s="2">
        <v>20472</v>
      </c>
      <c r="B1013" s="2"/>
      <c r="C1013" s="34" t="s">
        <v>1297</v>
      </c>
      <c r="D1013" s="17"/>
      <c r="E1013" s="17" t="s">
        <v>970</v>
      </c>
      <c r="F1013" s="6" t="s">
        <v>957</v>
      </c>
      <c r="G1013" s="46"/>
      <c r="H1013" s="6"/>
      <c r="I1013" s="4" t="s">
        <v>27</v>
      </c>
      <c r="J1013" s="4" t="s">
        <v>12</v>
      </c>
      <c r="K1013" s="10" t="s">
        <v>1368</v>
      </c>
      <c r="L1013" s="4" t="s">
        <v>1355</v>
      </c>
      <c r="M1013" s="6">
        <v>3.93326912509028</v>
      </c>
    </row>
    <row r="1014" spans="1:13">
      <c r="A1014" s="2">
        <v>17073</v>
      </c>
      <c r="B1014" s="2"/>
      <c r="C1014" s="18" t="s">
        <v>1294</v>
      </c>
      <c r="D1014" s="17"/>
      <c r="E1014" s="17" t="s">
        <v>964</v>
      </c>
      <c r="F1014" s="6" t="s">
        <v>957</v>
      </c>
      <c r="G1014" s="44"/>
      <c r="H1014" s="6" t="s">
        <v>1293</v>
      </c>
      <c r="I1014" s="4" t="s">
        <v>9</v>
      </c>
      <c r="J1014" s="4" t="s">
        <v>20</v>
      </c>
      <c r="K1014" s="10" t="s">
        <v>1368</v>
      </c>
      <c r="L1014" s="4" t="s">
        <v>1354</v>
      </c>
      <c r="M1014" s="6">
        <v>3.4084878653817001</v>
      </c>
    </row>
    <row r="1015" spans="1:13">
      <c r="A1015" s="2">
        <v>22164</v>
      </c>
      <c r="B1015" s="2"/>
      <c r="C1015" s="24"/>
      <c r="D1015" s="17"/>
      <c r="E1015" s="17" t="s">
        <v>958</v>
      </c>
      <c r="F1015" s="6" t="s">
        <v>957</v>
      </c>
      <c r="G1015" s="45"/>
      <c r="H1015" s="6"/>
      <c r="I1015" s="4" t="s">
        <v>9</v>
      </c>
      <c r="J1015" s="4" t="s">
        <v>12</v>
      </c>
      <c r="K1015" s="10" t="s">
        <v>1368</v>
      </c>
      <c r="L1015" s="4" t="s">
        <v>1354</v>
      </c>
      <c r="M1015" s="6">
        <v>3.1929656673392302</v>
      </c>
    </row>
    <row r="1016" spans="1:13">
      <c r="A1016" s="2">
        <v>1999</v>
      </c>
      <c r="B1016" s="2"/>
      <c r="C1016" s="28" t="s">
        <v>1306</v>
      </c>
      <c r="D1016" s="17"/>
      <c r="E1016" s="17" t="s">
        <v>970</v>
      </c>
      <c r="F1016" s="6" t="s">
        <v>957</v>
      </c>
      <c r="G1016" s="44"/>
      <c r="H1016" s="6"/>
      <c r="I1016" s="4" t="s">
        <v>27</v>
      </c>
      <c r="J1016" s="4" t="s">
        <v>12</v>
      </c>
      <c r="K1016" s="10" t="s">
        <v>1368</v>
      </c>
      <c r="L1016" s="4" t="s">
        <v>1355</v>
      </c>
      <c r="M1016" s="6">
        <v>3.1600823576371799</v>
      </c>
    </row>
    <row r="1017" spans="1:13">
      <c r="A1017" s="2">
        <v>13078</v>
      </c>
      <c r="B1017" s="2"/>
      <c r="D1017" s="17"/>
      <c r="E1017" s="17" t="s">
        <v>964</v>
      </c>
      <c r="F1017" s="6" t="s">
        <v>957</v>
      </c>
      <c r="G1017" s="44"/>
      <c r="H1017" s="6"/>
      <c r="I1017" s="4" t="s">
        <v>11</v>
      </c>
      <c r="J1017" s="4" t="s">
        <v>12</v>
      </c>
      <c r="K1017" s="10" t="s">
        <v>1368</v>
      </c>
      <c r="L1017" s="4" t="s">
        <v>1354</v>
      </c>
      <c r="M1017" s="6">
        <v>2.2951085137501401</v>
      </c>
    </row>
    <row r="1018" spans="1:13">
      <c r="A1018" s="2">
        <v>833</v>
      </c>
      <c r="B1018" s="2"/>
      <c r="C1018" s="28" t="s">
        <v>1306</v>
      </c>
      <c r="D1018" s="17"/>
      <c r="E1018" s="17" t="s">
        <v>983</v>
      </c>
      <c r="F1018" s="6" t="s">
        <v>957</v>
      </c>
      <c r="G1018" s="44"/>
      <c r="H1018" s="6" t="s">
        <v>1293</v>
      </c>
      <c r="I1018" s="4" t="s">
        <v>27</v>
      </c>
      <c r="J1018" s="4" t="s">
        <v>16</v>
      </c>
      <c r="K1018" s="10" t="s">
        <v>1368</v>
      </c>
      <c r="L1018" s="4" t="s">
        <v>1355</v>
      </c>
      <c r="M1018" s="6">
        <v>3.2061729523020102</v>
      </c>
    </row>
    <row r="1019" spans="1:13">
      <c r="A1019" s="2">
        <v>14950</v>
      </c>
      <c r="B1019" s="2"/>
      <c r="D1019" s="17"/>
      <c r="E1019" s="17" t="s">
        <v>964</v>
      </c>
      <c r="F1019" s="6" t="s">
        <v>957</v>
      </c>
      <c r="G1019" s="44"/>
      <c r="H1019" s="6"/>
      <c r="I1019" s="4" t="s">
        <v>11</v>
      </c>
      <c r="J1019" s="4" t="s">
        <v>12</v>
      </c>
      <c r="K1019" s="10" t="s">
        <v>1368</v>
      </c>
      <c r="L1019" s="4" t="s">
        <v>1354</v>
      </c>
      <c r="M1019" s="6">
        <v>5.6831978121123203</v>
      </c>
    </row>
    <row r="1020" spans="1:13">
      <c r="A1020" s="2">
        <v>2044</v>
      </c>
      <c r="B1020" s="2"/>
      <c r="D1020" s="17"/>
      <c r="E1020" s="17" t="s">
        <v>982</v>
      </c>
      <c r="F1020" s="6" t="s">
        <v>957</v>
      </c>
      <c r="G1020" s="44"/>
      <c r="H1020" s="6" t="s">
        <v>1293</v>
      </c>
      <c r="I1020" s="4" t="s">
        <v>9</v>
      </c>
      <c r="J1020" s="4" t="s">
        <v>10</v>
      </c>
      <c r="K1020" s="10" t="s">
        <v>1368</v>
      </c>
      <c r="L1020" s="4" t="s">
        <v>1354</v>
      </c>
      <c r="M1020" s="6">
        <v>4.10384560642194</v>
      </c>
    </row>
    <row r="1021" spans="1:13">
      <c r="A1021" s="2">
        <v>14951</v>
      </c>
      <c r="B1021" s="2"/>
      <c r="C1021" s="33" t="s">
        <v>1297</v>
      </c>
      <c r="D1021" s="17"/>
      <c r="E1021" s="17" t="s">
        <v>970</v>
      </c>
      <c r="F1021" s="6" t="s">
        <v>957</v>
      </c>
      <c r="G1021" s="45"/>
      <c r="H1021" s="6"/>
      <c r="I1021" s="4" t="s">
        <v>27</v>
      </c>
      <c r="J1021" s="4" t="s">
        <v>12</v>
      </c>
      <c r="K1021" s="10" t="s">
        <v>1368</v>
      </c>
      <c r="L1021" s="4" t="s">
        <v>1355</v>
      </c>
      <c r="M1021" s="6">
        <v>3.6639314552467499</v>
      </c>
    </row>
    <row r="1022" spans="1:13">
      <c r="A1022" s="2">
        <v>17576</v>
      </c>
      <c r="B1022" s="2"/>
      <c r="D1022" s="17"/>
      <c r="E1022" s="17" t="s">
        <v>958</v>
      </c>
      <c r="F1022" s="6" t="s">
        <v>957</v>
      </c>
      <c r="G1022" s="44"/>
      <c r="H1022" s="6"/>
      <c r="I1022" s="4" t="s">
        <v>9</v>
      </c>
      <c r="J1022" s="4" t="s">
        <v>12</v>
      </c>
      <c r="K1022" s="10" t="s">
        <v>1368</v>
      </c>
      <c r="L1022" s="4" t="s">
        <v>1354</v>
      </c>
      <c r="M1022" s="6">
        <v>1.96317077089791</v>
      </c>
    </row>
    <row r="1023" spans="1:13">
      <c r="A1023" s="2">
        <v>9571</v>
      </c>
      <c r="B1023" s="2"/>
      <c r="D1023" s="17"/>
      <c r="E1023" s="17" t="s">
        <v>981</v>
      </c>
      <c r="F1023" s="6" t="s">
        <v>957</v>
      </c>
      <c r="G1023" s="44"/>
      <c r="H1023" s="6" t="s">
        <v>1293</v>
      </c>
      <c r="I1023" s="4" t="s">
        <v>27</v>
      </c>
      <c r="J1023" s="4" t="s">
        <v>16</v>
      </c>
      <c r="K1023" s="10" t="s">
        <v>1368</v>
      </c>
      <c r="L1023" s="4" t="s">
        <v>1355</v>
      </c>
      <c r="M1023" s="6">
        <v>1.9365275883831601</v>
      </c>
    </row>
    <row r="1024" spans="1:13">
      <c r="A1024" s="2">
        <v>1528</v>
      </c>
      <c r="B1024" s="2"/>
      <c r="D1024" s="17"/>
      <c r="E1024" s="17" t="s">
        <v>980</v>
      </c>
      <c r="F1024" s="6" t="s">
        <v>957</v>
      </c>
      <c r="G1024" s="44"/>
      <c r="H1024" s="6"/>
      <c r="I1024" s="4" t="s">
        <v>9</v>
      </c>
      <c r="J1024" s="4" t="s">
        <v>12</v>
      </c>
      <c r="K1024" s="10" t="s">
        <v>1368</v>
      </c>
      <c r="L1024" s="4" t="s">
        <v>1355</v>
      </c>
      <c r="M1024" s="6">
        <v>3.7480931211752502</v>
      </c>
    </row>
    <row r="1025" spans="1:13">
      <c r="A1025" s="2">
        <v>46306</v>
      </c>
      <c r="B1025" s="2"/>
      <c r="C1025" s="18" t="s">
        <v>1294</v>
      </c>
      <c r="D1025" s="17"/>
      <c r="E1025" s="17" t="s">
        <v>979</v>
      </c>
      <c r="F1025" s="6" t="s">
        <v>957</v>
      </c>
      <c r="G1025" s="44"/>
      <c r="H1025" s="6"/>
      <c r="I1025" s="4" t="s">
        <v>9</v>
      </c>
      <c r="J1025" s="4" t="s">
        <v>12</v>
      </c>
      <c r="K1025" s="10" t="s">
        <v>1368</v>
      </c>
      <c r="L1025" s="4" t="s">
        <v>1354</v>
      </c>
      <c r="M1025" s="6">
        <v>1.9780292587348201</v>
      </c>
    </row>
    <row r="1026" spans="1:13">
      <c r="A1026" s="2">
        <v>17265</v>
      </c>
      <c r="B1026" s="2"/>
      <c r="C1026" s="18" t="s">
        <v>1294</v>
      </c>
      <c r="D1026" s="17"/>
      <c r="E1026" s="17" t="s">
        <v>977</v>
      </c>
      <c r="F1026" s="6" t="s">
        <v>957</v>
      </c>
      <c r="G1026" s="44"/>
      <c r="H1026" s="6"/>
      <c r="I1026" s="4" t="s">
        <v>11</v>
      </c>
      <c r="J1026" s="4" t="s">
        <v>12</v>
      </c>
      <c r="K1026" s="10" t="s">
        <v>1368</v>
      </c>
      <c r="L1026" s="4" t="s">
        <v>1355</v>
      </c>
      <c r="M1026" s="6">
        <v>1.8263478108496201</v>
      </c>
    </row>
    <row r="1027" spans="1:13">
      <c r="A1027" s="2">
        <v>14553</v>
      </c>
      <c r="B1027" s="2"/>
      <c r="C1027" s="25" t="s">
        <v>13</v>
      </c>
      <c r="D1027" s="17"/>
      <c r="E1027" s="17" t="s">
        <v>976</v>
      </c>
      <c r="F1027" s="6" t="s">
        <v>957</v>
      </c>
      <c r="G1027" s="46"/>
      <c r="H1027" s="6" t="s">
        <v>1293</v>
      </c>
      <c r="I1027" s="4" t="s">
        <v>27</v>
      </c>
      <c r="J1027" s="4" t="s">
        <v>16</v>
      </c>
      <c r="K1027" s="10" t="s">
        <v>1368</v>
      </c>
      <c r="L1027" s="4" t="s">
        <v>1355</v>
      </c>
      <c r="M1027" s="6">
        <v>3.3325798558144601</v>
      </c>
    </row>
    <row r="1028" spans="1:13">
      <c r="A1028" s="2">
        <v>3613</v>
      </c>
      <c r="B1028" s="2"/>
      <c r="D1028" s="17"/>
      <c r="E1028" s="17" t="s">
        <v>975</v>
      </c>
      <c r="F1028" s="6" t="s">
        <v>957</v>
      </c>
      <c r="G1028" s="44"/>
      <c r="H1028" s="6" t="s">
        <v>1293</v>
      </c>
      <c r="I1028" s="4" t="s">
        <v>27</v>
      </c>
      <c r="J1028" s="4" t="s">
        <v>10</v>
      </c>
      <c r="K1028" s="10" t="s">
        <v>1368</v>
      </c>
      <c r="L1028" s="4" t="s">
        <v>1355</v>
      </c>
      <c r="M1028" s="6">
        <v>4.6239091835232999</v>
      </c>
    </row>
    <row r="1029" spans="1:13">
      <c r="A1029" s="2">
        <v>1161</v>
      </c>
      <c r="B1029" s="2"/>
      <c r="D1029" s="17"/>
      <c r="E1029" s="17" t="s">
        <v>964</v>
      </c>
      <c r="F1029" s="6" t="s">
        <v>957</v>
      </c>
      <c r="G1029" s="44"/>
      <c r="H1029" s="6" t="s">
        <v>1293</v>
      </c>
      <c r="I1029" s="4" t="s">
        <v>11</v>
      </c>
      <c r="J1029" s="4" t="s">
        <v>20</v>
      </c>
      <c r="K1029" s="10" t="s">
        <v>1368</v>
      </c>
      <c r="L1029" s="4" t="s">
        <v>1354</v>
      </c>
      <c r="M1029" s="6">
        <v>2.0068548122606602</v>
      </c>
    </row>
    <row r="1030" spans="1:13">
      <c r="A1030" s="2">
        <v>51022</v>
      </c>
      <c r="B1030" s="2"/>
      <c r="C1030" s="38" t="s">
        <v>1312</v>
      </c>
      <c r="D1030" s="17"/>
      <c r="E1030" s="17" t="s">
        <v>971</v>
      </c>
      <c r="F1030" s="6" t="s">
        <v>957</v>
      </c>
      <c r="G1030" s="45"/>
      <c r="H1030" s="6"/>
      <c r="I1030" s="4" t="s">
        <v>9</v>
      </c>
      <c r="J1030" s="4" t="s">
        <v>12</v>
      </c>
      <c r="K1030" s="10" t="s">
        <v>1368</v>
      </c>
      <c r="L1030" s="4" t="s">
        <v>1354</v>
      </c>
      <c r="M1030" s="6">
        <v>3.3166979846208702</v>
      </c>
    </row>
    <row r="1031" spans="1:13">
      <c r="A1031" s="2">
        <v>5814</v>
      </c>
      <c r="B1031" s="2"/>
      <c r="C1031" s="28" t="s">
        <v>1306</v>
      </c>
      <c r="D1031" s="17"/>
      <c r="E1031" s="17" t="s">
        <v>970</v>
      </c>
      <c r="F1031" s="6" t="s">
        <v>957</v>
      </c>
      <c r="G1031" s="44"/>
      <c r="H1031" s="6"/>
      <c r="I1031" s="4" t="s">
        <v>27</v>
      </c>
      <c r="J1031" s="4" t="s">
        <v>12</v>
      </c>
      <c r="K1031" s="10" t="s">
        <v>1368</v>
      </c>
      <c r="L1031" s="4" t="s">
        <v>1354</v>
      </c>
      <c r="M1031" s="6">
        <v>1.1529430165930701</v>
      </c>
    </row>
    <row r="1032" spans="1:13">
      <c r="A1032" s="2">
        <v>16839</v>
      </c>
      <c r="B1032" s="2"/>
      <c r="C1032" s="18" t="s">
        <v>1294</v>
      </c>
      <c r="D1032" s="17"/>
      <c r="E1032" s="17" t="s">
        <v>969</v>
      </c>
      <c r="F1032" s="6" t="s">
        <v>957</v>
      </c>
      <c r="G1032" s="45"/>
      <c r="H1032" s="6"/>
      <c r="I1032" s="4" t="s">
        <v>9</v>
      </c>
      <c r="J1032" s="4" t="s">
        <v>12</v>
      </c>
      <c r="K1032" s="10" t="s">
        <v>1368</v>
      </c>
      <c r="L1032" s="4" t="s">
        <v>1354</v>
      </c>
      <c r="M1032" s="6">
        <v>2.3114356964744598</v>
      </c>
    </row>
    <row r="1033" spans="1:13">
      <c r="A1033" s="2">
        <v>12273</v>
      </c>
      <c r="B1033" s="2"/>
      <c r="D1033" s="17"/>
      <c r="E1033" s="17" t="s">
        <v>968</v>
      </c>
      <c r="F1033" s="6" t="s">
        <v>957</v>
      </c>
      <c r="G1033" s="44"/>
      <c r="H1033" s="6"/>
      <c r="I1033" s="4" t="s">
        <v>19</v>
      </c>
      <c r="J1033" s="4" t="s">
        <v>12</v>
      </c>
      <c r="K1033" s="10" t="s">
        <v>1368</v>
      </c>
      <c r="L1033" s="4" t="s">
        <v>1355</v>
      </c>
      <c r="M1033" s="6">
        <v>4.5877858294569096</v>
      </c>
    </row>
    <row r="1034" spans="1:13">
      <c r="A1034" s="2">
        <v>128</v>
      </c>
      <c r="B1034" s="2"/>
      <c r="D1034" s="17"/>
      <c r="E1034" s="17" t="s">
        <v>967</v>
      </c>
      <c r="F1034" s="6" t="s">
        <v>957</v>
      </c>
      <c r="G1034" s="44"/>
      <c r="H1034" s="6"/>
      <c r="I1034" s="4" t="s">
        <v>11</v>
      </c>
      <c r="J1034" s="4" t="s">
        <v>12</v>
      </c>
      <c r="K1034" s="10" t="s">
        <v>1368</v>
      </c>
      <c r="L1034" s="4" t="s">
        <v>1354</v>
      </c>
      <c r="M1034" s="6">
        <v>3.2196908118354401</v>
      </c>
    </row>
    <row r="1035" spans="1:13">
      <c r="A1035" s="2">
        <v>2327</v>
      </c>
      <c r="B1035" s="2"/>
      <c r="D1035" s="17"/>
      <c r="E1035" s="17" t="s">
        <v>966</v>
      </c>
      <c r="F1035" s="6" t="s">
        <v>957</v>
      </c>
      <c r="G1035" s="44"/>
      <c r="H1035" s="6" t="s">
        <v>1293</v>
      </c>
      <c r="I1035" s="4" t="s">
        <v>27</v>
      </c>
      <c r="J1035" s="4" t="s">
        <v>16</v>
      </c>
      <c r="K1035" s="10" t="s">
        <v>1368</v>
      </c>
      <c r="L1035" s="4" t="s">
        <v>1355</v>
      </c>
      <c r="M1035" s="6">
        <v>4.0553095015250804</v>
      </c>
    </row>
    <row r="1036" spans="1:13">
      <c r="A1036" s="2">
        <v>20998</v>
      </c>
      <c r="B1036" s="2"/>
      <c r="C1036" s="18" t="s">
        <v>1294</v>
      </c>
      <c r="D1036" s="17"/>
      <c r="E1036" s="17" t="s">
        <v>958</v>
      </c>
      <c r="F1036" s="6" t="s">
        <v>957</v>
      </c>
      <c r="G1036" s="45"/>
      <c r="H1036" s="6"/>
      <c r="I1036" s="4" t="s">
        <v>27</v>
      </c>
      <c r="J1036" s="4" t="s">
        <v>12</v>
      </c>
      <c r="K1036" s="10" t="s">
        <v>1368</v>
      </c>
      <c r="L1036" s="4" t="s">
        <v>1355</v>
      </c>
      <c r="M1036" s="6">
        <v>2.85331220115456</v>
      </c>
    </row>
    <row r="1037" spans="1:13">
      <c r="A1037" s="2">
        <v>24497</v>
      </c>
      <c r="B1037" s="2"/>
      <c r="C1037" s="28" t="s">
        <v>1306</v>
      </c>
      <c r="D1037" s="17"/>
      <c r="E1037" s="17" t="s">
        <v>965</v>
      </c>
      <c r="F1037" s="6" t="s">
        <v>957</v>
      </c>
      <c r="G1037" s="46"/>
      <c r="H1037" s="6"/>
      <c r="I1037" s="4" t="s">
        <v>9</v>
      </c>
      <c r="J1037" s="4" t="s">
        <v>12</v>
      </c>
      <c r="K1037" s="10" t="s">
        <v>1368</v>
      </c>
      <c r="L1037" s="4" t="s">
        <v>1354</v>
      </c>
      <c r="M1037" s="6">
        <v>3.3731334951996002</v>
      </c>
    </row>
    <row r="1038" spans="1:13">
      <c r="A1038" s="2">
        <v>11644</v>
      </c>
      <c r="B1038" s="2"/>
      <c r="D1038" s="17"/>
      <c r="E1038" s="17" t="s">
        <v>1468</v>
      </c>
      <c r="F1038" s="6" t="s">
        <v>957</v>
      </c>
      <c r="G1038" s="44"/>
      <c r="H1038" s="6" t="s">
        <v>1293</v>
      </c>
      <c r="I1038" s="4" t="s">
        <v>9</v>
      </c>
      <c r="J1038" s="4" t="s">
        <v>16</v>
      </c>
      <c r="K1038" s="10" t="s">
        <v>1368</v>
      </c>
      <c r="L1038" s="4" t="s">
        <v>1355</v>
      </c>
      <c r="M1038" s="6">
        <v>1.9194748516770299</v>
      </c>
    </row>
    <row r="1039" spans="1:13">
      <c r="A1039" s="2">
        <v>20173</v>
      </c>
      <c r="B1039" s="2"/>
      <c r="D1039" s="17"/>
      <c r="E1039" s="17" t="s">
        <v>964</v>
      </c>
      <c r="F1039" s="6" t="s">
        <v>957</v>
      </c>
      <c r="G1039" s="44"/>
      <c r="H1039" s="6"/>
      <c r="I1039" s="4" t="s">
        <v>9</v>
      </c>
      <c r="J1039" s="4" t="s">
        <v>12</v>
      </c>
      <c r="K1039" s="10" t="s">
        <v>1368</v>
      </c>
      <c r="L1039" s="4" t="s">
        <v>1354</v>
      </c>
      <c r="M1039" s="6">
        <v>4.3949581736576802</v>
      </c>
    </row>
    <row r="1040" spans="1:13">
      <c r="A1040" s="2">
        <v>29523</v>
      </c>
      <c r="B1040" s="2"/>
      <c r="D1040" s="17"/>
      <c r="E1040" s="17" t="s">
        <v>958</v>
      </c>
      <c r="F1040" s="6" t="s">
        <v>957</v>
      </c>
      <c r="G1040" s="44"/>
      <c r="H1040" s="6"/>
      <c r="I1040" s="4" t="s">
        <v>19</v>
      </c>
      <c r="J1040" s="4" t="s">
        <v>12</v>
      </c>
      <c r="K1040" s="10" t="s">
        <v>1368</v>
      </c>
      <c r="L1040" s="4" t="s">
        <v>1354</v>
      </c>
      <c r="M1040" s="6">
        <v>1.7913951700267601</v>
      </c>
    </row>
    <row r="1041" spans="1:13">
      <c r="A1041" s="2">
        <v>7239</v>
      </c>
      <c r="B1041" s="2"/>
      <c r="D1041" s="17"/>
      <c r="E1041" s="17" t="s">
        <v>963</v>
      </c>
      <c r="F1041" s="6" t="s">
        <v>957</v>
      </c>
      <c r="G1041" s="44"/>
      <c r="H1041" s="6"/>
      <c r="I1041" s="4" t="s">
        <v>19</v>
      </c>
      <c r="J1041" s="4" t="s">
        <v>12</v>
      </c>
      <c r="K1041" s="10" t="s">
        <v>1368</v>
      </c>
      <c r="L1041" s="4" t="s">
        <v>1354</v>
      </c>
      <c r="M1041" s="6">
        <v>2.4205259551452998</v>
      </c>
    </row>
    <row r="1042" spans="1:13">
      <c r="A1042" s="2">
        <v>12762</v>
      </c>
      <c r="B1042" s="2"/>
      <c r="C1042" s="29" t="s">
        <v>144</v>
      </c>
      <c r="D1042" s="17"/>
      <c r="E1042" s="17" t="s">
        <v>962</v>
      </c>
      <c r="F1042" s="6" t="s">
        <v>957</v>
      </c>
      <c r="G1042" s="45"/>
      <c r="H1042" s="6"/>
      <c r="I1042" s="4" t="s">
        <v>27</v>
      </c>
      <c r="J1042" s="4" t="s">
        <v>12</v>
      </c>
      <c r="K1042" s="10" t="s">
        <v>1368</v>
      </c>
      <c r="L1042" s="4" t="s">
        <v>1355</v>
      </c>
      <c r="M1042" s="6">
        <v>3.61052148116632</v>
      </c>
    </row>
    <row r="1043" spans="1:13">
      <c r="A1043" s="2">
        <v>30359</v>
      </c>
      <c r="B1043" s="2"/>
      <c r="C1043" s="28" t="s">
        <v>1306</v>
      </c>
      <c r="D1043" s="17"/>
      <c r="E1043" s="17" t="s">
        <v>960</v>
      </c>
      <c r="F1043" s="6" t="s">
        <v>957</v>
      </c>
      <c r="G1043" s="46"/>
      <c r="H1043" s="6"/>
      <c r="I1043" s="4" t="s">
        <v>27</v>
      </c>
      <c r="J1043" s="4" t="s">
        <v>12</v>
      </c>
      <c r="K1043" s="10" t="s">
        <v>1368</v>
      </c>
      <c r="L1043" s="4" t="s">
        <v>1355</v>
      </c>
      <c r="M1043" s="6">
        <v>4.0145684668063097</v>
      </c>
    </row>
    <row r="1044" spans="1:13">
      <c r="A1044" s="2">
        <v>17545</v>
      </c>
      <c r="B1044" s="2"/>
      <c r="C1044" s="34" t="s">
        <v>1297</v>
      </c>
      <c r="D1044" s="17"/>
      <c r="E1044" s="17" t="s">
        <v>956</v>
      </c>
      <c r="F1044" s="6" t="s">
        <v>957</v>
      </c>
      <c r="G1044" s="46"/>
      <c r="H1044" s="6"/>
      <c r="I1044" s="4" t="s">
        <v>19</v>
      </c>
      <c r="J1044" s="4" t="s">
        <v>12</v>
      </c>
      <c r="K1044" s="10" t="s">
        <v>1368</v>
      </c>
      <c r="L1044" s="4" t="s">
        <v>1354</v>
      </c>
      <c r="M1044" s="6">
        <v>3.6098383535071501</v>
      </c>
    </row>
    <row r="1045" spans="1:13">
      <c r="A1045" s="2">
        <v>1438</v>
      </c>
      <c r="B1045" s="2"/>
      <c r="C1045" s="28" t="s">
        <v>1306</v>
      </c>
      <c r="D1045" s="17"/>
      <c r="E1045" s="17" t="s">
        <v>1137</v>
      </c>
      <c r="F1045" s="6" t="s">
        <v>957</v>
      </c>
      <c r="G1045" s="46"/>
      <c r="H1045" s="6"/>
      <c r="I1045" s="4" t="s">
        <v>9</v>
      </c>
      <c r="J1045" s="4" t="s">
        <v>12</v>
      </c>
      <c r="K1045" s="7">
        <v>2.9302982759999998</v>
      </c>
      <c r="L1045" s="4" t="s">
        <v>1354</v>
      </c>
      <c r="M1045" s="6">
        <v>3.30506390368978</v>
      </c>
    </row>
    <row r="1046" spans="1:13">
      <c r="A1046" s="2">
        <v>2664</v>
      </c>
      <c r="B1046" s="2"/>
      <c r="D1046" s="17"/>
      <c r="E1046" s="17" t="s">
        <v>964</v>
      </c>
      <c r="F1046" s="6" t="s">
        <v>957</v>
      </c>
      <c r="G1046" s="44"/>
      <c r="H1046" s="6"/>
      <c r="I1046" s="4" t="s">
        <v>11</v>
      </c>
      <c r="J1046" s="4" t="s">
        <v>12</v>
      </c>
      <c r="K1046" s="7">
        <v>2.8429265670000001</v>
      </c>
      <c r="L1046" s="4" t="s">
        <v>1354</v>
      </c>
      <c r="M1046" s="6">
        <v>2.99859925534011</v>
      </c>
    </row>
    <row r="1047" spans="1:13">
      <c r="A1047" s="2">
        <v>1551</v>
      </c>
      <c r="B1047" s="2"/>
      <c r="C1047" s="18" t="s">
        <v>1294</v>
      </c>
      <c r="D1047" s="17"/>
      <c r="E1047" s="17" t="s">
        <v>1138</v>
      </c>
      <c r="F1047" s="6" t="s">
        <v>957</v>
      </c>
      <c r="G1047" s="45"/>
      <c r="H1047" s="6"/>
      <c r="I1047" s="4" t="s">
        <v>9</v>
      </c>
      <c r="J1047" s="4" t="s">
        <v>12</v>
      </c>
      <c r="K1047" s="7">
        <v>2.624827512</v>
      </c>
      <c r="L1047" s="4" t="s">
        <v>1355</v>
      </c>
      <c r="M1047" s="6">
        <v>2.80408236901512</v>
      </c>
    </row>
    <row r="1048" spans="1:13">
      <c r="A1048" s="12">
        <v>10484</v>
      </c>
      <c r="B1048" s="12"/>
      <c r="C1048" s="31" t="s">
        <v>1312</v>
      </c>
      <c r="D1048" s="17"/>
      <c r="E1048" s="17" t="s">
        <v>1139</v>
      </c>
      <c r="F1048" s="6" t="s">
        <v>957</v>
      </c>
      <c r="G1048" s="44"/>
      <c r="H1048" s="10"/>
      <c r="I1048" s="4" t="s">
        <v>27</v>
      </c>
      <c r="J1048" s="3"/>
      <c r="K1048" s="10">
        <v>2.6148339570000001</v>
      </c>
      <c r="L1048" s="4" t="s">
        <v>1354</v>
      </c>
      <c r="M1048" s="6">
        <v>2.9478103398056898</v>
      </c>
    </row>
    <row r="1049" spans="1:13">
      <c r="A1049" s="2">
        <v>4428</v>
      </c>
      <c r="B1049" s="2"/>
      <c r="C1049" s="24"/>
      <c r="D1049" s="17"/>
      <c r="E1049" s="17" t="s">
        <v>1140</v>
      </c>
      <c r="F1049" s="6" t="s">
        <v>957</v>
      </c>
      <c r="G1049" s="45"/>
      <c r="H1049" s="6" t="s">
        <v>1293</v>
      </c>
      <c r="I1049" s="4" t="s">
        <v>11</v>
      </c>
      <c r="J1049" s="4" t="s">
        <v>20</v>
      </c>
      <c r="K1049" s="7">
        <v>2.610507798</v>
      </c>
      <c r="L1049" s="4" t="s">
        <v>1354</v>
      </c>
      <c r="M1049" s="6">
        <v>4.1202870770282196</v>
      </c>
    </row>
    <row r="1050" spans="1:13">
      <c r="A1050" s="2">
        <v>5493</v>
      </c>
      <c r="B1050" s="2"/>
      <c r="D1050" s="17"/>
      <c r="E1050" s="17" t="s">
        <v>964</v>
      </c>
      <c r="F1050" s="6" t="s">
        <v>957</v>
      </c>
      <c r="G1050" s="44"/>
      <c r="H1050" s="6"/>
      <c r="I1050" s="4" t="s">
        <v>11</v>
      </c>
      <c r="J1050" s="4" t="s">
        <v>12</v>
      </c>
      <c r="K1050" s="7">
        <v>2.604589093</v>
      </c>
      <c r="L1050" s="4" t="s">
        <v>1354</v>
      </c>
      <c r="M1050" s="6">
        <v>0.93244066218852195</v>
      </c>
    </row>
    <row r="1051" spans="1:13">
      <c r="A1051" s="2">
        <v>2216</v>
      </c>
      <c r="B1051" s="2"/>
      <c r="C1051" s="18" t="s">
        <v>1294</v>
      </c>
      <c r="D1051" s="17"/>
      <c r="E1051" s="17" t="s">
        <v>969</v>
      </c>
      <c r="F1051" s="6" t="s">
        <v>957</v>
      </c>
      <c r="G1051" s="45"/>
      <c r="H1051" s="6"/>
      <c r="I1051" s="4" t="s">
        <v>11</v>
      </c>
      <c r="J1051" s="4" t="s">
        <v>12</v>
      </c>
      <c r="K1051" s="7">
        <v>2.595399155</v>
      </c>
      <c r="L1051" s="4" t="s">
        <v>1354</v>
      </c>
      <c r="M1051" s="6">
        <v>2.4998192252130398</v>
      </c>
    </row>
    <row r="1052" spans="1:13">
      <c r="A1052" s="2">
        <v>9509</v>
      </c>
      <c r="B1052" s="2"/>
      <c r="D1052" s="17"/>
      <c r="E1052" s="17" t="s">
        <v>964</v>
      </c>
      <c r="F1052" s="6" t="s">
        <v>957</v>
      </c>
      <c r="G1052" s="44"/>
      <c r="H1052" s="6"/>
      <c r="I1052" s="4" t="s">
        <v>11</v>
      </c>
      <c r="J1052" s="4" t="s">
        <v>12</v>
      </c>
      <c r="K1052" s="7">
        <v>2.5748767020000001</v>
      </c>
      <c r="L1052" s="4" t="s">
        <v>1354</v>
      </c>
      <c r="M1052" s="6">
        <v>0.99255480544943298</v>
      </c>
    </row>
    <row r="1053" spans="1:13">
      <c r="A1053" s="2">
        <v>2117</v>
      </c>
      <c r="B1053" s="2"/>
      <c r="D1053" s="17"/>
      <c r="E1053" s="17" t="s">
        <v>1141</v>
      </c>
      <c r="F1053" s="6" t="s">
        <v>957</v>
      </c>
      <c r="G1053" s="44"/>
      <c r="H1053" s="6"/>
      <c r="I1053" s="4" t="s">
        <v>9</v>
      </c>
      <c r="J1053" s="4" t="s">
        <v>12</v>
      </c>
      <c r="K1053" s="7">
        <v>2.5161838620000001</v>
      </c>
      <c r="L1053" s="4" t="s">
        <v>1354</v>
      </c>
      <c r="M1053" s="6">
        <v>2.8500421372617701</v>
      </c>
    </row>
    <row r="1054" spans="1:13">
      <c r="A1054" s="2">
        <v>2619</v>
      </c>
      <c r="B1054" s="2"/>
      <c r="C1054" s="30"/>
      <c r="D1054" s="17"/>
      <c r="E1054" s="17" t="s">
        <v>1005</v>
      </c>
      <c r="F1054" s="6" t="s">
        <v>957</v>
      </c>
      <c r="G1054" s="46"/>
      <c r="H1054" s="6"/>
      <c r="I1054" s="4" t="s">
        <v>27</v>
      </c>
      <c r="J1054" s="4" t="s">
        <v>12</v>
      </c>
      <c r="K1054" s="7">
        <v>2.4590825220000001</v>
      </c>
      <c r="L1054" s="4" t="s">
        <v>1355</v>
      </c>
      <c r="M1054" s="6">
        <v>1.8132766144646499</v>
      </c>
    </row>
    <row r="1055" spans="1:13">
      <c r="A1055" s="2">
        <v>941</v>
      </c>
      <c r="B1055" s="2"/>
      <c r="C1055" s="26" t="s">
        <v>1298</v>
      </c>
      <c r="D1055" s="17"/>
      <c r="E1055" s="17" t="s">
        <v>1142</v>
      </c>
      <c r="F1055" s="6" t="s">
        <v>957</v>
      </c>
      <c r="G1055" s="45"/>
      <c r="H1055" s="6"/>
      <c r="I1055" s="4" t="s">
        <v>27</v>
      </c>
      <c r="J1055" s="4" t="s">
        <v>12</v>
      </c>
      <c r="K1055" s="7">
        <v>2.4512203449999999</v>
      </c>
      <c r="L1055" s="4" t="s">
        <v>1355</v>
      </c>
      <c r="M1055" s="6">
        <v>2.85648448735274</v>
      </c>
    </row>
    <row r="1056" spans="1:13">
      <c r="A1056" s="12">
        <v>15407</v>
      </c>
      <c r="B1056" s="12"/>
      <c r="D1056" s="17"/>
      <c r="E1056" s="17" t="s">
        <v>643</v>
      </c>
      <c r="F1056" s="6" t="s">
        <v>957</v>
      </c>
      <c r="G1056" s="44"/>
      <c r="H1056" s="10"/>
      <c r="I1056" s="4" t="s">
        <v>9</v>
      </c>
      <c r="J1056" s="3"/>
      <c r="K1056" s="10">
        <v>2.4151512049999999</v>
      </c>
      <c r="L1056" s="4" t="s">
        <v>1354</v>
      </c>
      <c r="M1056" s="6">
        <v>6.0532875652528704</v>
      </c>
    </row>
    <row r="1057" spans="1:13">
      <c r="A1057" s="2">
        <v>2257</v>
      </c>
      <c r="B1057" s="2"/>
      <c r="C1057" s="18" t="s">
        <v>1294</v>
      </c>
      <c r="D1057" s="17"/>
      <c r="E1057" s="17" t="s">
        <v>1144</v>
      </c>
      <c r="F1057" s="6" t="s">
        <v>957</v>
      </c>
      <c r="G1057" s="45"/>
      <c r="H1057" s="6"/>
      <c r="I1057" s="4" t="s">
        <v>11</v>
      </c>
      <c r="J1057" s="4" t="s">
        <v>12</v>
      </c>
      <c r="K1057" s="7">
        <v>2.3736036880000002</v>
      </c>
      <c r="L1057" s="4" t="s">
        <v>1354</v>
      </c>
      <c r="M1057" s="6">
        <v>3.0020741842438601</v>
      </c>
    </row>
    <row r="1058" spans="1:13">
      <c r="A1058" s="2">
        <v>17798</v>
      </c>
      <c r="B1058" s="2"/>
      <c r="C1058" s="33" t="s">
        <v>1297</v>
      </c>
      <c r="D1058" s="17"/>
      <c r="E1058" s="17" t="s">
        <v>1145</v>
      </c>
      <c r="F1058" s="6" t="s">
        <v>957</v>
      </c>
      <c r="G1058" s="45"/>
      <c r="H1058" s="6" t="s">
        <v>1293</v>
      </c>
      <c r="I1058" s="4" t="s">
        <v>27</v>
      </c>
      <c r="J1058" s="4" t="s">
        <v>10</v>
      </c>
      <c r="K1058" s="7">
        <v>2.3152539820000002</v>
      </c>
      <c r="L1058" s="4" t="s">
        <v>1355</v>
      </c>
      <c r="M1058" s="6">
        <v>1.56049178244392</v>
      </c>
    </row>
    <row r="1059" spans="1:13">
      <c r="A1059" s="12">
        <v>11752</v>
      </c>
      <c r="B1059" s="12"/>
      <c r="D1059" s="17"/>
      <c r="E1059" s="17" t="s">
        <v>1146</v>
      </c>
      <c r="F1059" s="6" t="s">
        <v>957</v>
      </c>
      <c r="G1059" s="44"/>
      <c r="H1059" s="10"/>
      <c r="I1059" s="4" t="s">
        <v>9</v>
      </c>
      <c r="J1059" s="3"/>
      <c r="K1059" s="10">
        <v>2.2491631459999999</v>
      </c>
      <c r="L1059" s="4" t="s">
        <v>1354</v>
      </c>
      <c r="M1059" s="6">
        <v>3.3061182832898899</v>
      </c>
    </row>
    <row r="1060" spans="1:13">
      <c r="A1060" s="2">
        <v>1731</v>
      </c>
      <c r="B1060" s="2"/>
      <c r="D1060" s="17"/>
      <c r="E1060" s="17" t="s">
        <v>1149</v>
      </c>
      <c r="F1060" s="6" t="s">
        <v>957</v>
      </c>
      <c r="G1060" s="44"/>
      <c r="H1060" s="6"/>
      <c r="I1060" s="4" t="s">
        <v>19</v>
      </c>
      <c r="J1060" s="4" t="s">
        <v>12</v>
      </c>
      <c r="K1060" s="7">
        <v>2.2239192640000001</v>
      </c>
      <c r="L1060" s="4" t="s">
        <v>1354</v>
      </c>
      <c r="M1060" s="6">
        <v>5.7335737416288604</v>
      </c>
    </row>
    <row r="1061" spans="1:13">
      <c r="A1061" s="2">
        <v>16721</v>
      </c>
      <c r="B1061" s="2"/>
      <c r="D1061" s="17"/>
      <c r="E1061" s="17" t="s">
        <v>1087</v>
      </c>
      <c r="F1061" s="6" t="s">
        <v>957</v>
      </c>
      <c r="G1061" s="44"/>
      <c r="H1061" s="6" t="s">
        <v>1293</v>
      </c>
      <c r="I1061" s="4" t="s">
        <v>27</v>
      </c>
      <c r="J1061" s="4" t="s">
        <v>16</v>
      </c>
      <c r="K1061" s="7">
        <v>2.1947391340000002</v>
      </c>
      <c r="L1061" s="4" t="s">
        <v>1355</v>
      </c>
      <c r="M1061" s="6">
        <v>3.39435248806504</v>
      </c>
    </row>
    <row r="1062" spans="1:13">
      <c r="A1062" s="12">
        <v>7883</v>
      </c>
      <c r="B1062" s="12"/>
      <c r="C1062" s="21" t="s">
        <v>1296</v>
      </c>
      <c r="D1062" s="17"/>
      <c r="E1062" s="17" t="s">
        <v>1151</v>
      </c>
      <c r="F1062" s="6" t="s">
        <v>957</v>
      </c>
      <c r="G1062" s="44"/>
      <c r="H1062" s="10" t="s">
        <v>1293</v>
      </c>
      <c r="I1062" s="4" t="s">
        <v>27</v>
      </c>
      <c r="J1062" s="3"/>
      <c r="K1062" s="10">
        <v>2.1784890219999999</v>
      </c>
      <c r="L1062" s="4" t="s">
        <v>1355</v>
      </c>
      <c r="M1062" s="6">
        <v>1.2737273721136999</v>
      </c>
    </row>
    <row r="1063" spans="1:13">
      <c r="A1063" s="2">
        <v>3852</v>
      </c>
      <c r="B1063" s="2"/>
      <c r="C1063" s="28" t="s">
        <v>1306</v>
      </c>
      <c r="D1063" s="17"/>
      <c r="E1063" s="17" t="s">
        <v>970</v>
      </c>
      <c r="F1063" s="6" t="s">
        <v>957</v>
      </c>
      <c r="G1063" s="44"/>
      <c r="H1063" s="6"/>
      <c r="I1063" s="4" t="s">
        <v>11</v>
      </c>
      <c r="J1063" s="4" t="s">
        <v>12</v>
      </c>
      <c r="K1063" s="7">
        <v>2.173064804</v>
      </c>
      <c r="L1063" s="4" t="s">
        <v>1354</v>
      </c>
      <c r="M1063" s="6">
        <v>1.9703518407466101</v>
      </c>
    </row>
    <row r="1064" spans="1:13">
      <c r="A1064" s="2">
        <v>9978</v>
      </c>
      <c r="B1064" s="2"/>
      <c r="C1064" s="34" t="s">
        <v>1297</v>
      </c>
      <c r="D1064" s="17"/>
      <c r="E1064" s="17" t="s">
        <v>1469</v>
      </c>
      <c r="F1064" s="6" t="s">
        <v>957</v>
      </c>
      <c r="G1064" s="46"/>
      <c r="H1064" s="6" t="s">
        <v>1293</v>
      </c>
      <c r="I1064" s="4" t="s">
        <v>27</v>
      </c>
      <c r="J1064" s="4" t="s">
        <v>16</v>
      </c>
      <c r="K1064" s="7">
        <v>2.1624033050000002</v>
      </c>
      <c r="L1064" s="4" t="s">
        <v>1355</v>
      </c>
      <c r="M1064" s="6">
        <v>3.1749601819500999</v>
      </c>
    </row>
    <row r="1065" spans="1:13">
      <c r="A1065" s="2">
        <v>5798</v>
      </c>
      <c r="B1065" s="2"/>
      <c r="C1065" s="24"/>
      <c r="D1065" s="17"/>
      <c r="E1065" s="17" t="s">
        <v>1152</v>
      </c>
      <c r="F1065" s="6" t="s">
        <v>957</v>
      </c>
      <c r="G1065" s="45"/>
      <c r="H1065" s="6" t="s">
        <v>1293</v>
      </c>
      <c r="I1065" s="4" t="s">
        <v>19</v>
      </c>
      <c r="J1065" s="4" t="s">
        <v>20</v>
      </c>
      <c r="K1065" s="7">
        <v>2.147096844</v>
      </c>
      <c r="L1065" s="4" t="s">
        <v>1354</v>
      </c>
      <c r="M1065" s="6">
        <v>3.0015955543733401</v>
      </c>
    </row>
    <row r="1066" spans="1:13">
      <c r="A1066" s="2">
        <v>10263</v>
      </c>
      <c r="B1066" s="2"/>
      <c r="C1066" s="18" t="s">
        <v>1294</v>
      </c>
      <c r="D1066" s="17"/>
      <c r="E1066" s="17" t="s">
        <v>958</v>
      </c>
      <c r="F1066" s="6" t="s">
        <v>957</v>
      </c>
      <c r="G1066" s="45"/>
      <c r="H1066" s="6" t="s">
        <v>1293</v>
      </c>
      <c r="I1066" s="4" t="s">
        <v>11</v>
      </c>
      <c r="J1066" s="4" t="s">
        <v>20</v>
      </c>
      <c r="K1066" s="7">
        <v>2.1239535319999998</v>
      </c>
      <c r="L1066" s="4" t="s">
        <v>1354</v>
      </c>
      <c r="M1066" s="6">
        <v>0.96526826551965905</v>
      </c>
    </row>
    <row r="1067" spans="1:13">
      <c r="A1067" s="2">
        <v>7991</v>
      </c>
      <c r="B1067" s="2"/>
      <c r="D1067" s="17"/>
      <c r="E1067" s="17" t="s">
        <v>1153</v>
      </c>
      <c r="F1067" s="6" t="s">
        <v>957</v>
      </c>
      <c r="G1067" s="44"/>
      <c r="H1067" s="6" t="s">
        <v>1293</v>
      </c>
      <c r="I1067" s="4" t="s">
        <v>27</v>
      </c>
      <c r="J1067" s="4" t="s">
        <v>16</v>
      </c>
      <c r="K1067" s="7">
        <v>2.1177724630000001</v>
      </c>
      <c r="L1067" s="4" t="s">
        <v>1355</v>
      </c>
      <c r="M1067" s="6">
        <v>3.2712628505750798</v>
      </c>
    </row>
    <row r="1068" spans="1:13">
      <c r="A1068" s="2">
        <v>12362</v>
      </c>
      <c r="B1068" s="2"/>
      <c r="D1068" s="17"/>
      <c r="E1068" s="17" t="s">
        <v>958</v>
      </c>
      <c r="F1068" s="6" t="s">
        <v>957</v>
      </c>
      <c r="G1068" s="44"/>
      <c r="H1068" s="6"/>
      <c r="I1068" s="4" t="s">
        <v>11</v>
      </c>
      <c r="J1068" s="4" t="s">
        <v>12</v>
      </c>
      <c r="K1068" s="7">
        <v>2.0740679430000002</v>
      </c>
      <c r="L1068" s="4" t="s">
        <v>1354</v>
      </c>
      <c r="M1068" s="6">
        <v>2.1750799338703901</v>
      </c>
    </row>
    <row r="1069" spans="1:13">
      <c r="A1069" s="2">
        <v>2150</v>
      </c>
      <c r="B1069" s="2"/>
      <c r="C1069" s="30"/>
      <c r="D1069" s="17"/>
      <c r="E1069" s="17" t="s">
        <v>982</v>
      </c>
      <c r="F1069" s="6" t="s">
        <v>957</v>
      </c>
      <c r="G1069" s="46"/>
      <c r="H1069" s="6"/>
      <c r="I1069" s="4" t="s">
        <v>11</v>
      </c>
      <c r="J1069" s="4" t="s">
        <v>12</v>
      </c>
      <c r="K1069" s="7">
        <v>2.0627496860000001</v>
      </c>
      <c r="L1069" s="4" t="s">
        <v>1354</v>
      </c>
      <c r="M1069" s="6">
        <v>1.70004934482417</v>
      </c>
    </row>
    <row r="1070" spans="1:13">
      <c r="A1070" s="12">
        <v>28848</v>
      </c>
      <c r="B1070" s="12"/>
      <c r="C1070" s="28" t="s">
        <v>1306</v>
      </c>
      <c r="D1070" s="17"/>
      <c r="E1070" s="17" t="s">
        <v>1155</v>
      </c>
      <c r="F1070" s="6" t="s">
        <v>957</v>
      </c>
      <c r="G1070" s="44"/>
      <c r="H1070" s="10"/>
      <c r="I1070" s="4" t="s">
        <v>27</v>
      </c>
      <c r="J1070" s="3"/>
      <c r="K1070" s="10">
        <v>2.0496586950000002</v>
      </c>
      <c r="L1070" s="4" t="s">
        <v>1355</v>
      </c>
      <c r="M1070" s="6">
        <v>3.4988705761502201</v>
      </c>
    </row>
    <row r="1071" spans="1:13">
      <c r="A1071" s="12">
        <v>14654</v>
      </c>
      <c r="B1071" s="12"/>
      <c r="D1071" s="17"/>
      <c r="E1071" s="17" t="s">
        <v>1156</v>
      </c>
      <c r="F1071" s="6" t="s">
        <v>957</v>
      </c>
      <c r="G1071" s="44"/>
      <c r="H1071" s="10"/>
      <c r="I1071" s="4" t="s">
        <v>11</v>
      </c>
      <c r="J1071" s="3"/>
      <c r="K1071" s="10">
        <v>2.0261870040000001</v>
      </c>
      <c r="L1071" s="4" t="s">
        <v>1354</v>
      </c>
      <c r="M1071" s="6">
        <v>1.9312137065055199</v>
      </c>
    </row>
    <row r="1072" spans="1:13">
      <c r="A1072" s="2">
        <v>16722</v>
      </c>
      <c r="B1072" s="2"/>
      <c r="C1072" s="34" t="s">
        <v>1297</v>
      </c>
      <c r="D1072" s="17"/>
      <c r="E1072" s="17" t="s">
        <v>1057</v>
      </c>
      <c r="F1072" s="6" t="s">
        <v>957</v>
      </c>
      <c r="G1072" s="46"/>
      <c r="H1072" s="6" t="s">
        <v>1293</v>
      </c>
      <c r="I1072" s="4" t="s">
        <v>27</v>
      </c>
      <c r="J1072" s="4" t="s">
        <v>10</v>
      </c>
      <c r="K1072" s="7">
        <v>2.0197758189999999</v>
      </c>
      <c r="L1072" s="4" t="s">
        <v>1355</v>
      </c>
      <c r="M1072" s="6">
        <v>1.89549543315311</v>
      </c>
    </row>
    <row r="1073" spans="1:13">
      <c r="A1073" s="12">
        <v>4042</v>
      </c>
      <c r="B1073" s="12"/>
      <c r="D1073" s="17"/>
      <c r="E1073" s="17" t="s">
        <v>1157</v>
      </c>
      <c r="F1073" s="6" t="s">
        <v>957</v>
      </c>
      <c r="G1073" s="44"/>
      <c r="H1073" s="10" t="s">
        <v>1293</v>
      </c>
      <c r="I1073" s="4" t="s">
        <v>27</v>
      </c>
      <c r="J1073" s="3"/>
      <c r="K1073" s="10">
        <v>1.9986140139999999</v>
      </c>
      <c r="L1073" s="4" t="s">
        <v>1355</v>
      </c>
      <c r="M1073" s="6">
        <v>0.96606518465737701</v>
      </c>
    </row>
    <row r="1074" spans="1:13">
      <c r="A1074" s="12">
        <v>35968</v>
      </c>
      <c r="B1074" s="12"/>
      <c r="C1074" s="28" t="s">
        <v>1306</v>
      </c>
      <c r="D1074" s="17"/>
      <c r="E1074" s="17" t="s">
        <v>1158</v>
      </c>
      <c r="F1074" s="6" t="s">
        <v>957</v>
      </c>
      <c r="G1074" s="44"/>
      <c r="H1074" s="10"/>
      <c r="I1074" s="4" t="s">
        <v>11</v>
      </c>
      <c r="J1074" s="3"/>
      <c r="K1074" s="10">
        <v>1.989745031</v>
      </c>
      <c r="L1074" s="4" t="s">
        <v>1354</v>
      </c>
      <c r="M1074" s="6">
        <v>3.18893293295719</v>
      </c>
    </row>
    <row r="1075" spans="1:13">
      <c r="A1075" s="2">
        <v>4868</v>
      </c>
      <c r="B1075" s="2"/>
      <c r="C1075" s="30"/>
      <c r="D1075" s="17"/>
      <c r="E1075" s="17" t="s">
        <v>1067</v>
      </c>
      <c r="F1075" s="6" t="s">
        <v>957</v>
      </c>
      <c r="G1075" s="46"/>
      <c r="H1075" s="6"/>
      <c r="I1075" s="4" t="s">
        <v>27</v>
      </c>
      <c r="J1075" s="4" t="s">
        <v>12</v>
      </c>
      <c r="K1075" s="7">
        <v>1.9805619210000001</v>
      </c>
      <c r="L1075" s="4" t="s">
        <v>1355</v>
      </c>
      <c r="M1075" s="6">
        <v>4.1408338012081201</v>
      </c>
    </row>
    <row r="1076" spans="1:13">
      <c r="A1076" s="2">
        <v>12015</v>
      </c>
      <c r="B1076" s="2"/>
      <c r="C1076" s="34" t="s">
        <v>1297</v>
      </c>
      <c r="D1076" s="17"/>
      <c r="E1076" s="17" t="s">
        <v>1160</v>
      </c>
      <c r="F1076" s="6" t="s">
        <v>957</v>
      </c>
      <c r="G1076" s="46"/>
      <c r="H1076" s="6"/>
      <c r="I1076" s="4" t="s">
        <v>11</v>
      </c>
      <c r="J1076" s="4" t="s">
        <v>12</v>
      </c>
      <c r="K1076" s="7">
        <v>1.9739691079999999</v>
      </c>
      <c r="L1076" s="4" t="s">
        <v>1354</v>
      </c>
      <c r="M1076" s="6">
        <v>5.3494685736670604</v>
      </c>
    </row>
    <row r="1077" spans="1:13">
      <c r="A1077" s="12">
        <v>20833</v>
      </c>
      <c r="B1077" s="12"/>
      <c r="D1077" s="17"/>
      <c r="E1077" s="17" t="s">
        <v>1161</v>
      </c>
      <c r="F1077" s="6" t="s">
        <v>957</v>
      </c>
      <c r="G1077" s="44"/>
      <c r="H1077" s="10"/>
      <c r="I1077" s="4" t="s">
        <v>11</v>
      </c>
      <c r="J1077" s="3"/>
      <c r="K1077" s="10">
        <v>1.970179254</v>
      </c>
      <c r="L1077" s="4" t="s">
        <v>1354</v>
      </c>
      <c r="M1077" s="6">
        <v>0.96062861150509304</v>
      </c>
    </row>
    <row r="1078" spans="1:13">
      <c r="A1078" s="12">
        <v>7612</v>
      </c>
      <c r="B1078" s="12"/>
      <c r="D1078" s="17"/>
      <c r="E1078" s="17" t="s">
        <v>1162</v>
      </c>
      <c r="F1078" s="6" t="s">
        <v>957</v>
      </c>
      <c r="G1078" s="44"/>
      <c r="H1078" s="10" t="s">
        <v>1293</v>
      </c>
      <c r="I1078" s="4" t="s">
        <v>9</v>
      </c>
      <c r="J1078" s="3"/>
      <c r="K1078" s="10">
        <v>1.965151028</v>
      </c>
      <c r="L1078" s="4" t="s">
        <v>1354</v>
      </c>
      <c r="M1078" s="6">
        <v>1.02108745415957</v>
      </c>
    </row>
    <row r="1079" spans="1:13">
      <c r="A1079" s="2">
        <v>5903</v>
      </c>
      <c r="B1079" s="2"/>
      <c r="D1079" s="17"/>
      <c r="E1079" s="17" t="s">
        <v>1163</v>
      </c>
      <c r="F1079" s="6" t="s">
        <v>957</v>
      </c>
      <c r="G1079" s="44"/>
      <c r="H1079" s="6" t="s">
        <v>1293</v>
      </c>
      <c r="I1079" s="4" t="s">
        <v>27</v>
      </c>
      <c r="J1079" s="4" t="s">
        <v>16</v>
      </c>
      <c r="K1079" s="7">
        <v>1.962263366</v>
      </c>
      <c r="L1079" s="4" t="s">
        <v>1355</v>
      </c>
      <c r="M1079" s="6">
        <v>0.91838403975972105</v>
      </c>
    </row>
    <row r="1080" spans="1:13">
      <c r="A1080" s="2">
        <v>17105</v>
      </c>
      <c r="B1080" s="2"/>
      <c r="C1080" s="18" t="s">
        <v>1294</v>
      </c>
      <c r="D1080" s="17"/>
      <c r="E1080" s="17" t="s">
        <v>1164</v>
      </c>
      <c r="F1080" s="6" t="s">
        <v>957</v>
      </c>
      <c r="G1080" s="45"/>
      <c r="H1080" s="6" t="s">
        <v>1293</v>
      </c>
      <c r="I1080" s="4" t="s">
        <v>9</v>
      </c>
      <c r="J1080" s="4" t="s">
        <v>10</v>
      </c>
      <c r="K1080" s="7">
        <v>1.9523117860000001</v>
      </c>
      <c r="L1080" s="4" t="s">
        <v>1354</v>
      </c>
      <c r="M1080" s="6">
        <v>2.0119201993271401</v>
      </c>
    </row>
    <row r="1081" spans="1:13">
      <c r="A1081" s="12">
        <v>7993</v>
      </c>
      <c r="B1081" s="12"/>
      <c r="C1081" s="18" t="s">
        <v>1294</v>
      </c>
      <c r="D1081" s="17"/>
      <c r="E1081" s="17" t="s">
        <v>1165</v>
      </c>
      <c r="F1081" s="6" t="s">
        <v>957</v>
      </c>
      <c r="G1081" s="44"/>
      <c r="H1081" s="10" t="s">
        <v>1293</v>
      </c>
      <c r="I1081" s="4" t="s">
        <v>27</v>
      </c>
      <c r="J1081" s="3"/>
      <c r="K1081" s="10">
        <v>1.944274499</v>
      </c>
      <c r="L1081" s="4" t="s">
        <v>1355</v>
      </c>
      <c r="M1081" s="6">
        <v>2.7812448527924101</v>
      </c>
    </row>
    <row r="1082" spans="1:13">
      <c r="A1082" s="2">
        <v>5740</v>
      </c>
      <c r="B1082" s="2"/>
      <c r="C1082" s="25" t="s">
        <v>13</v>
      </c>
      <c r="D1082" s="17"/>
      <c r="E1082" s="17" t="s">
        <v>964</v>
      </c>
      <c r="F1082" s="6" t="s">
        <v>957</v>
      </c>
      <c r="G1082" s="44"/>
      <c r="H1082" s="6"/>
      <c r="I1082" s="4" t="s">
        <v>27</v>
      </c>
      <c r="J1082" s="4" t="s">
        <v>12</v>
      </c>
      <c r="K1082" s="7">
        <v>1.93712533</v>
      </c>
      <c r="L1082" s="4" t="s">
        <v>1355</v>
      </c>
      <c r="M1082" s="6">
        <v>0.78369358985384596</v>
      </c>
    </row>
    <row r="1083" spans="1:13">
      <c r="A1083" s="2">
        <v>13282</v>
      </c>
      <c r="B1083" s="2"/>
      <c r="C1083" s="21" t="s">
        <v>1296</v>
      </c>
      <c r="D1083" s="17"/>
      <c r="E1083" s="17" t="s">
        <v>1167</v>
      </c>
      <c r="F1083" s="6" t="s">
        <v>957</v>
      </c>
      <c r="G1083" s="46"/>
      <c r="H1083" s="6" t="s">
        <v>1293</v>
      </c>
      <c r="I1083" s="4" t="s">
        <v>9</v>
      </c>
      <c r="J1083" s="4" t="s">
        <v>16</v>
      </c>
      <c r="K1083" s="7">
        <v>1.9067968959999999</v>
      </c>
      <c r="L1083" s="4" t="s">
        <v>1354</v>
      </c>
      <c r="M1083" s="6">
        <v>1.7088620110671799</v>
      </c>
    </row>
    <row r="1084" spans="1:13">
      <c r="A1084" s="2">
        <v>28708</v>
      </c>
      <c r="B1084" s="2"/>
      <c r="C1084" s="28" t="s">
        <v>1306</v>
      </c>
      <c r="D1084" s="17"/>
      <c r="E1084" s="17" t="s">
        <v>1168</v>
      </c>
      <c r="F1084" s="6" t="s">
        <v>957</v>
      </c>
      <c r="G1084" s="46"/>
      <c r="H1084" s="6"/>
      <c r="I1084" s="4" t="s">
        <v>9</v>
      </c>
      <c r="J1084" s="4" t="s">
        <v>12</v>
      </c>
      <c r="K1084" s="7">
        <v>1.897470963</v>
      </c>
      <c r="L1084" s="4" t="s">
        <v>1355</v>
      </c>
      <c r="M1084" s="6">
        <v>2.1248899607132201</v>
      </c>
    </row>
    <row r="1085" spans="1:13">
      <c r="A1085" s="2">
        <v>9785</v>
      </c>
      <c r="B1085" s="2"/>
      <c r="C1085" s="18" t="s">
        <v>1294</v>
      </c>
      <c r="D1085" s="17"/>
      <c r="E1085" s="17" t="s">
        <v>1169</v>
      </c>
      <c r="F1085" s="6" t="s">
        <v>957</v>
      </c>
      <c r="G1085" s="45"/>
      <c r="H1085" s="6"/>
      <c r="I1085" s="4" t="s">
        <v>19</v>
      </c>
      <c r="J1085" s="4" t="s">
        <v>12</v>
      </c>
      <c r="K1085" s="7">
        <v>1.8926388590000001</v>
      </c>
      <c r="L1085" s="4" t="s">
        <v>1354</v>
      </c>
      <c r="M1085" s="6">
        <v>4.4055286517788597</v>
      </c>
    </row>
    <row r="1086" spans="1:13">
      <c r="A1086" s="12">
        <v>10464</v>
      </c>
      <c r="B1086" s="12"/>
      <c r="D1086" s="17"/>
      <c r="E1086" s="17" t="s">
        <v>1170</v>
      </c>
      <c r="F1086" s="6" t="s">
        <v>957</v>
      </c>
      <c r="G1086" s="44"/>
      <c r="H1086" s="10" t="s">
        <v>1293</v>
      </c>
      <c r="I1086" s="4" t="s">
        <v>27</v>
      </c>
      <c r="J1086" s="3"/>
      <c r="K1086" s="10">
        <v>1.8887621539999999</v>
      </c>
      <c r="L1086" s="4" t="s">
        <v>1355</v>
      </c>
      <c r="M1086" s="6">
        <v>1.4751962875550999</v>
      </c>
    </row>
    <row r="1087" spans="1:13">
      <c r="A1087" s="2">
        <v>25764</v>
      </c>
      <c r="B1087" s="2"/>
      <c r="D1087" s="17"/>
      <c r="E1087" s="17" t="s">
        <v>1171</v>
      </c>
      <c r="F1087" s="6" t="s">
        <v>957</v>
      </c>
      <c r="G1087" s="44"/>
      <c r="H1087" s="6" t="s">
        <v>1293</v>
      </c>
      <c r="I1087" s="4" t="s">
        <v>27</v>
      </c>
      <c r="J1087" s="4" t="s">
        <v>10</v>
      </c>
      <c r="K1087" s="7">
        <v>1.88108086</v>
      </c>
      <c r="L1087" s="4" t="s">
        <v>1355</v>
      </c>
      <c r="M1087" s="6">
        <v>4.5810499511284499</v>
      </c>
    </row>
    <row r="1088" spans="1:13">
      <c r="A1088" s="2">
        <v>10210</v>
      </c>
      <c r="B1088" s="2"/>
      <c r="D1088" s="17"/>
      <c r="E1088" s="17" t="s">
        <v>964</v>
      </c>
      <c r="F1088" s="6" t="s">
        <v>957</v>
      </c>
      <c r="G1088" s="44"/>
      <c r="H1088" s="6"/>
      <c r="I1088" s="4" t="s">
        <v>9</v>
      </c>
      <c r="J1088" s="4" t="s">
        <v>12</v>
      </c>
      <c r="K1088" s="7">
        <v>1.849474249</v>
      </c>
      <c r="L1088" s="4" t="s">
        <v>1354</v>
      </c>
      <c r="M1088" s="6">
        <v>3.4588437844639399</v>
      </c>
    </row>
    <row r="1089" spans="1:13">
      <c r="A1089" s="12">
        <v>17466</v>
      </c>
      <c r="B1089" s="12"/>
      <c r="D1089" s="17"/>
      <c r="E1089" s="17" t="s">
        <v>1172</v>
      </c>
      <c r="F1089" s="6" t="s">
        <v>957</v>
      </c>
      <c r="G1089" s="44"/>
      <c r="H1089" s="10" t="s">
        <v>1293</v>
      </c>
      <c r="I1089" s="4" t="s">
        <v>9</v>
      </c>
      <c r="J1089" s="3"/>
      <c r="K1089" s="10">
        <v>1.824323229</v>
      </c>
      <c r="L1089" s="4" t="s">
        <v>1354</v>
      </c>
      <c r="M1089" s="6">
        <v>1.61888123256851</v>
      </c>
    </row>
    <row r="1090" spans="1:13">
      <c r="A1090" s="2">
        <v>12307</v>
      </c>
      <c r="B1090" s="2"/>
      <c r="C1090" s="40" t="s">
        <v>1294</v>
      </c>
      <c r="D1090" s="17"/>
      <c r="E1090" s="17" t="s">
        <v>964</v>
      </c>
      <c r="F1090" s="6" t="s">
        <v>957</v>
      </c>
      <c r="G1090" s="44"/>
      <c r="H1090" s="6"/>
      <c r="I1090" s="4" t="s">
        <v>19</v>
      </c>
      <c r="J1090" s="4" t="s">
        <v>12</v>
      </c>
      <c r="K1090" s="7">
        <v>1.8189415579999999</v>
      </c>
      <c r="L1090" s="4" t="s">
        <v>1354</v>
      </c>
      <c r="M1090" s="6">
        <v>0.92863541078569301</v>
      </c>
    </row>
    <row r="1091" spans="1:13">
      <c r="A1091" s="12">
        <v>3681</v>
      </c>
      <c r="B1091" s="12"/>
      <c r="D1091" s="17"/>
      <c r="E1091" s="17" t="s">
        <v>1173</v>
      </c>
      <c r="F1091" s="6" t="s">
        <v>957</v>
      </c>
      <c r="G1091" s="44"/>
      <c r="H1091" s="10"/>
      <c r="I1091" s="4" t="s">
        <v>9</v>
      </c>
      <c r="J1091" s="3"/>
      <c r="K1091" s="10">
        <v>1.8156153690000001</v>
      </c>
      <c r="L1091" s="4" t="s">
        <v>1354</v>
      </c>
      <c r="M1091" s="6">
        <v>0.86729206823151705</v>
      </c>
    </row>
    <row r="1092" spans="1:13">
      <c r="A1092" s="2">
        <v>21148</v>
      </c>
      <c r="B1092" s="2"/>
      <c r="D1092" s="17"/>
      <c r="E1092" s="17" t="s">
        <v>1174</v>
      </c>
      <c r="F1092" s="6" t="s">
        <v>957</v>
      </c>
      <c r="G1092" s="44"/>
      <c r="H1092" s="6"/>
      <c r="I1092" s="4" t="s">
        <v>19</v>
      </c>
      <c r="J1092" s="4" t="s">
        <v>12</v>
      </c>
      <c r="K1092" s="7">
        <v>1.803220346</v>
      </c>
      <c r="L1092" s="4" t="s">
        <v>1354</v>
      </c>
      <c r="M1092" s="6">
        <v>5.2947404830168301</v>
      </c>
    </row>
    <row r="1093" spans="1:13">
      <c r="A1093" s="2">
        <v>20595</v>
      </c>
      <c r="B1093" s="2"/>
      <c r="D1093" s="17"/>
      <c r="E1093" s="17" t="s">
        <v>964</v>
      </c>
      <c r="F1093" s="6" t="s">
        <v>957</v>
      </c>
      <c r="G1093" s="44"/>
      <c r="H1093" s="6"/>
      <c r="I1093" s="4" t="s">
        <v>11</v>
      </c>
      <c r="J1093" s="4" t="s">
        <v>12</v>
      </c>
      <c r="K1093" s="7">
        <v>1.7994635489999999</v>
      </c>
      <c r="L1093" s="4" t="s">
        <v>1354</v>
      </c>
      <c r="M1093" s="6">
        <v>2.7071406535051299</v>
      </c>
    </row>
    <row r="1094" spans="1:13">
      <c r="A1094" s="12">
        <v>5886</v>
      </c>
      <c r="B1094" s="12"/>
      <c r="D1094" s="17"/>
      <c r="E1094" s="17" t="s">
        <v>1175</v>
      </c>
      <c r="F1094" s="6" t="s">
        <v>957</v>
      </c>
      <c r="G1094" s="44"/>
      <c r="H1094" s="10" t="s">
        <v>1293</v>
      </c>
      <c r="I1094" s="4" t="s">
        <v>9</v>
      </c>
      <c r="J1094" s="3"/>
      <c r="K1094" s="10">
        <v>1.7800386269999999</v>
      </c>
      <c r="L1094" s="4" t="s">
        <v>1355</v>
      </c>
      <c r="M1094" s="6">
        <v>1.09872578883797</v>
      </c>
    </row>
    <row r="1095" spans="1:13">
      <c r="A1095" s="12">
        <v>10846</v>
      </c>
      <c r="B1095" s="12"/>
      <c r="C1095" s="23" t="s">
        <v>1297</v>
      </c>
      <c r="D1095" s="17"/>
      <c r="E1095" s="17" t="s">
        <v>1155</v>
      </c>
      <c r="F1095" s="6" t="s">
        <v>957</v>
      </c>
      <c r="G1095" s="44"/>
      <c r="H1095" s="10" t="s">
        <v>1293</v>
      </c>
      <c r="I1095" s="4" t="s">
        <v>9</v>
      </c>
      <c r="J1095" s="3"/>
      <c r="K1095" s="10">
        <v>1.7739605469999999</v>
      </c>
      <c r="L1095" s="4" t="s">
        <v>1354</v>
      </c>
      <c r="M1095" s="6">
        <v>1.7854613219081601</v>
      </c>
    </row>
    <row r="1096" spans="1:13">
      <c r="A1096" s="12">
        <v>3618</v>
      </c>
      <c r="B1096" s="12"/>
      <c r="D1096" s="17"/>
      <c r="E1096" s="17" t="s">
        <v>1155</v>
      </c>
      <c r="F1096" s="6" t="s">
        <v>957</v>
      </c>
      <c r="G1096" s="44"/>
      <c r="H1096" s="10" t="s">
        <v>1293</v>
      </c>
      <c r="I1096" s="4" t="s">
        <v>27</v>
      </c>
      <c r="J1096" s="3"/>
      <c r="K1096" s="10">
        <v>1.771586745</v>
      </c>
      <c r="L1096" s="4" t="s">
        <v>1355</v>
      </c>
      <c r="M1096" s="6">
        <v>1.0922257405715901</v>
      </c>
    </row>
    <row r="1097" spans="1:13">
      <c r="A1097" s="2">
        <v>16570</v>
      </c>
      <c r="B1097" s="2"/>
      <c r="D1097" s="17"/>
      <c r="E1097" s="17" t="s">
        <v>1179</v>
      </c>
      <c r="F1097" s="6" t="s">
        <v>957</v>
      </c>
      <c r="G1097" s="44"/>
      <c r="H1097" s="6" t="s">
        <v>1293</v>
      </c>
      <c r="I1097" s="4" t="s">
        <v>27</v>
      </c>
      <c r="J1097" s="4" t="s">
        <v>16</v>
      </c>
      <c r="K1097" s="7">
        <v>1.76786267</v>
      </c>
      <c r="L1097" s="4" t="s">
        <v>1355</v>
      </c>
      <c r="M1097" s="6">
        <v>1.82660622367703</v>
      </c>
    </row>
    <row r="1098" spans="1:13">
      <c r="A1098" s="2">
        <v>36011</v>
      </c>
      <c r="B1098" s="2"/>
      <c r="C1098" s="18" t="s">
        <v>1294</v>
      </c>
      <c r="D1098" s="17"/>
      <c r="E1098" s="17" t="s">
        <v>1180</v>
      </c>
      <c r="F1098" s="6" t="s">
        <v>957</v>
      </c>
      <c r="G1098" s="45"/>
      <c r="H1098" s="6"/>
      <c r="I1098" s="4" t="s">
        <v>9</v>
      </c>
      <c r="J1098" s="4" t="s">
        <v>12</v>
      </c>
      <c r="K1098" s="7">
        <v>1.766397116</v>
      </c>
      <c r="L1098" s="4" t="s">
        <v>1354</v>
      </c>
      <c r="M1098" s="6">
        <v>1.9684293564481601</v>
      </c>
    </row>
    <row r="1099" spans="1:13">
      <c r="A1099" s="2">
        <v>14242</v>
      </c>
      <c r="B1099" s="2"/>
      <c r="C1099" s="18" t="s">
        <v>1294</v>
      </c>
      <c r="D1099" s="17"/>
      <c r="E1099" s="17" t="s">
        <v>958</v>
      </c>
      <c r="F1099" s="6" t="s">
        <v>957</v>
      </c>
      <c r="G1099" s="44"/>
      <c r="H1099" s="6" t="s">
        <v>1293</v>
      </c>
      <c r="I1099" s="4" t="s">
        <v>27</v>
      </c>
      <c r="J1099" s="4" t="s">
        <v>16</v>
      </c>
      <c r="K1099" s="7">
        <v>1.745598003</v>
      </c>
      <c r="L1099" s="4" t="s">
        <v>1355</v>
      </c>
      <c r="M1099" s="6">
        <v>0.81918803081981095</v>
      </c>
    </row>
    <row r="1100" spans="1:13">
      <c r="A1100" s="2">
        <v>12982</v>
      </c>
      <c r="B1100" s="2"/>
      <c r="C1100" s="18" t="s">
        <v>1294</v>
      </c>
      <c r="D1100" s="17"/>
      <c r="E1100" s="17" t="s">
        <v>958</v>
      </c>
      <c r="F1100" s="6" t="s">
        <v>957</v>
      </c>
      <c r="G1100" s="45"/>
      <c r="H1100" s="6"/>
      <c r="I1100" s="4" t="s">
        <v>27</v>
      </c>
      <c r="J1100" s="4" t="s">
        <v>12</v>
      </c>
      <c r="K1100" s="7">
        <v>1.7432742910000001</v>
      </c>
      <c r="L1100" s="4" t="s">
        <v>1355</v>
      </c>
      <c r="M1100" s="6">
        <v>1.8606548683464601</v>
      </c>
    </row>
    <row r="1101" spans="1:13">
      <c r="A1101" s="2">
        <v>34237</v>
      </c>
      <c r="B1101" s="2"/>
      <c r="D1101" s="17"/>
      <c r="E1101" s="17" t="s">
        <v>1181</v>
      </c>
      <c r="F1101" s="6" t="s">
        <v>957</v>
      </c>
      <c r="G1101" s="44"/>
      <c r="H1101" s="6"/>
      <c r="I1101" s="4" t="s">
        <v>27</v>
      </c>
      <c r="J1101" s="4" t="s">
        <v>12</v>
      </c>
      <c r="K1101" s="7">
        <v>1.7425681580000001</v>
      </c>
      <c r="L1101" s="4" t="s">
        <v>1355</v>
      </c>
      <c r="M1101" s="6">
        <v>2.5020742190016998</v>
      </c>
    </row>
    <row r="1102" spans="1:13">
      <c r="A1102" s="12">
        <v>18865</v>
      </c>
      <c r="B1102" s="12"/>
      <c r="D1102" s="17"/>
      <c r="E1102" s="17" t="s">
        <v>1155</v>
      </c>
      <c r="F1102" s="6" t="s">
        <v>957</v>
      </c>
      <c r="G1102" s="44"/>
      <c r="H1102" s="10"/>
      <c r="I1102" s="4" t="s">
        <v>11</v>
      </c>
      <c r="J1102" s="3"/>
      <c r="K1102" s="10">
        <v>1.7355476620000001</v>
      </c>
      <c r="L1102" s="4" t="s">
        <v>1354</v>
      </c>
      <c r="M1102" s="6">
        <v>3.3481240137659198</v>
      </c>
    </row>
    <row r="1103" spans="1:13">
      <c r="A1103" s="2">
        <v>20318</v>
      </c>
      <c r="B1103" s="2"/>
      <c r="C1103" s="28" t="s">
        <v>1306</v>
      </c>
      <c r="D1103" s="17"/>
      <c r="E1103" s="17" t="s">
        <v>964</v>
      </c>
      <c r="F1103" s="6" t="s">
        <v>957</v>
      </c>
      <c r="G1103" s="44"/>
      <c r="H1103" s="6"/>
      <c r="I1103" s="4" t="s">
        <v>27</v>
      </c>
      <c r="J1103" s="4" t="s">
        <v>12</v>
      </c>
      <c r="K1103" s="7">
        <v>1.734580217</v>
      </c>
      <c r="L1103" s="4" t="s">
        <v>1355</v>
      </c>
      <c r="M1103" s="6">
        <v>1.71112286441973</v>
      </c>
    </row>
    <row r="1104" spans="1:13">
      <c r="A1104" s="2">
        <v>20060</v>
      </c>
      <c r="B1104" s="2"/>
      <c r="D1104" s="17"/>
      <c r="E1104" s="17" t="s">
        <v>1183</v>
      </c>
      <c r="F1104" s="6" t="s">
        <v>957</v>
      </c>
      <c r="G1104" s="44"/>
      <c r="H1104" s="6"/>
      <c r="I1104" s="4" t="s">
        <v>11</v>
      </c>
      <c r="J1104" s="4" t="s">
        <v>12</v>
      </c>
      <c r="K1104" s="7">
        <v>1.7301469620000001</v>
      </c>
      <c r="L1104" s="4" t="s">
        <v>1354</v>
      </c>
      <c r="M1104" s="6">
        <v>2.9505696540365101</v>
      </c>
    </row>
    <row r="1105" spans="1:13">
      <c r="A1105" s="2">
        <v>33191</v>
      </c>
      <c r="B1105" s="2"/>
      <c r="C1105" s="29" t="s">
        <v>144</v>
      </c>
      <c r="D1105" s="17"/>
      <c r="E1105" s="17" t="s">
        <v>964</v>
      </c>
      <c r="F1105" s="6" t="s">
        <v>957</v>
      </c>
      <c r="G1105" s="46"/>
      <c r="H1105" s="6"/>
      <c r="I1105" s="4" t="s">
        <v>11</v>
      </c>
      <c r="J1105" s="4" t="s">
        <v>12</v>
      </c>
      <c r="K1105" s="7">
        <v>1.7293050160000001</v>
      </c>
      <c r="L1105" s="4" t="s">
        <v>1354</v>
      </c>
      <c r="M1105" s="6">
        <v>1.6981434363296499</v>
      </c>
    </row>
    <row r="1106" spans="1:13">
      <c r="A1106" s="2">
        <v>9126</v>
      </c>
      <c r="B1106" s="2"/>
      <c r="C1106" s="34" t="s">
        <v>1297</v>
      </c>
      <c r="D1106" s="17"/>
      <c r="E1106" s="17" t="s">
        <v>1184</v>
      </c>
      <c r="F1106" s="6" t="s">
        <v>957</v>
      </c>
      <c r="G1106" s="46"/>
      <c r="H1106" s="6" t="s">
        <v>1293</v>
      </c>
      <c r="I1106" s="4" t="s">
        <v>27</v>
      </c>
      <c r="J1106" s="4" t="s">
        <v>10</v>
      </c>
      <c r="K1106" s="7">
        <v>1.7246843839999999</v>
      </c>
      <c r="L1106" s="4" t="s">
        <v>1355</v>
      </c>
      <c r="M1106" s="6">
        <v>1.21158273029907</v>
      </c>
    </row>
    <row r="1107" spans="1:13">
      <c r="A1107" s="12">
        <v>8357</v>
      </c>
      <c r="B1107" s="12"/>
      <c r="C1107" s="18" t="s">
        <v>1294</v>
      </c>
      <c r="D1107" s="17"/>
      <c r="E1107" s="17" t="s">
        <v>1185</v>
      </c>
      <c r="F1107" s="6" t="s">
        <v>957</v>
      </c>
      <c r="G1107" s="44"/>
      <c r="H1107" s="10" t="s">
        <v>1293</v>
      </c>
      <c r="I1107" s="4" t="s">
        <v>9</v>
      </c>
      <c r="J1107" s="3"/>
      <c r="K1107" s="10">
        <v>1.7223760619999999</v>
      </c>
      <c r="L1107" s="4" t="s">
        <v>1354</v>
      </c>
      <c r="M1107" s="6">
        <v>1.2546679431282799</v>
      </c>
    </row>
    <row r="1108" spans="1:13">
      <c r="A1108" s="2">
        <v>39172</v>
      </c>
      <c r="B1108" s="2"/>
      <c r="C1108" s="21" t="s">
        <v>1296</v>
      </c>
      <c r="D1108" s="17"/>
      <c r="E1108" s="17" t="s">
        <v>1186</v>
      </c>
      <c r="F1108" s="6" t="s">
        <v>957</v>
      </c>
      <c r="G1108" s="46"/>
      <c r="H1108" s="6"/>
      <c r="I1108" s="4" t="s">
        <v>11</v>
      </c>
      <c r="J1108" s="4" t="s">
        <v>12</v>
      </c>
      <c r="K1108" s="7">
        <v>1.6996444589999999</v>
      </c>
      <c r="L1108" s="4" t="s">
        <v>1354</v>
      </c>
      <c r="M1108" s="6">
        <v>0.97519684030617104</v>
      </c>
    </row>
    <row r="1109" spans="1:13">
      <c r="A1109" s="2">
        <v>21122</v>
      </c>
      <c r="B1109" s="2"/>
      <c r="C1109" s="33" t="s">
        <v>1297</v>
      </c>
      <c r="D1109" s="17"/>
      <c r="E1109" s="17" t="s">
        <v>1187</v>
      </c>
      <c r="F1109" s="6" t="s">
        <v>957</v>
      </c>
      <c r="G1109" s="45"/>
      <c r="H1109" s="6"/>
      <c r="I1109" s="4" t="s">
        <v>9</v>
      </c>
      <c r="J1109" s="4" t="s">
        <v>12</v>
      </c>
      <c r="K1109" s="7">
        <v>1.697489131</v>
      </c>
      <c r="L1109" s="4" t="s">
        <v>1355</v>
      </c>
      <c r="M1109" s="6">
        <v>0.76968064624149002</v>
      </c>
    </row>
    <row r="1110" spans="1:13">
      <c r="A1110" s="2">
        <v>22291</v>
      </c>
      <c r="B1110" s="2"/>
      <c r="D1110" s="17"/>
      <c r="E1110" s="17" t="s">
        <v>1188</v>
      </c>
      <c r="F1110" s="6" t="s">
        <v>957</v>
      </c>
      <c r="G1110" s="44"/>
      <c r="H1110" s="6"/>
      <c r="I1110" s="4" t="s">
        <v>9</v>
      </c>
      <c r="J1110" s="4" t="s">
        <v>12</v>
      </c>
      <c r="K1110" s="7">
        <v>1.695241668</v>
      </c>
      <c r="L1110" s="4" t="s">
        <v>1354</v>
      </c>
      <c r="M1110" s="6">
        <v>1.7650077594684901</v>
      </c>
    </row>
    <row r="1111" spans="1:13">
      <c r="A1111" s="12">
        <v>27480</v>
      </c>
      <c r="B1111" s="12"/>
      <c r="D1111" s="17"/>
      <c r="E1111" s="17" t="s">
        <v>1158</v>
      </c>
      <c r="F1111" s="6" t="s">
        <v>957</v>
      </c>
      <c r="G1111" s="44"/>
      <c r="H1111" s="10"/>
      <c r="I1111" s="4" t="s">
        <v>9</v>
      </c>
      <c r="J1111" s="3"/>
      <c r="K1111" s="10">
        <v>1.69483842</v>
      </c>
      <c r="L1111" s="4" t="s">
        <v>1354</v>
      </c>
      <c r="M1111" s="6">
        <v>2.0738433564459999</v>
      </c>
    </row>
    <row r="1112" spans="1:13">
      <c r="A1112" s="2">
        <v>7071</v>
      </c>
      <c r="B1112" s="2"/>
      <c r="C1112" s="18" t="s">
        <v>1294</v>
      </c>
      <c r="D1112" s="17"/>
      <c r="E1112" s="17" t="s">
        <v>1189</v>
      </c>
      <c r="F1112" s="6" t="s">
        <v>957</v>
      </c>
      <c r="G1112" s="45"/>
      <c r="H1112" s="6"/>
      <c r="I1112" s="4" t="s">
        <v>27</v>
      </c>
      <c r="J1112" s="4" t="s">
        <v>12</v>
      </c>
      <c r="K1112" s="7">
        <v>1.6886301560000001</v>
      </c>
      <c r="L1112" s="4" t="s">
        <v>1355</v>
      </c>
      <c r="M1112" s="6">
        <v>3.2036122242368799</v>
      </c>
    </row>
    <row r="1113" spans="1:13">
      <c r="A1113" s="2">
        <v>10945</v>
      </c>
      <c r="B1113" s="2"/>
      <c r="C1113" s="57" t="s">
        <v>146</v>
      </c>
      <c r="D1113" s="17"/>
      <c r="E1113" s="17" t="s">
        <v>1190</v>
      </c>
      <c r="F1113" s="6" t="s">
        <v>957</v>
      </c>
      <c r="G1113" s="44"/>
      <c r="H1113" s="6" t="s">
        <v>1293</v>
      </c>
      <c r="I1113" s="4" t="s">
        <v>27</v>
      </c>
      <c r="J1113" s="4" t="s">
        <v>16</v>
      </c>
      <c r="K1113" s="7">
        <v>1.6865121949999999</v>
      </c>
      <c r="L1113" s="4" t="s">
        <v>1355</v>
      </c>
      <c r="M1113" s="6">
        <v>3.5279831385268001</v>
      </c>
    </row>
    <row r="1114" spans="1:13">
      <c r="A1114" s="2">
        <v>20725</v>
      </c>
      <c r="B1114" s="2"/>
      <c r="C1114" s="34" t="s">
        <v>1297</v>
      </c>
      <c r="D1114" s="17"/>
      <c r="E1114" s="17" t="s">
        <v>1191</v>
      </c>
      <c r="F1114" s="6" t="s">
        <v>957</v>
      </c>
      <c r="G1114" s="46"/>
      <c r="H1114" s="6"/>
      <c r="I1114" s="4" t="s">
        <v>9</v>
      </c>
      <c r="J1114" s="4" t="s">
        <v>12</v>
      </c>
      <c r="K1114" s="7">
        <v>1.6720541600000001</v>
      </c>
      <c r="L1114" s="4" t="s">
        <v>1354</v>
      </c>
      <c r="M1114" s="6">
        <v>3.1158344573608998</v>
      </c>
    </row>
    <row r="1115" spans="1:13">
      <c r="A1115" s="12">
        <v>17920</v>
      </c>
      <c r="B1115" s="12"/>
      <c r="C1115" s="23" t="s">
        <v>1297</v>
      </c>
      <c r="D1115" s="17"/>
      <c r="E1115" s="17" t="s">
        <v>1192</v>
      </c>
      <c r="F1115" s="6" t="s">
        <v>957</v>
      </c>
      <c r="G1115" s="44"/>
      <c r="H1115" s="10" t="s">
        <v>1293</v>
      </c>
      <c r="I1115" s="4" t="s">
        <v>27</v>
      </c>
      <c r="J1115" s="3"/>
      <c r="K1115" s="10">
        <v>1.6536236010000001</v>
      </c>
      <c r="L1115" s="4" t="s">
        <v>1355</v>
      </c>
      <c r="M1115" s="6">
        <v>3.8922172013051899</v>
      </c>
    </row>
    <row r="1116" spans="1:13">
      <c r="A1116" s="2">
        <v>15700</v>
      </c>
      <c r="B1116" s="2"/>
      <c r="D1116" s="17"/>
      <c r="E1116" s="17" t="s">
        <v>1193</v>
      </c>
      <c r="F1116" s="6" t="s">
        <v>957</v>
      </c>
      <c r="G1116" s="44"/>
      <c r="H1116" s="6"/>
      <c r="I1116" s="4" t="s">
        <v>27</v>
      </c>
      <c r="J1116" s="4" t="s">
        <v>12</v>
      </c>
      <c r="K1116" s="7">
        <v>1.640260088</v>
      </c>
      <c r="L1116" s="4" t="s">
        <v>1355</v>
      </c>
      <c r="M1116" s="6">
        <v>1.55995005784481</v>
      </c>
    </row>
    <row r="1117" spans="1:13">
      <c r="A1117" s="2">
        <v>27835</v>
      </c>
      <c r="B1117" s="2"/>
      <c r="C1117" s="28" t="s">
        <v>1306</v>
      </c>
      <c r="D1117" s="17"/>
      <c r="E1117" s="17" t="s">
        <v>1194</v>
      </c>
      <c r="F1117" s="6" t="s">
        <v>957</v>
      </c>
      <c r="G1117" s="46"/>
      <c r="H1117" s="6" t="s">
        <v>1293</v>
      </c>
      <c r="I1117" s="4" t="s">
        <v>9</v>
      </c>
      <c r="J1117" s="4" t="s">
        <v>10</v>
      </c>
      <c r="K1117" s="7">
        <v>1.6321255539999999</v>
      </c>
      <c r="L1117" s="4" t="s">
        <v>1354</v>
      </c>
      <c r="M1117" s="6">
        <v>2.0806490226601899</v>
      </c>
    </row>
    <row r="1118" spans="1:13">
      <c r="A1118" s="12">
        <v>24057</v>
      </c>
      <c r="B1118" s="12"/>
      <c r="C1118" s="40" t="s">
        <v>1294</v>
      </c>
      <c r="D1118" s="17"/>
      <c r="E1118" s="17" t="s">
        <v>1155</v>
      </c>
      <c r="F1118" s="6" t="s">
        <v>957</v>
      </c>
      <c r="G1118" s="44"/>
      <c r="H1118" s="10"/>
      <c r="I1118" s="4" t="s">
        <v>9</v>
      </c>
      <c r="J1118" s="3"/>
      <c r="K1118" s="10">
        <v>1.6159939759999999</v>
      </c>
      <c r="L1118" s="4" t="s">
        <v>1354</v>
      </c>
      <c r="M1118" s="6">
        <v>2.4993682404186099</v>
      </c>
    </row>
    <row r="1119" spans="1:13">
      <c r="A1119" s="12">
        <v>30376</v>
      </c>
      <c r="B1119" s="12"/>
      <c r="D1119" s="17"/>
      <c r="E1119" s="17" t="s">
        <v>1195</v>
      </c>
      <c r="F1119" s="6" t="s">
        <v>957</v>
      </c>
      <c r="G1119" s="44"/>
      <c r="H1119" s="10"/>
      <c r="I1119" s="4" t="s">
        <v>9</v>
      </c>
      <c r="J1119" s="3"/>
      <c r="K1119" s="10">
        <v>1.608205074</v>
      </c>
      <c r="L1119" s="4" t="s">
        <v>1354</v>
      </c>
      <c r="M1119" s="6">
        <v>1.14784763464802</v>
      </c>
    </row>
    <row r="1120" spans="1:13">
      <c r="A1120" s="2">
        <v>13034</v>
      </c>
      <c r="B1120" s="2"/>
      <c r="D1120" s="17"/>
      <c r="E1120" s="17" t="s">
        <v>1196</v>
      </c>
      <c r="F1120" s="6" t="s">
        <v>957</v>
      </c>
      <c r="G1120" s="44"/>
      <c r="H1120" s="6" t="s">
        <v>1293</v>
      </c>
      <c r="I1120" s="4" t="s">
        <v>9</v>
      </c>
      <c r="J1120" s="4" t="s">
        <v>16</v>
      </c>
      <c r="K1120" s="7">
        <v>1.6024628430000001</v>
      </c>
      <c r="L1120" s="4" t="s">
        <v>1355</v>
      </c>
      <c r="M1120" s="6">
        <v>3.6994538123893399</v>
      </c>
    </row>
    <row r="1121" spans="1:13">
      <c r="A1121" s="2">
        <v>7254</v>
      </c>
      <c r="B1121" s="2"/>
      <c r="D1121" s="17"/>
      <c r="E1121" s="17" t="s">
        <v>1197</v>
      </c>
      <c r="F1121" s="6" t="s">
        <v>957</v>
      </c>
      <c r="G1121" s="44"/>
      <c r="H1121" s="6"/>
      <c r="I1121" s="4" t="s">
        <v>9</v>
      </c>
      <c r="J1121" s="4" t="s">
        <v>12</v>
      </c>
      <c r="K1121" s="7">
        <v>1.5972145929999999</v>
      </c>
      <c r="L1121" s="4" t="s">
        <v>1354</v>
      </c>
      <c r="M1121" s="6">
        <v>1.30465278512584</v>
      </c>
    </row>
    <row r="1122" spans="1:13">
      <c r="A1122" s="12">
        <v>9148</v>
      </c>
      <c r="B1122" s="12"/>
      <c r="D1122" s="17"/>
      <c r="E1122" s="17" t="s">
        <v>1198</v>
      </c>
      <c r="F1122" s="6" t="s">
        <v>957</v>
      </c>
      <c r="G1122" s="44"/>
      <c r="H1122" s="10"/>
      <c r="I1122" s="4" t="s">
        <v>11</v>
      </c>
      <c r="J1122" s="3"/>
      <c r="K1122" s="10">
        <v>1.5889046120000001</v>
      </c>
      <c r="L1122" s="4" t="s">
        <v>1354</v>
      </c>
      <c r="M1122" s="6">
        <v>2.00282632420243</v>
      </c>
    </row>
    <row r="1123" spans="1:13">
      <c r="A1123" s="2">
        <v>2378</v>
      </c>
      <c r="B1123" s="2"/>
      <c r="C1123" s="24"/>
      <c r="D1123" s="17"/>
      <c r="E1123" s="17" t="s">
        <v>1199</v>
      </c>
      <c r="F1123" s="6" t="s">
        <v>957</v>
      </c>
      <c r="G1123" s="45"/>
      <c r="H1123" s="6" t="s">
        <v>1293</v>
      </c>
      <c r="I1123" s="4" t="s">
        <v>27</v>
      </c>
      <c r="J1123" s="4" t="s">
        <v>10</v>
      </c>
      <c r="K1123" s="7">
        <v>1.5828074510000001</v>
      </c>
      <c r="L1123" s="4" t="s">
        <v>1355</v>
      </c>
      <c r="M1123" s="6">
        <v>1.9700668150037299</v>
      </c>
    </row>
    <row r="1124" spans="1:13">
      <c r="A1124" s="2">
        <v>8951</v>
      </c>
      <c r="B1124" s="2"/>
      <c r="C1124" s="28" t="s">
        <v>1306</v>
      </c>
      <c r="D1124" s="17"/>
      <c r="E1124" s="17" t="s">
        <v>1200</v>
      </c>
      <c r="F1124" s="6" t="s">
        <v>957</v>
      </c>
      <c r="G1124" s="44"/>
      <c r="H1124" s="6" t="s">
        <v>1293</v>
      </c>
      <c r="I1124" s="4" t="s">
        <v>27</v>
      </c>
      <c r="J1124" s="4" t="s">
        <v>16</v>
      </c>
      <c r="K1124" s="7">
        <v>1.565339869</v>
      </c>
      <c r="L1124" s="4" t="s">
        <v>1355</v>
      </c>
      <c r="M1124" s="6">
        <v>3.24021367638146</v>
      </c>
    </row>
    <row r="1125" spans="1:13">
      <c r="A1125" s="2">
        <v>4720</v>
      </c>
      <c r="B1125" s="2"/>
      <c r="D1125" s="17"/>
      <c r="E1125" s="17" t="s">
        <v>1201</v>
      </c>
      <c r="F1125" s="6" t="s">
        <v>957</v>
      </c>
      <c r="G1125" s="44"/>
      <c r="H1125" s="6"/>
      <c r="I1125" s="4" t="s">
        <v>11</v>
      </c>
      <c r="J1125" s="4" t="s">
        <v>12</v>
      </c>
      <c r="K1125" s="7">
        <v>1.5647450329999999</v>
      </c>
      <c r="L1125" s="4" t="s">
        <v>1354</v>
      </c>
      <c r="M1125" s="6">
        <v>0.94668741307493198</v>
      </c>
    </row>
    <row r="1126" spans="1:13">
      <c r="A1126" s="2">
        <v>47859</v>
      </c>
      <c r="B1126" s="2"/>
      <c r="C1126" s="28" t="s">
        <v>1306</v>
      </c>
      <c r="D1126" s="17"/>
      <c r="E1126" s="17" t="s">
        <v>964</v>
      </c>
      <c r="F1126" s="6" t="s">
        <v>957</v>
      </c>
      <c r="G1126" s="44"/>
      <c r="H1126" s="6"/>
      <c r="I1126" s="4" t="s">
        <v>11</v>
      </c>
      <c r="J1126" s="4" t="s">
        <v>12</v>
      </c>
      <c r="K1126" s="7">
        <v>1.5635195829999999</v>
      </c>
      <c r="L1126" s="4" t="s">
        <v>1354</v>
      </c>
      <c r="M1126" s="6">
        <v>4.7294338719900102</v>
      </c>
    </row>
    <row r="1127" spans="1:13">
      <c r="A1127" s="12">
        <v>11279</v>
      </c>
      <c r="B1127" s="12"/>
      <c r="C1127" s="14"/>
      <c r="D1127" s="17"/>
      <c r="E1127" s="17" t="s">
        <v>1202</v>
      </c>
      <c r="F1127" s="6" t="s">
        <v>957</v>
      </c>
      <c r="G1127" s="48"/>
      <c r="H1127" s="10" t="s">
        <v>1293</v>
      </c>
      <c r="I1127" s="4" t="s">
        <v>27</v>
      </c>
      <c r="J1127" s="3"/>
      <c r="K1127" s="10">
        <v>1.5588657990000001</v>
      </c>
      <c r="L1127" s="4" t="s">
        <v>1355</v>
      </c>
      <c r="M1127" s="6">
        <v>1.05857565583543</v>
      </c>
    </row>
    <row r="1128" spans="1:13">
      <c r="A1128" s="12">
        <v>25759</v>
      </c>
      <c r="B1128" s="12"/>
      <c r="C1128" s="28" t="s">
        <v>1306</v>
      </c>
      <c r="D1128" s="17"/>
      <c r="E1128" s="17" t="s">
        <v>1155</v>
      </c>
      <c r="F1128" s="6" t="s">
        <v>957</v>
      </c>
      <c r="G1128" s="44"/>
      <c r="H1128" s="10"/>
      <c r="I1128" s="4" t="s">
        <v>9</v>
      </c>
      <c r="J1128" s="3"/>
      <c r="K1128" s="10">
        <v>1.531836985</v>
      </c>
      <c r="L1128" s="4" t="s">
        <v>1354</v>
      </c>
      <c r="M1128" s="6">
        <v>1.1206075133045501</v>
      </c>
    </row>
    <row r="1129" spans="1:13">
      <c r="A1129" s="2">
        <v>12645</v>
      </c>
      <c r="B1129" s="2"/>
      <c r="D1129" s="17"/>
      <c r="E1129" s="17" t="s">
        <v>964</v>
      </c>
      <c r="F1129" s="6" t="s">
        <v>957</v>
      </c>
      <c r="G1129" s="44"/>
      <c r="H1129" s="6" t="s">
        <v>1293</v>
      </c>
      <c r="I1129" s="4" t="s">
        <v>11</v>
      </c>
      <c r="J1129" s="4" t="s">
        <v>20</v>
      </c>
      <c r="K1129" s="7">
        <v>1.5228787450000001</v>
      </c>
      <c r="L1129" s="4" t="s">
        <v>1354</v>
      </c>
      <c r="M1129" s="6">
        <v>2.0614244826780102</v>
      </c>
    </row>
    <row r="1130" spans="1:13">
      <c r="A1130" s="2">
        <v>19414</v>
      </c>
      <c r="B1130" s="2"/>
      <c r="D1130" s="17"/>
      <c r="E1130" s="17" t="s">
        <v>964</v>
      </c>
      <c r="F1130" s="6" t="s">
        <v>957</v>
      </c>
      <c r="G1130" s="44"/>
      <c r="H1130" s="6" t="s">
        <v>1293</v>
      </c>
      <c r="I1130" s="4" t="s">
        <v>9</v>
      </c>
      <c r="J1130" s="4" t="s">
        <v>10</v>
      </c>
      <c r="K1130" s="7">
        <v>1.5189336689999999</v>
      </c>
      <c r="L1130" s="4" t="s">
        <v>1354</v>
      </c>
      <c r="M1130" s="6">
        <v>3.36571096565739</v>
      </c>
    </row>
    <row r="1131" spans="1:13">
      <c r="A1131" s="2">
        <v>21625</v>
      </c>
      <c r="B1131" s="2"/>
      <c r="C1131" s="25" t="s">
        <v>13</v>
      </c>
      <c r="D1131" s="17"/>
      <c r="E1131" s="17" t="s">
        <v>1205</v>
      </c>
      <c r="F1131" s="6" t="s">
        <v>957</v>
      </c>
      <c r="G1131" s="44"/>
      <c r="H1131" s="6" t="s">
        <v>1293</v>
      </c>
      <c r="I1131" s="4" t="s">
        <v>27</v>
      </c>
      <c r="J1131" s="4" t="s">
        <v>16</v>
      </c>
      <c r="K1131" s="7">
        <v>1.5072911920000001</v>
      </c>
      <c r="L1131" s="4" t="s">
        <v>1355</v>
      </c>
      <c r="M1131" s="6">
        <v>1.1128691682865199</v>
      </c>
    </row>
    <row r="1132" spans="1:13">
      <c r="A1132" s="2">
        <v>11790</v>
      </c>
      <c r="B1132" s="2"/>
      <c r="D1132" s="17"/>
      <c r="E1132" s="17" t="s">
        <v>1206</v>
      </c>
      <c r="F1132" s="6" t="s">
        <v>957</v>
      </c>
      <c r="G1132" s="44"/>
      <c r="H1132" s="6"/>
      <c r="I1132" s="4" t="s">
        <v>19</v>
      </c>
      <c r="J1132" s="4" t="s">
        <v>12</v>
      </c>
      <c r="K1132" s="7">
        <v>1.49534878</v>
      </c>
      <c r="L1132" s="4" t="s">
        <v>1354</v>
      </c>
      <c r="M1132" s="6">
        <v>5.0110184196503198</v>
      </c>
    </row>
    <row r="1133" spans="1:13">
      <c r="A1133" s="2">
        <v>943</v>
      </c>
      <c r="B1133" s="2"/>
      <c r="C1133" s="18" t="s">
        <v>1294</v>
      </c>
      <c r="D1133" s="17"/>
      <c r="E1133" s="17" t="s">
        <v>1207</v>
      </c>
      <c r="F1133" s="6" t="s">
        <v>957</v>
      </c>
      <c r="G1133" s="45"/>
      <c r="H1133" s="6"/>
      <c r="I1133" s="4" t="s">
        <v>27</v>
      </c>
      <c r="J1133" s="4" t="s">
        <v>12</v>
      </c>
      <c r="K1133" s="7">
        <v>1.492347364</v>
      </c>
      <c r="L1133" s="4" t="s">
        <v>1355</v>
      </c>
      <c r="M1133" s="6">
        <v>3.15018652662306</v>
      </c>
    </row>
    <row r="1134" spans="1:13">
      <c r="A1134" s="2">
        <v>6501</v>
      </c>
      <c r="B1134" s="2"/>
      <c r="D1134" s="17"/>
      <c r="E1134" s="17" t="s">
        <v>958</v>
      </c>
      <c r="F1134" s="6" t="s">
        <v>957</v>
      </c>
      <c r="G1134" s="44"/>
      <c r="H1134" s="6" t="s">
        <v>1293</v>
      </c>
      <c r="I1134" s="4" t="s">
        <v>19</v>
      </c>
      <c r="J1134" s="4" t="s">
        <v>16</v>
      </c>
      <c r="K1134" s="7">
        <v>1.4917500800000001</v>
      </c>
      <c r="L1134" s="4" t="s">
        <v>1354</v>
      </c>
      <c r="M1134" s="6">
        <v>5.6619913835645201</v>
      </c>
    </row>
    <row r="1135" spans="1:13">
      <c r="A1135" s="2">
        <v>7500</v>
      </c>
      <c r="B1135" s="2"/>
      <c r="D1135" s="17"/>
      <c r="E1135" s="17" t="s">
        <v>1209</v>
      </c>
      <c r="F1135" s="6" t="s">
        <v>957</v>
      </c>
      <c r="G1135" s="44"/>
      <c r="H1135" s="6" t="s">
        <v>1293</v>
      </c>
      <c r="I1135" s="4" t="s">
        <v>27</v>
      </c>
      <c r="J1135" s="4" t="s">
        <v>16</v>
      </c>
      <c r="K1135" s="7">
        <v>1.488473004</v>
      </c>
      <c r="L1135" s="4" t="s">
        <v>1355</v>
      </c>
      <c r="M1135" s="6">
        <v>4.6160842502124302</v>
      </c>
    </row>
    <row r="1136" spans="1:13">
      <c r="A1136" s="2">
        <v>13092</v>
      </c>
      <c r="B1136" s="2"/>
      <c r="D1136" s="17"/>
      <c r="E1136" s="17" t="s">
        <v>1210</v>
      </c>
      <c r="F1136" s="6" t="s">
        <v>957</v>
      </c>
      <c r="G1136" s="44"/>
      <c r="H1136" s="6"/>
      <c r="I1136" s="4" t="s">
        <v>27</v>
      </c>
      <c r="J1136" s="4" t="s">
        <v>12</v>
      </c>
      <c r="K1136" s="7">
        <v>1.4849035799999999</v>
      </c>
      <c r="L1136" s="4" t="s">
        <v>1355</v>
      </c>
      <c r="M1136" s="6">
        <v>2.7644155613773198</v>
      </c>
    </row>
    <row r="1137" spans="1:13">
      <c r="A1137" s="2">
        <v>7174</v>
      </c>
      <c r="B1137" s="2"/>
      <c r="D1137" s="17"/>
      <c r="E1137" s="17" t="s">
        <v>1212</v>
      </c>
      <c r="F1137" s="6" t="s">
        <v>957</v>
      </c>
      <c r="G1137" s="44"/>
      <c r="H1137" s="6"/>
      <c r="I1137" s="4" t="s">
        <v>9</v>
      </c>
      <c r="J1137" s="4" t="s">
        <v>12</v>
      </c>
      <c r="K1137" s="7">
        <v>1.4757390370000001</v>
      </c>
      <c r="L1137" s="4" t="s">
        <v>1355</v>
      </c>
      <c r="M1137" s="6">
        <v>1.6501704534661401</v>
      </c>
    </row>
    <row r="1138" spans="1:13">
      <c r="A1138" s="2">
        <v>17812</v>
      </c>
      <c r="B1138" s="2"/>
      <c r="C1138" s="30"/>
      <c r="D1138" s="17"/>
      <c r="E1138" s="17" t="s">
        <v>1213</v>
      </c>
      <c r="F1138" s="6" t="s">
        <v>957</v>
      </c>
      <c r="G1138" s="46"/>
      <c r="H1138" s="6"/>
      <c r="I1138" s="4" t="s">
        <v>19</v>
      </c>
      <c r="J1138" s="4" t="s">
        <v>12</v>
      </c>
      <c r="K1138" s="7">
        <v>1.474479702</v>
      </c>
      <c r="L1138" s="4" t="s">
        <v>1354</v>
      </c>
      <c r="M1138" s="6">
        <v>4.0257177034938101</v>
      </c>
    </row>
    <row r="1139" spans="1:13">
      <c r="A1139" s="2">
        <v>14703</v>
      </c>
      <c r="B1139" s="2"/>
      <c r="C1139" s="18" t="s">
        <v>1294</v>
      </c>
      <c r="D1139" s="17"/>
      <c r="E1139" s="17" t="s">
        <v>1214</v>
      </c>
      <c r="F1139" s="6" t="s">
        <v>957</v>
      </c>
      <c r="G1139" s="45"/>
      <c r="H1139" s="6" t="s">
        <v>1293</v>
      </c>
      <c r="I1139" s="4" t="s">
        <v>9</v>
      </c>
      <c r="J1139" s="4" t="s">
        <v>16</v>
      </c>
      <c r="K1139" s="7">
        <v>1.456185431</v>
      </c>
      <c r="L1139" s="4" t="s">
        <v>1354</v>
      </c>
      <c r="M1139" s="6">
        <v>2.0074712307912699</v>
      </c>
    </row>
    <row r="1140" spans="1:13">
      <c r="A1140" s="2">
        <v>1539</v>
      </c>
      <c r="B1140" s="2"/>
      <c r="C1140" s="24"/>
      <c r="D1140" s="17"/>
      <c r="E1140" s="17" t="s">
        <v>1215</v>
      </c>
      <c r="F1140" s="6" t="s">
        <v>957</v>
      </c>
      <c r="G1140" s="45"/>
      <c r="H1140" s="6" t="s">
        <v>1293</v>
      </c>
      <c r="I1140" s="4" t="s">
        <v>19</v>
      </c>
      <c r="J1140" s="4" t="s">
        <v>20</v>
      </c>
      <c r="K1140" s="7">
        <v>1.449530567</v>
      </c>
      <c r="L1140" s="4" t="s">
        <v>1354</v>
      </c>
      <c r="M1140" s="6">
        <v>1.1398898635698</v>
      </c>
    </row>
    <row r="1141" spans="1:13">
      <c r="A1141" s="12">
        <v>26898</v>
      </c>
      <c r="B1141" s="12"/>
      <c r="D1141" s="17"/>
      <c r="E1141" s="17" t="s">
        <v>1155</v>
      </c>
      <c r="F1141" s="6" t="s">
        <v>957</v>
      </c>
      <c r="G1141" s="44"/>
      <c r="H1141" s="10"/>
      <c r="I1141" s="4" t="s">
        <v>9</v>
      </c>
      <c r="J1141" s="3"/>
      <c r="K1141" s="10">
        <v>1.4488094739999999</v>
      </c>
      <c r="L1141" s="4" t="s">
        <v>1355</v>
      </c>
      <c r="M1141" s="6">
        <v>2.10951177965305</v>
      </c>
    </row>
    <row r="1142" spans="1:13">
      <c r="A1142" s="2">
        <v>16001</v>
      </c>
      <c r="B1142" s="2"/>
      <c r="C1142" s="21" t="s">
        <v>1296</v>
      </c>
      <c r="D1142" s="17"/>
      <c r="E1142" s="17" t="s">
        <v>1216</v>
      </c>
      <c r="F1142" s="6" t="s">
        <v>957</v>
      </c>
      <c r="G1142" s="46"/>
      <c r="H1142" s="6"/>
      <c r="I1142" s="4" t="s">
        <v>27</v>
      </c>
      <c r="J1142" s="4" t="s">
        <v>12</v>
      </c>
      <c r="K1142" s="7">
        <v>1.433997502</v>
      </c>
      <c r="L1142" s="4" t="s">
        <v>1355</v>
      </c>
      <c r="M1142" s="6">
        <v>1.1137419845415799</v>
      </c>
    </row>
    <row r="1143" spans="1:13">
      <c r="A1143" s="2">
        <v>9401</v>
      </c>
      <c r="B1143" s="2"/>
      <c r="D1143" s="17"/>
      <c r="E1143" s="17" t="s">
        <v>1217</v>
      </c>
      <c r="F1143" s="6" t="s">
        <v>957</v>
      </c>
      <c r="G1143" s="44"/>
      <c r="H1143" s="6" t="s">
        <v>1293</v>
      </c>
      <c r="I1143" s="4" t="s">
        <v>27</v>
      </c>
      <c r="J1143" s="4" t="s">
        <v>10</v>
      </c>
      <c r="K1143" s="7">
        <v>1.4199028890000001</v>
      </c>
      <c r="L1143" s="4" t="s">
        <v>1355</v>
      </c>
      <c r="M1143" s="6">
        <v>2.16223639189315</v>
      </c>
    </row>
    <row r="1144" spans="1:13">
      <c r="A1144" s="2">
        <v>18428</v>
      </c>
      <c r="B1144" s="2"/>
      <c r="D1144" s="17"/>
      <c r="E1144" s="17" t="s">
        <v>1218</v>
      </c>
      <c r="F1144" s="6" t="s">
        <v>957</v>
      </c>
      <c r="G1144" s="44"/>
      <c r="H1144" s="6"/>
      <c r="I1144" s="4" t="s">
        <v>27</v>
      </c>
      <c r="J1144" s="4" t="s">
        <v>12</v>
      </c>
      <c r="K1144" s="7">
        <v>1.414714295</v>
      </c>
      <c r="L1144" s="4" t="s">
        <v>1355</v>
      </c>
      <c r="M1144" s="6">
        <v>1.8851098764279599</v>
      </c>
    </row>
    <row r="1145" spans="1:13">
      <c r="A1145" s="2">
        <v>22691</v>
      </c>
      <c r="B1145" s="2"/>
      <c r="C1145" s="28" t="s">
        <v>1306</v>
      </c>
      <c r="D1145" s="17"/>
      <c r="E1145" s="17" t="s">
        <v>1219</v>
      </c>
      <c r="F1145" s="6" t="s">
        <v>957</v>
      </c>
      <c r="G1145" s="44"/>
      <c r="H1145" s="6"/>
      <c r="I1145" s="4" t="s">
        <v>11</v>
      </c>
      <c r="J1145" s="4" t="s">
        <v>12</v>
      </c>
      <c r="K1145" s="7">
        <v>1.392804347</v>
      </c>
      <c r="L1145" s="4" t="s">
        <v>1354</v>
      </c>
      <c r="M1145" s="6">
        <v>3.0680758719996</v>
      </c>
    </row>
    <row r="1146" spans="1:13">
      <c r="A1146" s="2">
        <v>22745</v>
      </c>
      <c r="B1146" s="2"/>
      <c r="D1146" s="17"/>
      <c r="E1146" s="17" t="s">
        <v>1220</v>
      </c>
      <c r="F1146" s="6" t="s">
        <v>957</v>
      </c>
      <c r="G1146" s="44"/>
      <c r="H1146" s="6"/>
      <c r="I1146" s="4" t="s">
        <v>9</v>
      </c>
      <c r="J1146" s="4" t="s">
        <v>12</v>
      </c>
      <c r="K1146" s="7">
        <v>1.359103301</v>
      </c>
      <c r="L1146" s="4" t="s">
        <v>1354</v>
      </c>
      <c r="M1146" s="6">
        <v>2.5009665919301902</v>
      </c>
    </row>
    <row r="1147" spans="1:13">
      <c r="A1147" s="2">
        <v>9991</v>
      </c>
      <c r="B1147" s="2"/>
      <c r="D1147" s="17"/>
      <c r="E1147" s="17" t="s">
        <v>1221</v>
      </c>
      <c r="F1147" s="6" t="s">
        <v>957</v>
      </c>
      <c r="G1147" s="44"/>
      <c r="H1147" s="6" t="s">
        <v>1293</v>
      </c>
      <c r="I1147" s="4" t="s">
        <v>27</v>
      </c>
      <c r="J1147" s="4" t="s">
        <v>16</v>
      </c>
      <c r="K1147" s="7">
        <v>1.3583906320000001</v>
      </c>
      <c r="L1147" s="4" t="s">
        <v>1355</v>
      </c>
      <c r="M1147" s="6">
        <v>0.99003286831062198</v>
      </c>
    </row>
    <row r="1148" spans="1:13">
      <c r="A1148" s="2">
        <v>4562</v>
      </c>
      <c r="B1148" s="2"/>
      <c r="C1148" s="20" t="s">
        <v>355</v>
      </c>
      <c r="D1148" s="17"/>
      <c r="E1148" s="17" t="s">
        <v>1126</v>
      </c>
      <c r="F1148" s="6" t="s">
        <v>957</v>
      </c>
      <c r="G1148" s="44"/>
      <c r="H1148" s="6" t="s">
        <v>1293</v>
      </c>
      <c r="I1148" s="4" t="s">
        <v>9</v>
      </c>
      <c r="J1148" s="4" t="s">
        <v>10</v>
      </c>
      <c r="K1148" s="7">
        <v>1.3526234770000001</v>
      </c>
      <c r="L1148" s="4" t="s">
        <v>1354</v>
      </c>
      <c r="M1148" s="6">
        <v>2.7644274337789598</v>
      </c>
    </row>
    <row r="1149" spans="1:13">
      <c r="A1149" s="2">
        <v>15036</v>
      </c>
      <c r="B1149" s="2"/>
      <c r="D1149" s="17"/>
      <c r="E1149" s="17" t="s">
        <v>1223</v>
      </c>
      <c r="F1149" s="6" t="s">
        <v>957</v>
      </c>
      <c r="G1149" s="44"/>
      <c r="H1149" s="6"/>
      <c r="I1149" s="4" t="s">
        <v>11</v>
      </c>
      <c r="J1149" s="4" t="s">
        <v>12</v>
      </c>
      <c r="K1149" s="7">
        <v>1.2976330549999999</v>
      </c>
      <c r="L1149" s="4" t="s">
        <v>1355</v>
      </c>
      <c r="M1149" s="6">
        <v>3.36513650362481</v>
      </c>
    </row>
    <row r="1150" spans="1:13">
      <c r="A1150" s="12">
        <v>2863</v>
      </c>
      <c r="B1150" s="12"/>
      <c r="C1150" s="14"/>
      <c r="D1150" s="17"/>
      <c r="E1150" s="17" t="s">
        <v>1224</v>
      </c>
      <c r="F1150" s="6" t="s">
        <v>957</v>
      </c>
      <c r="G1150" s="48"/>
      <c r="H1150" s="10"/>
      <c r="I1150" s="4" t="s">
        <v>27</v>
      </c>
      <c r="J1150" s="3"/>
      <c r="K1150" s="10">
        <v>1.288905293</v>
      </c>
      <c r="L1150" s="4" t="s">
        <v>1355</v>
      </c>
      <c r="M1150" s="6">
        <v>1.91572159931423</v>
      </c>
    </row>
    <row r="1151" spans="1:13">
      <c r="A1151" s="2">
        <v>3713</v>
      </c>
      <c r="B1151" s="2"/>
      <c r="D1151" s="17"/>
      <c r="E1151" s="17" t="s">
        <v>1225</v>
      </c>
      <c r="F1151" s="6" t="s">
        <v>957</v>
      </c>
      <c r="G1151" s="44"/>
      <c r="H1151" s="6" t="s">
        <v>1293</v>
      </c>
      <c r="I1151" s="4" t="s">
        <v>27</v>
      </c>
      <c r="J1151" s="4" t="s">
        <v>16</v>
      </c>
      <c r="K1151" s="7">
        <v>1.2812344490000001</v>
      </c>
      <c r="L1151" s="4" t="s">
        <v>1355</v>
      </c>
      <c r="M1151" s="6">
        <v>1.64680874551616</v>
      </c>
    </row>
    <row r="1152" spans="1:13">
      <c r="A1152" s="2">
        <v>7502</v>
      </c>
      <c r="B1152" s="2"/>
      <c r="C1152" s="40" t="s">
        <v>1294</v>
      </c>
      <c r="D1152" s="17"/>
      <c r="E1152" s="17" t="s">
        <v>1226</v>
      </c>
      <c r="F1152" s="6" t="s">
        <v>957</v>
      </c>
      <c r="G1152" s="44"/>
      <c r="H1152" s="13" t="s">
        <v>1293</v>
      </c>
      <c r="I1152" s="4" t="s">
        <v>27</v>
      </c>
      <c r="J1152" s="4" t="s">
        <v>10</v>
      </c>
      <c r="K1152" s="7">
        <v>1.242099351</v>
      </c>
      <c r="L1152" s="4" t="s">
        <v>1355</v>
      </c>
      <c r="M1152" s="6">
        <v>0.87747000422160704</v>
      </c>
    </row>
    <row r="1153" spans="1:13">
      <c r="A1153" s="2">
        <v>3956</v>
      </c>
      <c r="B1153" s="2"/>
      <c r="D1153" s="17"/>
      <c r="E1153" s="17" t="s">
        <v>975</v>
      </c>
      <c r="F1153" s="6" t="s">
        <v>957</v>
      </c>
      <c r="G1153" s="44"/>
      <c r="H1153" s="6"/>
      <c r="I1153" s="4" t="s">
        <v>11</v>
      </c>
      <c r="J1153" s="4" t="s">
        <v>12</v>
      </c>
      <c r="K1153" s="7">
        <v>1.2201473979999999</v>
      </c>
      <c r="L1153" s="4" t="s">
        <v>1354</v>
      </c>
      <c r="M1153" s="6">
        <v>2.7326089263912801</v>
      </c>
    </row>
    <row r="1154" spans="1:13">
      <c r="A1154" s="2">
        <v>6185</v>
      </c>
      <c r="B1154" s="2"/>
      <c r="D1154" s="17"/>
      <c r="E1154" s="17" t="s">
        <v>1227</v>
      </c>
      <c r="F1154" s="6" t="s">
        <v>957</v>
      </c>
      <c r="G1154" s="44"/>
      <c r="H1154" s="6"/>
      <c r="I1154" s="4" t="s">
        <v>11</v>
      </c>
      <c r="J1154" s="4" t="s">
        <v>12</v>
      </c>
      <c r="K1154" s="7">
        <v>1.2164291169999999</v>
      </c>
      <c r="L1154" s="4" t="s">
        <v>1354</v>
      </c>
      <c r="M1154" s="6">
        <v>1.88008339139433</v>
      </c>
    </row>
    <row r="1155" spans="1:13">
      <c r="A1155" s="12">
        <v>9661</v>
      </c>
      <c r="B1155" s="12"/>
      <c r="D1155" s="17"/>
      <c r="E1155" s="17" t="s">
        <v>1229</v>
      </c>
      <c r="F1155" s="6" t="s">
        <v>957</v>
      </c>
      <c r="G1155" s="44"/>
      <c r="H1155" s="10" t="s">
        <v>1293</v>
      </c>
      <c r="I1155" s="4" t="s">
        <v>27</v>
      </c>
      <c r="J1155" s="3"/>
      <c r="K1155" s="10">
        <v>1.169499045</v>
      </c>
      <c r="L1155" s="4" t="s">
        <v>1355</v>
      </c>
      <c r="M1155" s="6">
        <v>1.322912991126</v>
      </c>
    </row>
    <row r="1156" spans="1:13">
      <c r="A1156" s="2">
        <v>22066</v>
      </c>
      <c r="B1156" s="2"/>
      <c r="D1156" s="17"/>
      <c r="E1156" s="17" t="s">
        <v>1231</v>
      </c>
      <c r="F1156" s="6" t="s">
        <v>957</v>
      </c>
      <c r="G1156" s="44"/>
      <c r="H1156" s="13"/>
      <c r="I1156" s="4" t="s">
        <v>19</v>
      </c>
      <c r="J1156" s="4" t="s">
        <v>12</v>
      </c>
      <c r="K1156" s="7">
        <v>1.117881227</v>
      </c>
      <c r="L1156" s="4" t="s">
        <v>1355</v>
      </c>
      <c r="M1156" s="6">
        <v>2.1985078273856402</v>
      </c>
    </row>
    <row r="1157" spans="1:13">
      <c r="A1157" s="2">
        <v>5711</v>
      </c>
      <c r="B1157" s="2"/>
      <c r="C1157" s="24"/>
      <c r="D1157" s="17"/>
      <c r="E1157" s="17" t="s">
        <v>964</v>
      </c>
      <c r="F1157" s="6" t="s">
        <v>957</v>
      </c>
      <c r="G1157" s="45"/>
      <c r="H1157" s="6" t="s">
        <v>1293</v>
      </c>
      <c r="I1157" s="4" t="s">
        <v>9</v>
      </c>
      <c r="J1157" s="4" t="s">
        <v>10</v>
      </c>
      <c r="K1157" s="7">
        <v>1.0738514159999999</v>
      </c>
      <c r="L1157" s="4" t="s">
        <v>1354</v>
      </c>
      <c r="M1157" s="6">
        <v>3.8439890848598499</v>
      </c>
    </row>
    <row r="1158" spans="1:13">
      <c r="A1158" s="2">
        <v>6627</v>
      </c>
      <c r="B1158" s="2"/>
      <c r="D1158" s="17"/>
      <c r="E1158" s="17" t="s">
        <v>964</v>
      </c>
      <c r="F1158" s="6" t="s">
        <v>957</v>
      </c>
      <c r="G1158" s="44"/>
      <c r="H1158" s="6"/>
      <c r="I1158" s="4" t="s">
        <v>11</v>
      </c>
      <c r="J1158" s="4" t="s">
        <v>12</v>
      </c>
      <c r="K1158" s="7">
        <v>1.070226481</v>
      </c>
      <c r="L1158" s="4" t="s">
        <v>1354</v>
      </c>
      <c r="M1158" s="6">
        <v>2.5924123985126699</v>
      </c>
    </row>
    <row r="1159" spans="1:13">
      <c r="A1159" s="12">
        <v>32218</v>
      </c>
      <c r="B1159" s="12"/>
      <c r="D1159" s="17"/>
      <c r="E1159" s="17" t="s">
        <v>1232</v>
      </c>
      <c r="F1159" s="6" t="s">
        <v>957</v>
      </c>
      <c r="G1159" s="44"/>
      <c r="H1159" s="10" t="s">
        <v>1293</v>
      </c>
      <c r="I1159" s="4" t="s">
        <v>9</v>
      </c>
      <c r="J1159" s="3"/>
      <c r="K1159" s="10">
        <v>1.0410405460000001</v>
      </c>
      <c r="L1159" s="4" t="s">
        <v>1354</v>
      </c>
      <c r="M1159" s="6">
        <v>1.61881436183488</v>
      </c>
    </row>
    <row r="1160" spans="1:13">
      <c r="A1160" s="12">
        <v>12079</v>
      </c>
      <c r="B1160" s="12"/>
      <c r="C1160" s="18" t="s">
        <v>1294</v>
      </c>
      <c r="D1160" s="17"/>
      <c r="E1160" s="17" t="s">
        <v>1233</v>
      </c>
      <c r="F1160" s="6" t="s">
        <v>957</v>
      </c>
      <c r="G1160" s="44"/>
      <c r="H1160" s="10"/>
      <c r="I1160" s="4" t="s">
        <v>9</v>
      </c>
      <c r="J1160" s="3"/>
      <c r="K1160" s="10">
        <v>1.0306026699999999</v>
      </c>
      <c r="L1160" s="4" t="s">
        <v>1354</v>
      </c>
      <c r="M1160" s="6">
        <v>2.9037608108064199</v>
      </c>
    </row>
    <row r="1161" spans="1:13">
      <c r="A1161" s="2">
        <v>12427</v>
      </c>
      <c r="B1161" s="2"/>
      <c r="C1161" s="18" t="s">
        <v>1294</v>
      </c>
      <c r="D1161" s="17"/>
      <c r="E1161" s="17" t="s">
        <v>1002</v>
      </c>
      <c r="F1161" s="6" t="s">
        <v>957</v>
      </c>
      <c r="G1161" s="45"/>
      <c r="H1161" s="13"/>
      <c r="I1161" s="4" t="s">
        <v>27</v>
      </c>
      <c r="J1161" s="4" t="s">
        <v>12</v>
      </c>
      <c r="K1161" s="7">
        <v>1.026345515</v>
      </c>
      <c r="L1161" s="4" t="s">
        <v>1355</v>
      </c>
      <c r="M1161" s="6">
        <v>1.4197492676916601</v>
      </c>
    </row>
    <row r="1162" spans="1:13">
      <c r="A1162" s="12">
        <v>11229</v>
      </c>
      <c r="B1162" s="12"/>
      <c r="C1162" s="26" t="s">
        <v>1298</v>
      </c>
      <c r="D1162" s="17"/>
      <c r="E1162" s="17" t="s">
        <v>1238</v>
      </c>
      <c r="F1162" s="6" t="s">
        <v>957</v>
      </c>
      <c r="G1162" s="44"/>
      <c r="H1162" s="10" t="s">
        <v>1293</v>
      </c>
      <c r="I1162" s="4" t="s">
        <v>27</v>
      </c>
      <c r="J1162" s="3"/>
      <c r="K1162" s="10">
        <v>0.963715133</v>
      </c>
      <c r="L1162" s="4" t="s">
        <v>1355</v>
      </c>
      <c r="M1162" s="6">
        <v>2.04354033739151</v>
      </c>
    </row>
    <row r="1163" spans="1:13">
      <c r="A1163" s="2">
        <v>10438</v>
      </c>
      <c r="B1163" s="2"/>
      <c r="C1163" s="18" t="s">
        <v>1294</v>
      </c>
      <c r="D1163" s="17"/>
      <c r="E1163" s="17" t="s">
        <v>964</v>
      </c>
      <c r="F1163" s="6" t="s">
        <v>957</v>
      </c>
      <c r="G1163" s="45"/>
      <c r="H1163" s="6" t="s">
        <v>1293</v>
      </c>
      <c r="I1163" s="4" t="s">
        <v>11</v>
      </c>
      <c r="J1163" s="4" t="s">
        <v>12</v>
      </c>
      <c r="K1163" s="7">
        <v>0.96286137800000005</v>
      </c>
      <c r="L1163" s="4" t="s">
        <v>1354</v>
      </c>
      <c r="M1163" s="6">
        <v>0.77437324143979902</v>
      </c>
    </row>
    <row r="1164" spans="1:13">
      <c r="A1164" s="2">
        <v>14529</v>
      </c>
      <c r="B1164" s="2"/>
      <c r="C1164" s="18" t="s">
        <v>1294</v>
      </c>
      <c r="D1164" s="17"/>
      <c r="E1164" s="17" t="s">
        <v>958</v>
      </c>
      <c r="F1164" s="6" t="s">
        <v>957</v>
      </c>
      <c r="G1164" s="45"/>
      <c r="H1164" s="6"/>
      <c r="I1164" s="4" t="s">
        <v>9</v>
      </c>
      <c r="J1164" s="4" t="s">
        <v>12</v>
      </c>
      <c r="K1164" s="7">
        <v>0.95715155299999999</v>
      </c>
      <c r="L1164" s="4" t="s">
        <v>1354</v>
      </c>
      <c r="M1164" s="6">
        <v>0.81414810113451996</v>
      </c>
    </row>
    <row r="1165" spans="1:13">
      <c r="A1165" s="2">
        <v>20614</v>
      </c>
      <c r="B1165" s="2"/>
      <c r="D1165" s="17"/>
      <c r="E1165" s="17" t="s">
        <v>991</v>
      </c>
      <c r="F1165" s="6" t="s">
        <v>957</v>
      </c>
      <c r="G1165" s="44"/>
      <c r="H1165" s="6" t="s">
        <v>1293</v>
      </c>
      <c r="I1165" s="4" t="s">
        <v>9</v>
      </c>
      <c r="J1165" s="4" t="s">
        <v>12</v>
      </c>
      <c r="K1165" s="7">
        <v>0.94429824299999998</v>
      </c>
      <c r="L1165" s="4" t="s">
        <v>1354</v>
      </c>
      <c r="M1165" s="6">
        <v>3.5576336354223499</v>
      </c>
    </row>
    <row r="1166" spans="1:13">
      <c r="A1166" s="2">
        <v>6786</v>
      </c>
      <c r="B1166" s="2"/>
      <c r="D1166" s="17"/>
      <c r="E1166" s="17" t="s">
        <v>1239</v>
      </c>
      <c r="F1166" s="6" t="s">
        <v>957</v>
      </c>
      <c r="G1166" s="44"/>
      <c r="H1166" s="6"/>
      <c r="I1166" s="4" t="s">
        <v>9</v>
      </c>
      <c r="J1166" s="4" t="s">
        <v>12</v>
      </c>
      <c r="K1166" s="7">
        <v>0.90666313300000001</v>
      </c>
      <c r="L1166" s="4" t="s">
        <v>1354</v>
      </c>
      <c r="M1166" s="6">
        <v>0.79629052093695596</v>
      </c>
    </row>
    <row r="1167" spans="1:13">
      <c r="A1167" s="12">
        <v>12356</v>
      </c>
      <c r="B1167" s="12"/>
      <c r="D1167" s="17"/>
      <c r="E1167" s="17" t="s">
        <v>1240</v>
      </c>
      <c r="F1167" s="6" t="s">
        <v>957</v>
      </c>
      <c r="G1167" s="44"/>
      <c r="H1167" s="10"/>
      <c r="I1167" s="4" t="s">
        <v>9</v>
      </c>
      <c r="J1167" s="3"/>
      <c r="K1167" s="10">
        <v>0.86223090499999999</v>
      </c>
      <c r="L1167" s="4" t="s">
        <v>1354</v>
      </c>
      <c r="M1167" s="6">
        <v>1.6345607520179299</v>
      </c>
    </row>
    <row r="1168" spans="1:13">
      <c r="A1168" s="2">
        <v>5267</v>
      </c>
      <c r="B1168" s="2"/>
      <c r="C1168" s="20" t="s">
        <v>355</v>
      </c>
      <c r="D1168" s="17"/>
      <c r="E1168" s="17" t="s">
        <v>1126</v>
      </c>
      <c r="F1168" s="6" t="s">
        <v>957</v>
      </c>
      <c r="G1168" s="45"/>
      <c r="H1168" s="6"/>
      <c r="I1168" s="4" t="s">
        <v>11</v>
      </c>
      <c r="J1168" s="4" t="s">
        <v>12</v>
      </c>
      <c r="K1168" s="7">
        <v>0.82134021800000001</v>
      </c>
      <c r="L1168" s="4" t="s">
        <v>1354</v>
      </c>
      <c r="M1168" s="6">
        <v>2.1579718569534299</v>
      </c>
    </row>
    <row r="1169" spans="1:13">
      <c r="A1169" s="12">
        <v>5499</v>
      </c>
      <c r="B1169" s="12"/>
      <c r="C1169" s="28" t="s">
        <v>1306</v>
      </c>
      <c r="D1169" s="17"/>
      <c r="E1169" s="17" t="s">
        <v>1242</v>
      </c>
      <c r="F1169" s="6" t="s">
        <v>957</v>
      </c>
      <c r="G1169" s="44"/>
      <c r="H1169" s="10" t="s">
        <v>1293</v>
      </c>
      <c r="I1169" s="4" t="s">
        <v>9</v>
      </c>
      <c r="J1169" s="3"/>
      <c r="K1169" s="10">
        <v>0.79079890399999997</v>
      </c>
      <c r="L1169" s="4" t="s">
        <v>1354</v>
      </c>
      <c r="M1169" s="6">
        <v>2.1039579605366199</v>
      </c>
    </row>
    <row r="1170" spans="1:13">
      <c r="A1170" s="2">
        <v>3261</v>
      </c>
      <c r="B1170" s="2"/>
      <c r="C1170" s="24"/>
      <c r="D1170" s="17"/>
      <c r="E1170" s="17" t="s">
        <v>964</v>
      </c>
      <c r="F1170" s="6" t="s">
        <v>957</v>
      </c>
      <c r="G1170" s="45"/>
      <c r="H1170" s="6"/>
      <c r="I1170" s="4" t="s">
        <v>11</v>
      </c>
      <c r="J1170" s="4" t="s">
        <v>12</v>
      </c>
      <c r="K1170" s="7">
        <v>0.78839498600000002</v>
      </c>
      <c r="L1170" s="4" t="s">
        <v>1354</v>
      </c>
      <c r="M1170" s="6">
        <v>1.8969812043805701</v>
      </c>
    </row>
    <row r="1171" spans="1:13">
      <c r="A1171" s="2">
        <v>14059</v>
      </c>
      <c r="B1171" s="2"/>
      <c r="C1171" s="19" t="s">
        <v>1295</v>
      </c>
      <c r="D1171" s="17"/>
      <c r="E1171" s="17" t="s">
        <v>964</v>
      </c>
      <c r="F1171" s="6" t="s">
        <v>957</v>
      </c>
      <c r="G1171" s="44"/>
      <c r="H1171" s="6" t="s">
        <v>1293</v>
      </c>
      <c r="I1171" s="4" t="s">
        <v>11</v>
      </c>
      <c r="J1171" s="4" t="s">
        <v>12</v>
      </c>
      <c r="K1171" s="7">
        <v>0.74506788899999998</v>
      </c>
      <c r="L1171" s="4" t="s">
        <v>1354</v>
      </c>
      <c r="M1171" s="6">
        <v>1.4669975201807901</v>
      </c>
    </row>
    <row r="1172" spans="1:13">
      <c r="A1172" s="2">
        <v>5089</v>
      </c>
      <c r="B1172" s="2"/>
      <c r="D1172" s="17"/>
      <c r="E1172" s="17" t="s">
        <v>964</v>
      </c>
      <c r="F1172" s="6" t="s">
        <v>957</v>
      </c>
      <c r="G1172" s="44"/>
      <c r="H1172" s="6"/>
      <c r="I1172" s="4" t="s">
        <v>19</v>
      </c>
      <c r="J1172" s="4" t="s">
        <v>12</v>
      </c>
      <c r="K1172" s="7">
        <v>0.626046192</v>
      </c>
      <c r="L1172" s="4" t="s">
        <v>1354</v>
      </c>
      <c r="M1172" s="6">
        <v>1.6238670414109699</v>
      </c>
    </row>
    <row r="1173" spans="1:13">
      <c r="A1173" s="2">
        <v>11714</v>
      </c>
      <c r="B1173" s="2"/>
      <c r="C1173" s="20" t="s">
        <v>355</v>
      </c>
      <c r="D1173" s="17"/>
      <c r="E1173" s="17" t="s">
        <v>1126</v>
      </c>
      <c r="F1173" s="6" t="s">
        <v>957</v>
      </c>
      <c r="G1173" s="44"/>
      <c r="H1173" s="6"/>
      <c r="I1173" s="4" t="s">
        <v>11</v>
      </c>
      <c r="J1173" s="4" t="s">
        <v>12</v>
      </c>
      <c r="K1173" s="7">
        <v>0.62517265600000005</v>
      </c>
      <c r="L1173" s="4" t="s">
        <v>1354</v>
      </c>
      <c r="M1173" s="6">
        <v>0.69289541734411597</v>
      </c>
    </row>
    <row r="1174" spans="1:13">
      <c r="A1174" s="2">
        <v>11308</v>
      </c>
      <c r="B1174" s="2"/>
      <c r="C1174" s="20" t="s">
        <v>355</v>
      </c>
      <c r="D1174" s="17"/>
      <c r="E1174" s="17" t="s">
        <v>1126</v>
      </c>
      <c r="F1174" s="6" t="s">
        <v>957</v>
      </c>
      <c r="G1174" s="44"/>
      <c r="H1174" s="6" t="s">
        <v>1293</v>
      </c>
      <c r="I1174" s="4" t="s">
        <v>9</v>
      </c>
      <c r="J1174" s="4" t="s">
        <v>12</v>
      </c>
      <c r="K1174" s="7">
        <v>0.57829054899999999</v>
      </c>
      <c r="L1174" s="4" t="s">
        <v>1354</v>
      </c>
      <c r="M1174" s="6">
        <v>0.63154726352524904</v>
      </c>
    </row>
    <row r="1175" spans="1:13">
      <c r="A1175" s="2">
        <v>6514</v>
      </c>
      <c r="B1175" s="2"/>
      <c r="D1175" s="17"/>
      <c r="E1175" s="17" t="s">
        <v>1245</v>
      </c>
      <c r="F1175" s="6" t="s">
        <v>957</v>
      </c>
      <c r="G1175" s="44"/>
      <c r="H1175" s="6"/>
      <c r="I1175" s="4" t="s">
        <v>11</v>
      </c>
      <c r="J1175" s="4" t="s">
        <v>12</v>
      </c>
      <c r="K1175" s="7">
        <v>0.56684641999999996</v>
      </c>
      <c r="L1175" s="4" t="s">
        <v>1354</v>
      </c>
      <c r="M1175" s="6">
        <v>0.96941711885647497</v>
      </c>
    </row>
    <row r="1176" spans="1:13">
      <c r="A1176" s="2">
        <v>5980</v>
      </c>
      <c r="B1176" s="2"/>
      <c r="D1176" s="17"/>
      <c r="E1176" s="17" t="s">
        <v>958</v>
      </c>
      <c r="F1176" s="6" t="s">
        <v>957</v>
      </c>
      <c r="G1176" s="44"/>
      <c r="H1176" s="6" t="s">
        <v>1293</v>
      </c>
      <c r="I1176" s="4" t="s">
        <v>9</v>
      </c>
      <c r="J1176" s="4" t="s">
        <v>12</v>
      </c>
      <c r="K1176" s="7">
        <v>0.56441665299999999</v>
      </c>
      <c r="L1176" s="4" t="s">
        <v>1354</v>
      </c>
      <c r="M1176" s="6">
        <v>3.31916571502618</v>
      </c>
    </row>
    <row r="1177" spans="1:13">
      <c r="A1177" s="2">
        <v>119</v>
      </c>
      <c r="B1177" s="2"/>
      <c r="C1177" s="20" t="s">
        <v>355</v>
      </c>
      <c r="D1177" s="17"/>
      <c r="E1177" s="17" t="s">
        <v>1246</v>
      </c>
      <c r="F1177" s="6" t="s">
        <v>957</v>
      </c>
      <c r="G1177" s="44"/>
      <c r="H1177" s="6" t="s">
        <v>1293</v>
      </c>
      <c r="I1177" s="4" t="s">
        <v>11</v>
      </c>
      <c r="J1177" s="4" t="s">
        <v>12</v>
      </c>
      <c r="K1177" s="7">
        <v>0.55691283899999999</v>
      </c>
      <c r="L1177" s="4" t="s">
        <v>1354</v>
      </c>
      <c r="M1177" s="6">
        <v>3.4565192449707398</v>
      </c>
    </row>
    <row r="1178" spans="1:13">
      <c r="A1178" s="2">
        <v>11351</v>
      </c>
      <c r="B1178" s="2"/>
      <c r="D1178" s="17"/>
      <c r="E1178" s="17" t="s">
        <v>1247</v>
      </c>
      <c r="F1178" s="6" t="s">
        <v>957</v>
      </c>
      <c r="G1178" s="44"/>
      <c r="H1178" s="6" t="s">
        <v>1293</v>
      </c>
      <c r="I1178" s="4" t="s">
        <v>11</v>
      </c>
      <c r="J1178" s="4" t="s">
        <v>12</v>
      </c>
      <c r="K1178" s="7">
        <v>0.55251797400000002</v>
      </c>
      <c r="L1178" s="4" t="s">
        <v>1354</v>
      </c>
      <c r="M1178" s="6">
        <v>0.62058691306570302</v>
      </c>
    </row>
    <row r="1179" spans="1:13">
      <c r="A1179" s="2">
        <v>6476</v>
      </c>
      <c r="B1179" s="2"/>
      <c r="C1179" s="20" t="s">
        <v>355</v>
      </c>
      <c r="D1179" s="17"/>
      <c r="E1179" s="17" t="s">
        <v>1126</v>
      </c>
      <c r="F1179" s="6" t="s">
        <v>957</v>
      </c>
      <c r="G1179" s="44"/>
      <c r="H1179" s="6"/>
      <c r="I1179" s="4" t="s">
        <v>11</v>
      </c>
      <c r="J1179" s="4" t="s">
        <v>12</v>
      </c>
      <c r="K1179" s="7">
        <v>0.545288204</v>
      </c>
      <c r="L1179" s="4" t="s">
        <v>1354</v>
      </c>
      <c r="M1179" s="6">
        <v>1.3865418675716401</v>
      </c>
    </row>
    <row r="1180" spans="1:13">
      <c r="A1180" s="2">
        <v>4981</v>
      </c>
      <c r="B1180" s="2"/>
      <c r="C1180" s="20" t="s">
        <v>355</v>
      </c>
      <c r="D1180" s="17"/>
      <c r="E1180" s="17" t="s">
        <v>1126</v>
      </c>
      <c r="F1180" s="6" t="s">
        <v>957</v>
      </c>
      <c r="G1180" s="45"/>
      <c r="H1180" s="6"/>
      <c r="I1180" s="4" t="s">
        <v>9</v>
      </c>
      <c r="J1180" s="4" t="s">
        <v>12</v>
      </c>
      <c r="K1180" s="7">
        <v>0.53249829699999995</v>
      </c>
      <c r="L1180" s="4" t="s">
        <v>1354</v>
      </c>
      <c r="M1180" s="6">
        <v>0.63044223193150895</v>
      </c>
    </row>
    <row r="1181" spans="1:13">
      <c r="A1181" s="2">
        <v>36944</v>
      </c>
      <c r="B1181" s="2"/>
      <c r="D1181" s="17"/>
      <c r="E1181" s="17" t="s">
        <v>1248</v>
      </c>
      <c r="F1181" s="6" t="s">
        <v>957</v>
      </c>
      <c r="G1181" s="44"/>
      <c r="H1181" s="6" t="s">
        <v>1293</v>
      </c>
      <c r="I1181" s="4" t="s">
        <v>11</v>
      </c>
      <c r="J1181" s="4" t="s">
        <v>12</v>
      </c>
      <c r="K1181" s="7">
        <v>0.521431851</v>
      </c>
      <c r="L1181" s="4" t="s">
        <v>1354</v>
      </c>
      <c r="M1181" s="6">
        <v>2.62421271362247</v>
      </c>
    </row>
    <row r="1182" spans="1:13">
      <c r="A1182" s="2">
        <v>614</v>
      </c>
      <c r="B1182" s="2"/>
      <c r="D1182" s="17"/>
      <c r="E1182" s="17" t="s">
        <v>964</v>
      </c>
      <c r="F1182" s="6" t="s">
        <v>957</v>
      </c>
      <c r="G1182" s="44"/>
      <c r="H1182" s="6"/>
      <c r="I1182" s="4" t="s">
        <v>11</v>
      </c>
      <c r="J1182" s="4" t="s">
        <v>12</v>
      </c>
      <c r="K1182" s="7">
        <v>0.49980702599999999</v>
      </c>
      <c r="L1182" s="4" t="s">
        <v>1354</v>
      </c>
      <c r="M1182" s="6">
        <v>1.0455012292072901</v>
      </c>
    </row>
    <row r="1183" spans="1:13">
      <c r="A1183" s="2">
        <v>19338</v>
      </c>
      <c r="B1183" s="2"/>
      <c r="C1183" s="19" t="s">
        <v>1295</v>
      </c>
      <c r="D1183" s="17"/>
      <c r="E1183" s="17" t="s">
        <v>964</v>
      </c>
      <c r="F1183" s="6" t="s">
        <v>957</v>
      </c>
      <c r="G1183" s="44"/>
      <c r="H1183" s="6" t="s">
        <v>1293</v>
      </c>
      <c r="I1183" s="4" t="s">
        <v>11</v>
      </c>
      <c r="J1183" s="4" t="s">
        <v>12</v>
      </c>
      <c r="K1183" s="7">
        <v>0.47007558399999999</v>
      </c>
      <c r="L1183" s="4" t="s">
        <v>1354</v>
      </c>
      <c r="M1183" s="6">
        <v>3.0385065886710998</v>
      </c>
    </row>
    <row r="1184" spans="1:13">
      <c r="A1184" s="2">
        <v>4694</v>
      </c>
      <c r="B1184" s="2"/>
      <c r="D1184" s="17"/>
      <c r="E1184" s="17" t="s">
        <v>964</v>
      </c>
      <c r="F1184" s="6" t="s">
        <v>957</v>
      </c>
      <c r="G1184" s="44"/>
      <c r="H1184" s="6" t="s">
        <v>1293</v>
      </c>
      <c r="I1184" s="4" t="s">
        <v>9</v>
      </c>
      <c r="J1184" s="4" t="s">
        <v>12</v>
      </c>
      <c r="K1184" s="7">
        <v>0.45367248199999999</v>
      </c>
      <c r="L1184" s="4" t="s">
        <v>1354</v>
      </c>
      <c r="M1184" s="6">
        <v>1.3006349124069601</v>
      </c>
    </row>
    <row r="1185" spans="1:13">
      <c r="A1185" s="2">
        <v>4771</v>
      </c>
      <c r="B1185" s="2"/>
      <c r="C1185" s="20" t="s">
        <v>355</v>
      </c>
      <c r="D1185" s="17"/>
      <c r="E1185" s="17" t="s">
        <v>1126</v>
      </c>
      <c r="F1185" s="6" t="s">
        <v>957</v>
      </c>
      <c r="G1185" s="44"/>
      <c r="H1185" s="6" t="s">
        <v>1293</v>
      </c>
      <c r="I1185" s="4" t="s">
        <v>9</v>
      </c>
      <c r="J1185" s="4" t="s">
        <v>12</v>
      </c>
      <c r="K1185" s="7">
        <v>0.42416430799999999</v>
      </c>
      <c r="L1185" s="4" t="s">
        <v>1354</v>
      </c>
      <c r="M1185" s="6">
        <v>0.74914366975644797</v>
      </c>
    </row>
    <row r="1186" spans="1:13">
      <c r="A1186" s="2">
        <v>16217</v>
      </c>
      <c r="B1186" s="2"/>
      <c r="C1186" s="21" t="s">
        <v>1296</v>
      </c>
      <c r="D1186" s="17"/>
      <c r="E1186" s="17" t="s">
        <v>1253</v>
      </c>
      <c r="F1186" s="6" t="s">
        <v>957</v>
      </c>
      <c r="G1186" s="46"/>
      <c r="H1186" s="6" t="s">
        <v>1293</v>
      </c>
      <c r="I1186" s="4" t="s">
        <v>11</v>
      </c>
      <c r="J1186" s="4" t="s">
        <v>12</v>
      </c>
      <c r="K1186" s="7">
        <v>0.42134406000000002</v>
      </c>
      <c r="L1186" s="4" t="s">
        <v>1354</v>
      </c>
      <c r="M1186" s="6">
        <v>2.1498243152149299</v>
      </c>
    </row>
    <row r="1187" spans="1:13">
      <c r="A1187" s="2">
        <v>67</v>
      </c>
      <c r="B1187" s="2"/>
      <c r="D1187" s="17"/>
      <c r="E1187" s="17" t="s">
        <v>964</v>
      </c>
      <c r="F1187" s="6" t="s">
        <v>957</v>
      </c>
      <c r="G1187" s="44"/>
      <c r="H1187" s="6" t="s">
        <v>1293</v>
      </c>
      <c r="I1187" s="4" t="s">
        <v>11</v>
      </c>
      <c r="J1187" s="4" t="s">
        <v>12</v>
      </c>
      <c r="K1187" s="7">
        <v>0.41858574100000001</v>
      </c>
      <c r="L1187" s="4" t="s">
        <v>1354</v>
      </c>
      <c r="M1187" s="6">
        <v>1.6814621642187</v>
      </c>
    </row>
    <row r="1188" spans="1:13">
      <c r="A1188" s="2">
        <v>28032</v>
      </c>
      <c r="B1188" s="2"/>
      <c r="D1188" s="17"/>
      <c r="E1188" s="17" t="s">
        <v>1254</v>
      </c>
      <c r="F1188" s="6" t="s">
        <v>957</v>
      </c>
      <c r="G1188" s="44"/>
      <c r="H1188" s="6" t="s">
        <v>1293</v>
      </c>
      <c r="I1188" s="4" t="s">
        <v>11</v>
      </c>
      <c r="J1188" s="4" t="s">
        <v>12</v>
      </c>
      <c r="K1188" s="7">
        <v>0.39358979599999999</v>
      </c>
      <c r="L1188" s="4" t="s">
        <v>1354</v>
      </c>
      <c r="M1188" s="6">
        <v>0.419423674690235</v>
      </c>
    </row>
    <row r="1189" spans="1:13">
      <c r="A1189" s="2">
        <v>21207</v>
      </c>
      <c r="B1189" s="2"/>
      <c r="C1189" s="20" t="s">
        <v>355</v>
      </c>
      <c r="D1189" s="17"/>
      <c r="E1189" s="17" t="s">
        <v>964</v>
      </c>
      <c r="F1189" s="6" t="s">
        <v>957</v>
      </c>
      <c r="G1189" s="44"/>
      <c r="H1189" s="6" t="s">
        <v>1293</v>
      </c>
      <c r="I1189" s="4" t="s">
        <v>9</v>
      </c>
      <c r="J1189" s="4" t="s">
        <v>12</v>
      </c>
      <c r="K1189" s="7">
        <v>0.37779818900000001</v>
      </c>
      <c r="L1189" s="4" t="s">
        <v>1354</v>
      </c>
      <c r="M1189" s="6">
        <v>0.50481229318200305</v>
      </c>
    </row>
    <row r="1190" spans="1:13">
      <c r="A1190" s="2">
        <v>17332</v>
      </c>
      <c r="B1190" s="2"/>
      <c r="D1190" s="17"/>
      <c r="E1190" s="17" t="s">
        <v>964</v>
      </c>
      <c r="F1190" s="6" t="s">
        <v>957</v>
      </c>
      <c r="G1190" s="44"/>
      <c r="H1190" s="6" t="s">
        <v>1293</v>
      </c>
      <c r="I1190" s="4" t="s">
        <v>27</v>
      </c>
      <c r="J1190" s="4" t="s">
        <v>12</v>
      </c>
      <c r="K1190" s="7">
        <v>0.36586027900000001</v>
      </c>
      <c r="L1190" s="4" t="s">
        <v>1355</v>
      </c>
      <c r="M1190" s="6">
        <v>1.4162732887059</v>
      </c>
    </row>
    <row r="1191" spans="1:13">
      <c r="A1191" s="12">
        <v>4274</v>
      </c>
      <c r="B1191" s="12"/>
      <c r="C1191" s="28" t="s">
        <v>1306</v>
      </c>
      <c r="D1191" s="17"/>
      <c r="E1191" s="17" t="s">
        <v>1158</v>
      </c>
      <c r="F1191" s="6" t="s">
        <v>957</v>
      </c>
      <c r="G1191" s="44"/>
      <c r="H1191" s="10" t="s">
        <v>1293</v>
      </c>
      <c r="I1191" s="4" t="s">
        <v>27</v>
      </c>
      <c r="J1191" s="3"/>
      <c r="K1191" s="10">
        <v>0.35059692199999998</v>
      </c>
      <c r="L1191" s="4" t="s">
        <v>1355</v>
      </c>
      <c r="M1191" s="6">
        <v>0.50933459321576202</v>
      </c>
    </row>
    <row r="1192" spans="1:13">
      <c r="A1192" s="2">
        <v>19532</v>
      </c>
      <c r="B1192" s="2"/>
      <c r="D1192" s="17"/>
      <c r="E1192" s="17" t="s">
        <v>964</v>
      </c>
      <c r="F1192" s="6" t="s">
        <v>957</v>
      </c>
      <c r="G1192" s="44"/>
      <c r="H1192" s="6" t="s">
        <v>1293</v>
      </c>
      <c r="I1192" s="4" t="s">
        <v>11</v>
      </c>
      <c r="J1192" s="4" t="s">
        <v>12</v>
      </c>
      <c r="K1192" s="7">
        <v>0.35002946699999998</v>
      </c>
      <c r="L1192" s="4" t="s">
        <v>1354</v>
      </c>
      <c r="M1192" s="6">
        <v>0.41322663250049901</v>
      </c>
    </row>
    <row r="1193" spans="1:13">
      <c r="A1193" s="2">
        <v>7948</v>
      </c>
      <c r="B1193" s="2"/>
      <c r="D1193" s="17"/>
      <c r="E1193" s="17" t="s">
        <v>1255</v>
      </c>
      <c r="F1193" s="6" t="s">
        <v>957</v>
      </c>
      <c r="G1193" s="44"/>
      <c r="H1193" s="6"/>
      <c r="I1193" s="4" t="s">
        <v>9</v>
      </c>
      <c r="J1193" s="4" t="s">
        <v>12</v>
      </c>
      <c r="K1193" s="7">
        <v>0.34663398400000001</v>
      </c>
      <c r="L1193" s="4" t="s">
        <v>1354</v>
      </c>
      <c r="M1193" s="6">
        <v>0.98724695593956302</v>
      </c>
    </row>
    <row r="1194" spans="1:13">
      <c r="A1194" s="2">
        <v>27414</v>
      </c>
      <c r="B1194" s="2"/>
      <c r="C1194" s="28" t="s">
        <v>1306</v>
      </c>
      <c r="D1194" s="17"/>
      <c r="E1194" s="17" t="s">
        <v>1256</v>
      </c>
      <c r="F1194" s="6" t="s">
        <v>957</v>
      </c>
      <c r="G1194" s="44"/>
      <c r="H1194" s="6"/>
      <c r="I1194" s="4" t="s">
        <v>9</v>
      </c>
      <c r="J1194" s="4" t="s">
        <v>12</v>
      </c>
      <c r="K1194" s="7">
        <v>0.346143651</v>
      </c>
      <c r="L1194" s="4" t="s">
        <v>1354</v>
      </c>
      <c r="M1194" s="6">
        <v>1.60806614289367</v>
      </c>
    </row>
    <row r="1195" spans="1:13">
      <c r="A1195" s="2">
        <v>35062</v>
      </c>
      <c r="B1195" s="2"/>
      <c r="D1195" s="17"/>
      <c r="E1195" s="17" t="s">
        <v>1257</v>
      </c>
      <c r="F1195" s="6" t="s">
        <v>957</v>
      </c>
      <c r="G1195" s="44"/>
      <c r="H1195" s="6"/>
      <c r="I1195" s="4" t="s">
        <v>9</v>
      </c>
      <c r="J1195" s="4" t="s">
        <v>12</v>
      </c>
      <c r="K1195" s="7">
        <v>0.33655122700000001</v>
      </c>
      <c r="L1195" s="4" t="s">
        <v>1354</v>
      </c>
      <c r="M1195" s="6">
        <v>1.66242301995533</v>
      </c>
    </row>
    <row r="1196" spans="1:13">
      <c r="A1196" s="2">
        <v>41752</v>
      </c>
      <c r="B1196" s="2"/>
      <c r="D1196" s="17"/>
      <c r="E1196" s="17" t="s">
        <v>1258</v>
      </c>
      <c r="F1196" s="6" t="s">
        <v>957</v>
      </c>
      <c r="G1196" s="44"/>
      <c r="H1196" s="6"/>
      <c r="I1196" s="4" t="s">
        <v>9</v>
      </c>
      <c r="J1196" s="4" t="s">
        <v>12</v>
      </c>
      <c r="K1196" s="7">
        <v>0.324600799</v>
      </c>
      <c r="L1196" s="4" t="s">
        <v>1354</v>
      </c>
      <c r="M1196" s="6">
        <v>0.91480188600302104</v>
      </c>
    </row>
    <row r="1197" spans="1:13">
      <c r="A1197" s="2">
        <v>1607</v>
      </c>
      <c r="B1197" s="2"/>
      <c r="D1197" s="17"/>
      <c r="E1197" s="17" t="s">
        <v>964</v>
      </c>
      <c r="F1197" s="6" t="s">
        <v>957</v>
      </c>
      <c r="G1197" s="44"/>
      <c r="H1197" s="6"/>
      <c r="I1197" s="4" t="s">
        <v>9</v>
      </c>
      <c r="J1197" s="4" t="s">
        <v>12</v>
      </c>
      <c r="K1197" s="7">
        <v>0.30993642999999998</v>
      </c>
      <c r="L1197" s="4" t="s">
        <v>1354</v>
      </c>
      <c r="M1197" s="6">
        <v>1.1093774768104101</v>
      </c>
    </row>
    <row r="1198" spans="1:13">
      <c r="A1198" s="2">
        <v>333</v>
      </c>
      <c r="B1198" s="2"/>
      <c r="D1198" s="17"/>
      <c r="E1198" s="17" t="s">
        <v>964</v>
      </c>
      <c r="F1198" s="6" t="s">
        <v>957</v>
      </c>
      <c r="G1198" s="44"/>
      <c r="H1198" s="6" t="s">
        <v>1293</v>
      </c>
      <c r="I1198" s="4" t="s">
        <v>11</v>
      </c>
      <c r="J1198" s="4" t="s">
        <v>12</v>
      </c>
      <c r="K1198" s="7">
        <v>0.30945036199999998</v>
      </c>
      <c r="L1198" s="4" t="s">
        <v>1354</v>
      </c>
      <c r="M1198" s="6">
        <v>1.2399793934576</v>
      </c>
    </row>
    <row r="1199" spans="1:13">
      <c r="A1199" s="2">
        <v>25097</v>
      </c>
      <c r="B1199" s="2"/>
      <c r="C1199" s="57" t="s">
        <v>146</v>
      </c>
      <c r="D1199" s="17"/>
      <c r="E1199" s="17" t="s">
        <v>964</v>
      </c>
      <c r="F1199" s="6" t="s">
        <v>957</v>
      </c>
      <c r="G1199" s="44"/>
      <c r="H1199" s="6"/>
      <c r="I1199" s="4" t="s">
        <v>11</v>
      </c>
      <c r="J1199" s="4" t="s">
        <v>12</v>
      </c>
      <c r="K1199" s="7">
        <v>0.30140083400000001</v>
      </c>
      <c r="L1199" s="4" t="s">
        <v>1354</v>
      </c>
      <c r="M1199" s="6">
        <v>0.94500144623832605</v>
      </c>
    </row>
    <row r="1200" spans="1:13">
      <c r="A1200" s="2">
        <v>16414</v>
      </c>
      <c r="B1200" s="2"/>
      <c r="C1200" s="57" t="s">
        <v>146</v>
      </c>
      <c r="D1200" s="17"/>
      <c r="E1200" s="17" t="s">
        <v>1259</v>
      </c>
      <c r="F1200" s="6" t="s">
        <v>957</v>
      </c>
      <c r="G1200" s="44"/>
      <c r="H1200" s="6" t="s">
        <v>1293</v>
      </c>
      <c r="I1200" s="4" t="s">
        <v>11</v>
      </c>
      <c r="J1200" s="4" t="s">
        <v>12</v>
      </c>
      <c r="K1200" s="7">
        <v>0.29874663000000001</v>
      </c>
      <c r="L1200" s="4" t="s">
        <v>1354</v>
      </c>
      <c r="M1200" s="6">
        <v>2.3332539117425601</v>
      </c>
    </row>
    <row r="1201" spans="1:13">
      <c r="A1201" s="2">
        <v>31803</v>
      </c>
      <c r="B1201" s="2"/>
      <c r="D1201" s="17"/>
      <c r="E1201" s="17" t="s">
        <v>1260</v>
      </c>
      <c r="F1201" s="6" t="s">
        <v>957</v>
      </c>
      <c r="G1201" s="44"/>
      <c r="H1201" s="6" t="s">
        <v>1293</v>
      </c>
      <c r="I1201" s="4" t="s">
        <v>11</v>
      </c>
      <c r="J1201" s="4" t="s">
        <v>12</v>
      </c>
      <c r="K1201" s="7">
        <v>0.29682161400000001</v>
      </c>
      <c r="L1201" s="4" t="s">
        <v>1354</v>
      </c>
      <c r="M1201" s="6">
        <v>0.32840166336899301</v>
      </c>
    </row>
    <row r="1202" spans="1:13">
      <c r="A1202" s="2">
        <v>5516</v>
      </c>
      <c r="B1202" s="2"/>
      <c r="D1202" s="17"/>
      <c r="E1202" s="17" t="s">
        <v>1261</v>
      </c>
      <c r="F1202" s="6" t="s">
        <v>957</v>
      </c>
      <c r="G1202" s="44"/>
      <c r="H1202" s="6"/>
      <c r="I1202" s="4" t="s">
        <v>9</v>
      </c>
      <c r="J1202" s="4" t="s">
        <v>12</v>
      </c>
      <c r="K1202" s="7">
        <v>0.26304085399999999</v>
      </c>
      <c r="L1202" s="4" t="s">
        <v>1354</v>
      </c>
      <c r="M1202" s="6">
        <v>0.31412154071315601</v>
      </c>
    </row>
    <row r="1203" spans="1:13">
      <c r="A1203" s="2">
        <v>9184</v>
      </c>
      <c r="B1203" s="2"/>
      <c r="C1203" s="20" t="s">
        <v>355</v>
      </c>
      <c r="D1203" s="17"/>
      <c r="E1203" s="17" t="s">
        <v>1262</v>
      </c>
      <c r="F1203" s="6" t="s">
        <v>957</v>
      </c>
      <c r="G1203" s="44"/>
      <c r="H1203" s="6"/>
      <c r="I1203" s="4" t="s">
        <v>9</v>
      </c>
      <c r="J1203" s="4" t="s">
        <v>12</v>
      </c>
      <c r="K1203" s="7">
        <v>0.24090783099999999</v>
      </c>
      <c r="L1203" s="4" t="s">
        <v>1354</v>
      </c>
      <c r="M1203" s="6">
        <v>2.0347133740782102</v>
      </c>
    </row>
    <row r="1204" spans="1:13">
      <c r="A1204" s="2">
        <v>21118</v>
      </c>
      <c r="B1204" s="2"/>
      <c r="C1204" s="20" t="s">
        <v>355</v>
      </c>
      <c r="D1204" s="17"/>
      <c r="E1204" s="17" t="s">
        <v>964</v>
      </c>
      <c r="F1204" s="6" t="s">
        <v>957</v>
      </c>
      <c r="G1204" s="44"/>
      <c r="H1204" s="6" t="s">
        <v>1293</v>
      </c>
      <c r="I1204" s="4" t="s">
        <v>11</v>
      </c>
      <c r="J1204" s="4" t="s">
        <v>12</v>
      </c>
      <c r="K1204" s="7">
        <v>0.23756382400000001</v>
      </c>
      <c r="L1204" s="4" t="s">
        <v>1354</v>
      </c>
      <c r="M1204" s="6">
        <v>1.32004399763026</v>
      </c>
    </row>
    <row r="1205" spans="1:13">
      <c r="A1205" s="2">
        <v>28928</v>
      </c>
      <c r="B1205" s="2"/>
      <c r="C1205" s="35" t="s">
        <v>257</v>
      </c>
      <c r="D1205" s="17"/>
      <c r="E1205" s="17" t="s">
        <v>991</v>
      </c>
      <c r="F1205" s="6" t="s">
        <v>957</v>
      </c>
      <c r="G1205" s="44"/>
      <c r="H1205" s="6"/>
      <c r="I1205" s="4" t="s">
        <v>9</v>
      </c>
      <c r="J1205" s="4" t="s">
        <v>12</v>
      </c>
      <c r="K1205" s="7">
        <v>0.23742896299999999</v>
      </c>
      <c r="L1205" s="4" t="s">
        <v>1354</v>
      </c>
      <c r="M1205" s="6">
        <v>0.45681001675955302</v>
      </c>
    </row>
    <row r="1206" spans="1:13">
      <c r="A1206" s="2">
        <v>2633</v>
      </c>
      <c r="B1206" s="2"/>
      <c r="D1206" s="17"/>
      <c r="E1206" s="17" t="s">
        <v>1263</v>
      </c>
      <c r="F1206" s="6" t="s">
        <v>957</v>
      </c>
      <c r="G1206" s="44"/>
      <c r="H1206" s="6"/>
      <c r="I1206" s="4" t="s">
        <v>27</v>
      </c>
      <c r="J1206" s="4" t="s">
        <v>12</v>
      </c>
      <c r="K1206" s="7">
        <v>0.23613703899999999</v>
      </c>
      <c r="L1206" s="4" t="s">
        <v>1354</v>
      </c>
      <c r="M1206" s="6">
        <v>2.91713426936079</v>
      </c>
    </row>
    <row r="1207" spans="1:13">
      <c r="A1207" s="2">
        <v>8956</v>
      </c>
      <c r="B1207" s="2"/>
      <c r="D1207" s="17"/>
      <c r="E1207" s="17" t="s">
        <v>958</v>
      </c>
      <c r="F1207" s="6" t="s">
        <v>957</v>
      </c>
      <c r="G1207" s="44"/>
      <c r="H1207" s="6" t="s">
        <v>1293</v>
      </c>
      <c r="I1207" s="4" t="s">
        <v>9</v>
      </c>
      <c r="J1207" s="4" t="s">
        <v>12</v>
      </c>
      <c r="K1207" s="7">
        <v>0.194261973</v>
      </c>
      <c r="L1207" s="4" t="s">
        <v>1354</v>
      </c>
      <c r="M1207" s="6">
        <v>0.21856683321471901</v>
      </c>
    </row>
    <row r="1208" spans="1:13">
      <c r="A1208" s="2">
        <v>631</v>
      </c>
      <c r="B1208" s="2"/>
      <c r="D1208" s="17"/>
      <c r="E1208" s="17" t="s">
        <v>1264</v>
      </c>
      <c r="F1208" s="6" t="s">
        <v>957</v>
      </c>
      <c r="G1208" s="44"/>
      <c r="H1208" s="6" t="s">
        <v>1293</v>
      </c>
      <c r="I1208" s="4" t="s">
        <v>9</v>
      </c>
      <c r="J1208" s="4" t="s">
        <v>12</v>
      </c>
      <c r="K1208" s="7">
        <v>0.19408087199999999</v>
      </c>
      <c r="L1208" s="4" t="s">
        <v>1354</v>
      </c>
      <c r="M1208" s="6">
        <v>0.23351415220044999</v>
      </c>
    </row>
    <row r="1209" spans="1:13">
      <c r="A1209" s="2">
        <v>20237</v>
      </c>
      <c r="B1209" s="2"/>
      <c r="D1209" s="17"/>
      <c r="E1209" s="17" t="s">
        <v>1265</v>
      </c>
      <c r="F1209" s="6" t="s">
        <v>957</v>
      </c>
      <c r="G1209" s="44"/>
      <c r="H1209" s="6"/>
      <c r="I1209" s="4" t="s">
        <v>11</v>
      </c>
      <c r="J1209" s="4" t="s">
        <v>12</v>
      </c>
      <c r="K1209" s="7">
        <v>0.18423784200000001</v>
      </c>
      <c r="L1209" s="4" t="s">
        <v>1354</v>
      </c>
      <c r="M1209" s="6">
        <v>1.11982394818458</v>
      </c>
    </row>
    <row r="1210" spans="1:13">
      <c r="A1210" s="2">
        <v>18133</v>
      </c>
      <c r="B1210" s="2"/>
      <c r="D1210" s="17"/>
      <c r="E1210" s="17" t="s">
        <v>1266</v>
      </c>
      <c r="F1210" s="6" t="s">
        <v>957</v>
      </c>
      <c r="G1210" s="44"/>
      <c r="H1210" s="6"/>
      <c r="I1210" s="4" t="s">
        <v>11</v>
      </c>
      <c r="J1210" s="4" t="s">
        <v>12</v>
      </c>
      <c r="K1210" s="7">
        <v>0.17676207699999999</v>
      </c>
      <c r="L1210" s="4" t="s">
        <v>1354</v>
      </c>
      <c r="M1210" s="6">
        <v>0.49303550894661802</v>
      </c>
    </row>
    <row r="1211" spans="1:13">
      <c r="A1211" s="2">
        <v>20317</v>
      </c>
      <c r="B1211" s="2"/>
      <c r="D1211" s="17"/>
      <c r="E1211" s="17" t="s">
        <v>964</v>
      </c>
      <c r="F1211" s="6" t="s">
        <v>957</v>
      </c>
      <c r="G1211" s="44"/>
      <c r="H1211" s="6" t="s">
        <v>1293</v>
      </c>
      <c r="I1211" s="4" t="s">
        <v>11</v>
      </c>
      <c r="J1211" s="4" t="s">
        <v>12</v>
      </c>
      <c r="K1211" s="7">
        <v>0.16218600899999999</v>
      </c>
      <c r="L1211" s="4" t="s">
        <v>1354</v>
      </c>
      <c r="M1211" s="6">
        <v>1.12435406616693</v>
      </c>
    </row>
    <row r="1212" spans="1:13">
      <c r="A1212" s="2">
        <v>4432</v>
      </c>
      <c r="B1212" s="2"/>
      <c r="D1212" s="17"/>
      <c r="E1212" s="17" t="s">
        <v>964</v>
      </c>
      <c r="F1212" s="6" t="s">
        <v>957</v>
      </c>
      <c r="G1212" s="44"/>
      <c r="H1212" s="6"/>
      <c r="I1212" s="4" t="s">
        <v>19</v>
      </c>
      <c r="J1212" s="4" t="s">
        <v>12</v>
      </c>
      <c r="K1212" s="7">
        <v>0.15992510099999999</v>
      </c>
      <c r="L1212" s="4" t="s">
        <v>1354</v>
      </c>
      <c r="M1212" s="6">
        <v>0.183228712399569</v>
      </c>
    </row>
    <row r="1213" spans="1:13">
      <c r="A1213" s="2">
        <v>8482</v>
      </c>
      <c r="B1213" s="2"/>
      <c r="C1213" s="19" t="s">
        <v>1295</v>
      </c>
      <c r="D1213" s="17"/>
      <c r="E1213" s="17" t="s">
        <v>1267</v>
      </c>
      <c r="F1213" s="6" t="s">
        <v>957</v>
      </c>
      <c r="G1213" s="44"/>
      <c r="H1213" s="6" t="s">
        <v>1293</v>
      </c>
      <c r="I1213" s="4" t="s">
        <v>11</v>
      </c>
      <c r="J1213" s="4" t="s">
        <v>12</v>
      </c>
      <c r="K1213" s="7">
        <v>0.15876310199999999</v>
      </c>
      <c r="L1213" s="4" t="s">
        <v>1354</v>
      </c>
      <c r="M1213" s="6">
        <v>1.30330539324735</v>
      </c>
    </row>
    <row r="1214" spans="1:13">
      <c r="A1214" s="2">
        <v>17719</v>
      </c>
      <c r="B1214" s="2"/>
      <c r="D1214" s="17"/>
      <c r="E1214" s="17" t="s">
        <v>964</v>
      </c>
      <c r="F1214" s="6" t="s">
        <v>957</v>
      </c>
      <c r="G1214" s="44"/>
      <c r="H1214" s="6"/>
      <c r="I1214" s="4" t="s">
        <v>11</v>
      </c>
      <c r="J1214" s="4" t="s">
        <v>12</v>
      </c>
      <c r="K1214" s="7">
        <v>0.14631259499999999</v>
      </c>
      <c r="L1214" s="4" t="s">
        <v>1354</v>
      </c>
      <c r="M1214" s="6">
        <v>0.62937369313465896</v>
      </c>
    </row>
    <row r="1215" spans="1:13">
      <c r="A1215" s="2">
        <v>18577</v>
      </c>
      <c r="B1215" s="2"/>
      <c r="C1215" s="57" t="s">
        <v>146</v>
      </c>
      <c r="D1215" s="17"/>
      <c r="E1215" s="17" t="s">
        <v>964</v>
      </c>
      <c r="F1215" s="6" t="s">
        <v>957</v>
      </c>
      <c r="G1215" s="45"/>
      <c r="H1215" s="6"/>
      <c r="I1215" s="4" t="s">
        <v>11</v>
      </c>
      <c r="J1215" s="4" t="s">
        <v>12</v>
      </c>
      <c r="K1215" s="7">
        <v>0.13896808499999999</v>
      </c>
      <c r="L1215" s="4" t="s">
        <v>1354</v>
      </c>
      <c r="M1215" s="6">
        <v>0.76508428070117795</v>
      </c>
    </row>
    <row r="1216" spans="1:13">
      <c r="A1216" s="2">
        <v>4666</v>
      </c>
      <c r="B1216" s="2"/>
      <c r="D1216" s="17"/>
      <c r="E1216" s="17" t="s">
        <v>1270</v>
      </c>
      <c r="F1216" s="6" t="s">
        <v>957</v>
      </c>
      <c r="G1216" s="44"/>
      <c r="H1216" s="6"/>
      <c r="I1216" s="4" t="s">
        <v>11</v>
      </c>
      <c r="J1216" s="4" t="s">
        <v>12</v>
      </c>
      <c r="K1216" s="7">
        <v>0.13008829799999999</v>
      </c>
      <c r="L1216" s="4" t="s">
        <v>1354</v>
      </c>
      <c r="M1216" s="6">
        <v>0.54187497156884301</v>
      </c>
    </row>
    <row r="1217" spans="1:13">
      <c r="A1217" s="2">
        <v>8427</v>
      </c>
      <c r="B1217" s="2"/>
      <c r="C1217" s="20" t="s">
        <v>355</v>
      </c>
      <c r="D1217" s="17"/>
      <c r="E1217" s="17" t="s">
        <v>964</v>
      </c>
      <c r="F1217" s="6" t="s">
        <v>957</v>
      </c>
      <c r="G1217" s="44"/>
      <c r="H1217" s="6" t="s">
        <v>1293</v>
      </c>
      <c r="I1217" s="4" t="s">
        <v>11</v>
      </c>
      <c r="J1217" s="4" t="s">
        <v>12</v>
      </c>
      <c r="K1217" s="7">
        <v>0.128633469</v>
      </c>
      <c r="L1217" s="4" t="s">
        <v>1354</v>
      </c>
      <c r="M1217" s="6">
        <v>0.24091660416652999</v>
      </c>
    </row>
    <row r="1218" spans="1:13">
      <c r="A1218" s="2">
        <v>5899</v>
      </c>
      <c r="B1218" s="2"/>
      <c r="D1218" s="17"/>
      <c r="E1218" s="17" t="s">
        <v>1271</v>
      </c>
      <c r="F1218" s="6" t="s">
        <v>957</v>
      </c>
      <c r="G1218" s="44"/>
      <c r="H1218" s="6" t="s">
        <v>1293</v>
      </c>
      <c r="I1218" s="4" t="s">
        <v>11</v>
      </c>
      <c r="J1218" s="4" t="s">
        <v>12</v>
      </c>
      <c r="K1218" s="7">
        <v>0.120018211</v>
      </c>
      <c r="L1218" s="4" t="s">
        <v>1354</v>
      </c>
      <c r="M1218" s="6">
        <v>0.77510859183407999</v>
      </c>
    </row>
    <row r="1219" spans="1:13">
      <c r="A1219" s="2">
        <v>20264</v>
      </c>
      <c r="B1219" s="2"/>
      <c r="D1219" s="17"/>
      <c r="E1219" s="17" t="s">
        <v>1272</v>
      </c>
      <c r="F1219" s="6" t="s">
        <v>957</v>
      </c>
      <c r="G1219" s="44"/>
      <c r="H1219" s="6" t="s">
        <v>1293</v>
      </c>
      <c r="I1219" s="4" t="s">
        <v>9</v>
      </c>
      <c r="J1219" s="4" t="s">
        <v>12</v>
      </c>
      <c r="K1219" s="7">
        <v>0.11264415999999999</v>
      </c>
      <c r="L1219" s="4" t="s">
        <v>1354</v>
      </c>
      <c r="M1219" s="6">
        <v>0.113802809045582</v>
      </c>
    </row>
    <row r="1220" spans="1:13">
      <c r="A1220" s="2">
        <v>35270</v>
      </c>
      <c r="B1220" s="2"/>
      <c r="D1220" s="17"/>
      <c r="E1220" s="17" t="s">
        <v>964</v>
      </c>
      <c r="F1220" s="6" t="s">
        <v>957</v>
      </c>
      <c r="G1220" s="44"/>
      <c r="H1220" s="6"/>
      <c r="I1220" s="4" t="s">
        <v>19</v>
      </c>
      <c r="J1220" s="4" t="s">
        <v>12</v>
      </c>
      <c r="K1220" s="7">
        <v>0.107360332</v>
      </c>
      <c r="L1220" s="4" t="s">
        <v>1354</v>
      </c>
      <c r="M1220" s="6">
        <v>1.66323559371589</v>
      </c>
    </row>
    <row r="1221" spans="1:13">
      <c r="A1221" s="2">
        <v>2560</v>
      </c>
      <c r="B1221" s="2"/>
      <c r="D1221" s="17"/>
      <c r="E1221" s="17" t="s">
        <v>964</v>
      </c>
      <c r="F1221" s="6" t="s">
        <v>957</v>
      </c>
      <c r="G1221" s="44"/>
      <c r="H1221" s="6"/>
      <c r="I1221" s="4" t="s">
        <v>11</v>
      </c>
      <c r="J1221" s="4" t="s">
        <v>12</v>
      </c>
      <c r="K1221" s="7">
        <v>9.6578765999999996E-2</v>
      </c>
      <c r="L1221" s="4" t="s">
        <v>1354</v>
      </c>
      <c r="M1221" s="6">
        <v>0.15059438948371501</v>
      </c>
    </row>
    <row r="1222" spans="1:13">
      <c r="A1222" s="2">
        <v>43341</v>
      </c>
      <c r="B1222" s="2"/>
      <c r="D1222" s="17"/>
      <c r="E1222" s="17" t="s">
        <v>1273</v>
      </c>
      <c r="F1222" s="6" t="s">
        <v>957</v>
      </c>
      <c r="G1222" s="44"/>
      <c r="H1222" s="6" t="s">
        <v>1293</v>
      </c>
      <c r="I1222" s="4" t="s">
        <v>11</v>
      </c>
      <c r="J1222" s="4" t="s">
        <v>12</v>
      </c>
      <c r="K1222" s="7">
        <v>9.4181609999999999E-2</v>
      </c>
      <c r="L1222" s="4" t="s">
        <v>1354</v>
      </c>
      <c r="M1222" s="6">
        <v>0.60097542798445402</v>
      </c>
    </row>
    <row r="1223" spans="1:13">
      <c r="A1223" s="2">
        <v>21192</v>
      </c>
      <c r="B1223" s="2"/>
      <c r="D1223" s="17"/>
      <c r="E1223" s="17" t="s">
        <v>1276</v>
      </c>
      <c r="F1223" s="6" t="s">
        <v>957</v>
      </c>
      <c r="G1223" s="44"/>
      <c r="H1223" s="6"/>
      <c r="I1223" s="4" t="s">
        <v>11</v>
      </c>
      <c r="J1223" s="4" t="s">
        <v>12</v>
      </c>
      <c r="K1223" s="7">
        <v>7.7137530999999995E-2</v>
      </c>
      <c r="L1223" s="4" t="s">
        <v>1354</v>
      </c>
      <c r="M1223" s="6">
        <v>0.28669954872780001</v>
      </c>
    </row>
    <row r="1224" spans="1:13">
      <c r="A1224" s="2">
        <v>44358</v>
      </c>
      <c r="B1224" s="2"/>
      <c r="C1224" s="57" t="s">
        <v>146</v>
      </c>
      <c r="D1224" s="17"/>
      <c r="E1224" s="17" t="s">
        <v>964</v>
      </c>
      <c r="F1224" s="6" t="s">
        <v>957</v>
      </c>
      <c r="G1224" s="44"/>
      <c r="H1224" s="6"/>
      <c r="I1224" s="4" t="s">
        <v>9</v>
      </c>
      <c r="J1224" s="4" t="s">
        <v>12</v>
      </c>
      <c r="K1224" s="7">
        <v>7.3700581000000001E-2</v>
      </c>
      <c r="L1224" s="4" t="s">
        <v>1354</v>
      </c>
      <c r="M1224" s="6">
        <v>7.7351007181950704E-2</v>
      </c>
    </row>
    <row r="1225" spans="1:13">
      <c r="A1225" s="2">
        <v>11734</v>
      </c>
      <c r="B1225" s="2"/>
      <c r="D1225" s="17"/>
      <c r="E1225" s="17" t="s">
        <v>964</v>
      </c>
      <c r="F1225" s="6" t="s">
        <v>957</v>
      </c>
      <c r="G1225" s="44"/>
      <c r="H1225" s="6"/>
      <c r="I1225" s="4" t="s">
        <v>11</v>
      </c>
      <c r="J1225" s="4" t="s">
        <v>12</v>
      </c>
      <c r="K1225" s="7">
        <v>6.7652203999999994E-2</v>
      </c>
      <c r="L1225" s="4" t="s">
        <v>1354</v>
      </c>
      <c r="M1225" s="6">
        <v>0.32524252777143497</v>
      </c>
    </row>
    <row r="1226" spans="1:13">
      <c r="A1226" s="2">
        <v>32699</v>
      </c>
      <c r="B1226" s="2"/>
      <c r="D1226" s="17"/>
      <c r="E1226" s="17" t="s">
        <v>958</v>
      </c>
      <c r="F1226" s="6" t="s">
        <v>957</v>
      </c>
      <c r="G1226" s="44"/>
      <c r="H1226" s="6" t="s">
        <v>1293</v>
      </c>
      <c r="I1226" s="4" t="s">
        <v>11</v>
      </c>
      <c r="J1226" s="4" t="s">
        <v>12</v>
      </c>
      <c r="K1226" s="7">
        <v>4.9307075999999998E-2</v>
      </c>
      <c r="L1226" s="4" t="s">
        <v>1354</v>
      </c>
      <c r="M1226" s="6">
        <v>4.7738533548444699E-2</v>
      </c>
    </row>
    <row r="1227" spans="1:13">
      <c r="A1227" s="2">
        <v>6696</v>
      </c>
      <c r="B1227" s="2"/>
      <c r="D1227" s="17"/>
      <c r="E1227" s="17" t="s">
        <v>964</v>
      </c>
      <c r="F1227" s="6" t="s">
        <v>957</v>
      </c>
      <c r="G1227" s="44"/>
      <c r="H1227" s="6" t="s">
        <v>1293</v>
      </c>
      <c r="I1227" s="4" t="s">
        <v>11</v>
      </c>
      <c r="J1227" s="4" t="s">
        <v>12</v>
      </c>
      <c r="K1227" s="7">
        <v>4.8570915999999999E-2</v>
      </c>
      <c r="L1227" s="4" t="s">
        <v>1354</v>
      </c>
      <c r="M1227" s="6">
        <v>0.20159224948840701</v>
      </c>
    </row>
    <row r="1228" spans="1:13">
      <c r="A1228" s="2">
        <v>22212</v>
      </c>
      <c r="B1228" s="2"/>
      <c r="D1228" s="17"/>
      <c r="E1228" s="17" t="s">
        <v>1278</v>
      </c>
      <c r="F1228" s="6" t="s">
        <v>957</v>
      </c>
      <c r="G1228" s="44"/>
      <c r="H1228" s="6"/>
      <c r="I1228" s="4" t="s">
        <v>11</v>
      </c>
      <c r="J1228" s="4" t="s">
        <v>12</v>
      </c>
      <c r="K1228" s="7">
        <v>4.8499581E-2</v>
      </c>
      <c r="L1228" s="4" t="s">
        <v>1354</v>
      </c>
      <c r="M1228" s="6">
        <v>4.0100831809920398E-2</v>
      </c>
    </row>
    <row r="1229" spans="1:13">
      <c r="A1229" s="2">
        <v>16737</v>
      </c>
      <c r="B1229" s="2"/>
      <c r="D1229" s="17"/>
      <c r="E1229" s="17" t="s">
        <v>1279</v>
      </c>
      <c r="F1229" s="6" t="s">
        <v>957</v>
      </c>
      <c r="G1229" s="44"/>
      <c r="H1229" s="6" t="s">
        <v>1293</v>
      </c>
      <c r="I1229" s="4" t="s">
        <v>9</v>
      </c>
      <c r="J1229" s="4" t="s">
        <v>12</v>
      </c>
      <c r="K1229" s="7">
        <v>4.8192552999999999E-2</v>
      </c>
      <c r="L1229" s="4" t="s">
        <v>1354</v>
      </c>
      <c r="M1229" s="6">
        <v>6.4340551170787796E-2</v>
      </c>
    </row>
    <row r="1230" spans="1:13">
      <c r="A1230" s="2">
        <v>1990</v>
      </c>
      <c r="B1230" s="2"/>
      <c r="C1230" s="29" t="s">
        <v>144</v>
      </c>
      <c r="D1230" s="17"/>
      <c r="E1230" s="17" t="s">
        <v>1280</v>
      </c>
      <c r="F1230" s="6" t="s">
        <v>957</v>
      </c>
      <c r="G1230" s="44"/>
      <c r="H1230" s="6"/>
      <c r="I1230" s="4" t="s">
        <v>9</v>
      </c>
      <c r="J1230" s="4" t="s">
        <v>12</v>
      </c>
      <c r="K1230" s="7">
        <v>4.7568687999999998E-2</v>
      </c>
      <c r="L1230" s="4" t="s">
        <v>1354</v>
      </c>
      <c r="M1230" s="6">
        <v>0.22390218587427499</v>
      </c>
    </row>
    <row r="1231" spans="1:13">
      <c r="A1231" s="2">
        <v>20733</v>
      </c>
      <c r="B1231" s="2"/>
      <c r="D1231" s="17"/>
      <c r="E1231" s="17" t="s">
        <v>1281</v>
      </c>
      <c r="F1231" s="6" t="s">
        <v>957</v>
      </c>
      <c r="G1231" s="44"/>
      <c r="H1231" s="6"/>
      <c r="I1231" s="4" t="s">
        <v>11</v>
      </c>
      <c r="J1231" s="4" t="s">
        <v>12</v>
      </c>
      <c r="K1231" s="7">
        <v>4.4427650999999999E-2</v>
      </c>
      <c r="L1231" s="4" t="s">
        <v>1354</v>
      </c>
      <c r="M1231" s="6">
        <v>0.20399304925556799</v>
      </c>
    </row>
    <row r="1232" spans="1:13">
      <c r="A1232" s="2">
        <v>20410</v>
      </c>
      <c r="B1232" s="2"/>
      <c r="D1232" s="17"/>
      <c r="E1232" s="17" t="s">
        <v>1282</v>
      </c>
      <c r="F1232" s="6" t="s">
        <v>957</v>
      </c>
      <c r="G1232" s="44"/>
      <c r="H1232" s="6"/>
      <c r="I1232" s="4" t="s">
        <v>9</v>
      </c>
      <c r="J1232" s="4" t="s">
        <v>12</v>
      </c>
      <c r="K1232" s="7">
        <v>4.4286077E-2</v>
      </c>
      <c r="L1232" s="4" t="s">
        <v>1354</v>
      </c>
      <c r="M1232" s="6">
        <v>0.15268154264446401</v>
      </c>
    </row>
    <row r="1233" spans="1:13">
      <c r="A1233" s="2">
        <v>22821</v>
      </c>
      <c r="B1233" s="2"/>
      <c r="D1233" s="17"/>
      <c r="E1233" s="17" t="s">
        <v>1283</v>
      </c>
      <c r="F1233" s="6" t="s">
        <v>957</v>
      </c>
      <c r="G1233" s="44"/>
      <c r="H1233" s="6"/>
      <c r="I1233" s="4" t="s">
        <v>11</v>
      </c>
      <c r="J1233" s="4" t="s">
        <v>12</v>
      </c>
      <c r="K1233" s="7">
        <v>3.9493001999999999E-2</v>
      </c>
      <c r="L1233" s="4" t="s">
        <v>1354</v>
      </c>
      <c r="M1233" s="6">
        <v>0.22740011110969799</v>
      </c>
    </row>
    <row r="1234" spans="1:13">
      <c r="A1234" s="2">
        <v>5340</v>
      </c>
      <c r="B1234" s="2"/>
      <c r="C1234" s="20" t="s">
        <v>355</v>
      </c>
      <c r="D1234" s="17"/>
      <c r="E1234" s="17" t="s">
        <v>1284</v>
      </c>
      <c r="F1234" s="6" t="s">
        <v>957</v>
      </c>
      <c r="G1234" s="45"/>
      <c r="H1234" s="6" t="s">
        <v>1293</v>
      </c>
      <c r="I1234" s="4" t="s">
        <v>11</v>
      </c>
      <c r="J1234" s="4" t="s">
        <v>12</v>
      </c>
      <c r="K1234" s="7">
        <v>3.6684117000000002E-2</v>
      </c>
      <c r="L1234" s="4" t="s">
        <v>1354</v>
      </c>
      <c r="M1234" s="6">
        <v>0.44374355796777398</v>
      </c>
    </row>
    <row r="1235" spans="1:13">
      <c r="A1235" s="2">
        <v>3308</v>
      </c>
      <c r="B1235" s="2"/>
      <c r="C1235" s="20" t="s">
        <v>355</v>
      </c>
      <c r="D1235" s="17"/>
      <c r="E1235" s="17" t="s">
        <v>1285</v>
      </c>
      <c r="F1235" s="6" t="s">
        <v>957</v>
      </c>
      <c r="G1235" s="44"/>
      <c r="H1235" s="6" t="s">
        <v>1293</v>
      </c>
      <c r="I1235" s="4" t="s">
        <v>9</v>
      </c>
      <c r="J1235" s="4" t="s">
        <v>12</v>
      </c>
      <c r="K1235" s="7">
        <v>3.4250001000000002E-2</v>
      </c>
      <c r="L1235" s="4" t="s">
        <v>1354</v>
      </c>
      <c r="M1235" s="6">
        <v>0.128533485700561</v>
      </c>
    </row>
    <row r="1236" spans="1:13">
      <c r="A1236" s="2">
        <v>26734</v>
      </c>
      <c r="B1236" s="2"/>
      <c r="D1236" s="17"/>
      <c r="E1236" s="17" t="s">
        <v>1287</v>
      </c>
      <c r="F1236" s="6" t="s">
        <v>957</v>
      </c>
      <c r="G1236" s="44"/>
      <c r="H1236" s="6"/>
      <c r="I1236" s="4" t="s">
        <v>11</v>
      </c>
      <c r="J1236" s="4" t="s">
        <v>12</v>
      </c>
      <c r="K1236" s="7">
        <v>3.0213670000000001E-2</v>
      </c>
      <c r="L1236" s="4" t="s">
        <v>1354</v>
      </c>
      <c r="M1236" s="6">
        <v>7.7290587915569003E-2</v>
      </c>
    </row>
    <row r="1237" spans="1:13">
      <c r="A1237" s="2">
        <v>8175</v>
      </c>
      <c r="B1237" s="2"/>
      <c r="D1237" s="17"/>
      <c r="E1237" s="17" t="s">
        <v>1288</v>
      </c>
      <c r="F1237" s="6" t="s">
        <v>957</v>
      </c>
      <c r="G1237" s="44"/>
      <c r="H1237" s="6" t="s">
        <v>1293</v>
      </c>
      <c r="I1237" s="4" t="s">
        <v>11</v>
      </c>
      <c r="J1237" s="4" t="s">
        <v>12</v>
      </c>
      <c r="K1237" s="7">
        <v>2.5490197999999999E-2</v>
      </c>
      <c r="L1237" s="4" t="s">
        <v>1354</v>
      </c>
      <c r="M1237" s="6">
        <v>0.13882549936604099</v>
      </c>
    </row>
    <row r="1238" spans="1:13">
      <c r="A1238" s="2">
        <v>22379</v>
      </c>
      <c r="B1238" s="2"/>
      <c r="D1238" s="17"/>
      <c r="E1238" s="17" t="s">
        <v>1289</v>
      </c>
      <c r="F1238" s="6" t="s">
        <v>957</v>
      </c>
      <c r="G1238" s="44"/>
      <c r="H1238" s="6" t="s">
        <v>1293</v>
      </c>
      <c r="I1238" s="4" t="s">
        <v>11</v>
      </c>
      <c r="J1238" s="4" t="s">
        <v>12</v>
      </c>
      <c r="K1238" s="7">
        <v>2.5064950000000001E-3</v>
      </c>
      <c r="L1238" s="4" t="s">
        <v>1354</v>
      </c>
      <c r="M1238" s="6">
        <v>6.1280684825934699E-3</v>
      </c>
    </row>
    <row r="1239" spans="1:13">
      <c r="A1239" s="2">
        <v>63745</v>
      </c>
      <c r="B1239" s="2"/>
      <c r="D1239" s="17"/>
      <c r="E1239" s="17" t="s">
        <v>958</v>
      </c>
      <c r="F1239" s="6" t="s">
        <v>1313</v>
      </c>
      <c r="G1239" s="44"/>
      <c r="H1239" s="6" t="s">
        <v>1293</v>
      </c>
      <c r="I1239" s="4" t="s">
        <v>9</v>
      </c>
      <c r="J1239" s="4" t="s">
        <v>12</v>
      </c>
      <c r="K1239" s="10" t="s">
        <v>1368</v>
      </c>
      <c r="L1239" s="4" t="s">
        <v>1354</v>
      </c>
      <c r="M1239" s="6">
        <v>0.90762548255581299</v>
      </c>
    </row>
    <row r="1240" spans="1:13">
      <c r="A1240" s="2">
        <v>21578</v>
      </c>
      <c r="B1240" s="2"/>
      <c r="D1240" s="17"/>
      <c r="E1240" s="17" t="s">
        <v>964</v>
      </c>
      <c r="F1240" s="6" t="s">
        <v>1313</v>
      </c>
      <c r="G1240" s="44"/>
      <c r="H1240" s="6" t="s">
        <v>1293</v>
      </c>
      <c r="I1240" s="4" t="s">
        <v>9</v>
      </c>
      <c r="J1240" s="4" t="s">
        <v>10</v>
      </c>
      <c r="K1240" s="10" t="s">
        <v>1368</v>
      </c>
      <c r="L1240" s="4" t="s">
        <v>1354</v>
      </c>
      <c r="M1240" s="6">
        <v>0.92983553430896404</v>
      </c>
    </row>
    <row r="1241" spans="1:13">
      <c r="A1241" s="2">
        <v>22075</v>
      </c>
      <c r="B1241" s="2"/>
      <c r="D1241" s="17"/>
      <c r="E1241" s="17" t="s">
        <v>964</v>
      </c>
      <c r="F1241" s="6" t="s">
        <v>1313</v>
      </c>
      <c r="G1241" s="44"/>
      <c r="H1241" s="6"/>
      <c r="I1241" s="4" t="s">
        <v>11</v>
      </c>
      <c r="J1241" s="4" t="s">
        <v>12</v>
      </c>
      <c r="K1241" s="10" t="s">
        <v>1368</v>
      </c>
      <c r="L1241" s="4" t="s">
        <v>1354</v>
      </c>
      <c r="M1241" s="6">
        <v>0.92962668561573703</v>
      </c>
    </row>
    <row r="1242" spans="1:13">
      <c r="A1242" s="2">
        <v>6125</v>
      </c>
      <c r="B1242" s="2"/>
      <c r="D1242" s="17"/>
      <c r="E1242" s="17" t="s">
        <v>964</v>
      </c>
      <c r="F1242" s="6" t="s">
        <v>1313</v>
      </c>
      <c r="G1242" s="44"/>
      <c r="H1242" s="6"/>
      <c r="I1242" s="4" t="s">
        <v>11</v>
      </c>
      <c r="J1242" s="4" t="s">
        <v>12</v>
      </c>
      <c r="K1242" s="10" t="s">
        <v>1368</v>
      </c>
      <c r="L1242" s="4" t="s">
        <v>1354</v>
      </c>
      <c r="M1242" s="6">
        <v>0.91707316333147404</v>
      </c>
    </row>
    <row r="1243" spans="1:13">
      <c r="A1243" s="2">
        <v>23168</v>
      </c>
      <c r="B1243" s="2"/>
      <c r="D1243" s="17"/>
      <c r="E1243" s="17" t="s">
        <v>964</v>
      </c>
      <c r="F1243" s="6" t="s">
        <v>1313</v>
      </c>
      <c r="G1243" s="44"/>
      <c r="H1243" s="6" t="s">
        <v>1293</v>
      </c>
      <c r="I1243" s="4" t="s">
        <v>11</v>
      </c>
      <c r="J1243" s="4" t="s">
        <v>12</v>
      </c>
      <c r="K1243" s="10" t="s">
        <v>1368</v>
      </c>
      <c r="L1243" s="4" t="s">
        <v>1354</v>
      </c>
      <c r="M1243" s="6">
        <v>0.93138837743485103</v>
      </c>
    </row>
    <row r="1244" spans="1:13">
      <c r="A1244" s="2">
        <v>10524</v>
      </c>
      <c r="B1244" s="2"/>
      <c r="D1244" s="17"/>
      <c r="E1244" s="17" t="s">
        <v>958</v>
      </c>
      <c r="F1244" s="6" t="s">
        <v>1313</v>
      </c>
      <c r="G1244" s="44"/>
      <c r="H1244" s="6" t="s">
        <v>1293</v>
      </c>
      <c r="I1244" s="4" t="s">
        <v>27</v>
      </c>
      <c r="J1244" s="4" t="s">
        <v>16</v>
      </c>
      <c r="K1244" s="10" t="s">
        <v>1368</v>
      </c>
      <c r="L1244" s="4" t="s">
        <v>1355</v>
      </c>
      <c r="M1244" s="6">
        <v>0.80149450836646097</v>
      </c>
    </row>
    <row r="1245" spans="1:13">
      <c r="A1245" s="2">
        <v>10059</v>
      </c>
      <c r="B1245" s="2"/>
      <c r="D1245" s="17"/>
      <c r="E1245" s="17" t="s">
        <v>964</v>
      </c>
      <c r="F1245" s="6" t="s">
        <v>1313</v>
      </c>
      <c r="G1245" s="44"/>
      <c r="H1245" s="6" t="s">
        <v>1293</v>
      </c>
      <c r="I1245" s="4" t="s">
        <v>11</v>
      </c>
      <c r="J1245" s="4" t="s">
        <v>20</v>
      </c>
      <c r="K1245" s="10" t="s">
        <v>1368</v>
      </c>
      <c r="L1245" s="4" t="s">
        <v>1354</v>
      </c>
      <c r="M1245" s="6">
        <v>0.90836503793926704</v>
      </c>
    </row>
    <row r="1246" spans="1:13">
      <c r="A1246" s="2">
        <v>8740</v>
      </c>
      <c r="B1246" s="2"/>
      <c r="D1246" s="17"/>
      <c r="E1246" s="17" t="s">
        <v>958</v>
      </c>
      <c r="F1246" s="6" t="s">
        <v>1313</v>
      </c>
      <c r="G1246" s="44"/>
      <c r="H1246" s="6" t="s">
        <v>1293</v>
      </c>
      <c r="I1246" s="4" t="s">
        <v>27</v>
      </c>
      <c r="J1246" s="4" t="s">
        <v>16</v>
      </c>
      <c r="K1246" s="10" t="s">
        <v>1368</v>
      </c>
      <c r="L1246" s="4" t="s">
        <v>1355</v>
      </c>
      <c r="M1246" s="6">
        <v>0.93147696111705702</v>
      </c>
    </row>
    <row r="1247" spans="1:13">
      <c r="A1247" s="2">
        <v>32311</v>
      </c>
      <c r="B1247" s="2"/>
      <c r="D1247" s="17"/>
      <c r="E1247" s="17" t="s">
        <v>958</v>
      </c>
      <c r="F1247" s="6" t="s">
        <v>1313</v>
      </c>
      <c r="G1247" s="44"/>
      <c r="H1247" s="6"/>
      <c r="I1247" s="4" t="s">
        <v>11</v>
      </c>
      <c r="J1247" s="4" t="s">
        <v>12</v>
      </c>
      <c r="K1247" s="10" t="s">
        <v>1368</v>
      </c>
      <c r="L1247" s="4" t="s">
        <v>1354</v>
      </c>
      <c r="M1247" s="6">
        <v>0.93147696111705702</v>
      </c>
    </row>
    <row r="1248" spans="1:13">
      <c r="A1248" s="2">
        <v>14857</v>
      </c>
      <c r="B1248" s="2"/>
      <c r="D1248" s="17"/>
      <c r="E1248" s="17" t="s">
        <v>964</v>
      </c>
      <c r="F1248" s="6" t="s">
        <v>1313</v>
      </c>
      <c r="G1248" s="44"/>
      <c r="H1248" s="6"/>
      <c r="I1248" s="4" t="s">
        <v>11</v>
      </c>
      <c r="J1248" s="4" t="s">
        <v>12</v>
      </c>
      <c r="K1248" s="10" t="s">
        <v>1368</v>
      </c>
      <c r="L1248" s="4" t="s">
        <v>1354</v>
      </c>
      <c r="M1248" s="6">
        <v>0.93501663748302499</v>
      </c>
    </row>
    <row r="1249" spans="1:13">
      <c r="A1249" s="2">
        <v>12440</v>
      </c>
      <c r="B1249" s="2"/>
      <c r="D1249" s="17"/>
      <c r="E1249" s="17" t="s">
        <v>958</v>
      </c>
      <c r="F1249" s="6" t="s">
        <v>1313</v>
      </c>
      <c r="G1249" s="44"/>
      <c r="H1249" s="6" t="s">
        <v>1293</v>
      </c>
      <c r="I1249" s="4" t="s">
        <v>11</v>
      </c>
      <c r="J1249" s="4" t="s">
        <v>20</v>
      </c>
      <c r="K1249" s="10" t="s">
        <v>1368</v>
      </c>
      <c r="L1249" s="4" t="s">
        <v>1354</v>
      </c>
      <c r="M1249" s="6">
        <v>0.92631308603381701</v>
      </c>
    </row>
    <row r="1250" spans="1:13">
      <c r="A1250" s="2">
        <v>15629</v>
      </c>
      <c r="B1250" s="2"/>
      <c r="D1250" s="17"/>
      <c r="E1250" s="17" t="s">
        <v>1112</v>
      </c>
      <c r="F1250" s="6" t="s">
        <v>1313</v>
      </c>
      <c r="G1250" s="44"/>
      <c r="H1250" s="6" t="s">
        <v>1293</v>
      </c>
      <c r="I1250" s="4" t="s">
        <v>9</v>
      </c>
      <c r="J1250" s="4" t="s">
        <v>20</v>
      </c>
      <c r="K1250" s="10" t="s">
        <v>1368</v>
      </c>
      <c r="L1250" s="4" t="s">
        <v>1354</v>
      </c>
      <c r="M1250" s="6">
        <v>0.93108149580550803</v>
      </c>
    </row>
    <row r="1251" spans="1:13">
      <c r="A1251" s="2">
        <v>13688</v>
      </c>
      <c r="B1251" s="2"/>
      <c r="D1251" s="17"/>
      <c r="E1251" s="17" t="s">
        <v>964</v>
      </c>
      <c r="F1251" s="6" t="s">
        <v>1313</v>
      </c>
      <c r="G1251" s="44"/>
      <c r="H1251" s="6"/>
      <c r="I1251" s="4" t="s">
        <v>11</v>
      </c>
      <c r="J1251" s="4" t="s">
        <v>12</v>
      </c>
      <c r="K1251" s="10" t="s">
        <v>1368</v>
      </c>
      <c r="L1251" s="4" t="s">
        <v>1354</v>
      </c>
      <c r="M1251" s="6">
        <v>0.92062912857712598</v>
      </c>
    </row>
    <row r="1252" spans="1:13">
      <c r="A1252" s="2">
        <v>8440</v>
      </c>
      <c r="B1252" s="2"/>
      <c r="D1252" s="17"/>
      <c r="E1252" s="17" t="s">
        <v>958</v>
      </c>
      <c r="F1252" s="6" t="s">
        <v>1313</v>
      </c>
      <c r="G1252" s="44"/>
      <c r="H1252" s="6" t="s">
        <v>1293</v>
      </c>
      <c r="I1252" s="4" t="s">
        <v>27</v>
      </c>
      <c r="J1252" s="4" t="s">
        <v>10</v>
      </c>
      <c r="K1252" s="10" t="s">
        <v>1368</v>
      </c>
      <c r="L1252" s="4" t="s">
        <v>1355</v>
      </c>
      <c r="M1252" s="6">
        <v>0.86386490309535502</v>
      </c>
    </row>
    <row r="1253" spans="1:13">
      <c r="A1253" s="2">
        <v>10173</v>
      </c>
      <c r="B1253" s="2"/>
      <c r="D1253" s="17"/>
      <c r="E1253" s="17" t="s">
        <v>958</v>
      </c>
      <c r="F1253" s="6" t="s">
        <v>1313</v>
      </c>
      <c r="G1253" s="44"/>
      <c r="H1253" s="6"/>
      <c r="I1253" s="4" t="s">
        <v>11</v>
      </c>
      <c r="J1253" s="4" t="s">
        <v>12</v>
      </c>
      <c r="K1253" s="10" t="s">
        <v>1368</v>
      </c>
      <c r="L1253" s="4" t="s">
        <v>1354</v>
      </c>
      <c r="M1253" s="6">
        <v>0.91457016114255796</v>
      </c>
    </row>
    <row r="1254" spans="1:13">
      <c r="A1254" s="2">
        <v>22486</v>
      </c>
      <c r="B1254" s="2"/>
      <c r="D1254" s="17"/>
      <c r="E1254" s="17" t="s">
        <v>1098</v>
      </c>
      <c r="F1254" s="6" t="s">
        <v>1313</v>
      </c>
      <c r="G1254" s="44"/>
      <c r="H1254" s="6"/>
      <c r="I1254" s="4" t="s">
        <v>9</v>
      </c>
      <c r="J1254" s="4" t="s">
        <v>12</v>
      </c>
      <c r="K1254" s="10" t="s">
        <v>1368</v>
      </c>
      <c r="L1254" s="4" t="s">
        <v>1354</v>
      </c>
      <c r="M1254" s="6">
        <v>0.92438035284217401</v>
      </c>
    </row>
    <row r="1255" spans="1:13">
      <c r="A1255" s="2">
        <v>9348</v>
      </c>
      <c r="B1255" s="2"/>
      <c r="D1255" s="17"/>
      <c r="E1255" s="17" t="s">
        <v>1096</v>
      </c>
      <c r="F1255" s="6" t="s">
        <v>1313</v>
      </c>
      <c r="G1255" s="44"/>
      <c r="H1255" s="6" t="s">
        <v>1293</v>
      </c>
      <c r="I1255" s="4" t="s">
        <v>27</v>
      </c>
      <c r="J1255" s="4" t="s">
        <v>16</v>
      </c>
      <c r="K1255" s="10" t="s">
        <v>1368</v>
      </c>
      <c r="L1255" s="4" t="s">
        <v>1355</v>
      </c>
      <c r="M1255" s="6">
        <v>0.90849451265907699</v>
      </c>
    </row>
    <row r="1256" spans="1:13">
      <c r="A1256" s="2">
        <v>21729</v>
      </c>
      <c r="B1256" s="2"/>
      <c r="D1256" s="17"/>
      <c r="E1256" s="17" t="s">
        <v>958</v>
      </c>
      <c r="F1256" s="6" t="s">
        <v>1313</v>
      </c>
      <c r="G1256" s="44"/>
      <c r="H1256" s="6"/>
      <c r="I1256" s="4" t="s">
        <v>19</v>
      </c>
      <c r="J1256" s="4" t="s">
        <v>12</v>
      </c>
      <c r="K1256" s="10" t="s">
        <v>1368</v>
      </c>
      <c r="L1256" s="4" t="s">
        <v>1354</v>
      </c>
      <c r="M1256" s="6">
        <v>0.759678973247083</v>
      </c>
    </row>
    <row r="1257" spans="1:13">
      <c r="A1257" s="2">
        <v>14000</v>
      </c>
      <c r="B1257" s="2"/>
      <c r="D1257" s="17"/>
      <c r="E1257" s="17" t="s">
        <v>958</v>
      </c>
      <c r="F1257" s="6" t="s">
        <v>1313</v>
      </c>
      <c r="G1257" s="44"/>
      <c r="H1257" s="6" t="s">
        <v>1293</v>
      </c>
      <c r="I1257" s="4" t="s">
        <v>27</v>
      </c>
      <c r="J1257" s="4" t="s">
        <v>16</v>
      </c>
      <c r="K1257" s="10" t="s">
        <v>1368</v>
      </c>
      <c r="L1257" s="4" t="s">
        <v>1355</v>
      </c>
      <c r="M1257" s="6">
        <v>0.90362573634995702</v>
      </c>
    </row>
    <row r="1258" spans="1:13">
      <c r="A1258" s="2">
        <v>25215</v>
      </c>
      <c r="B1258" s="2"/>
      <c r="D1258" s="17"/>
      <c r="E1258" s="17" t="s">
        <v>964</v>
      </c>
      <c r="F1258" s="6" t="s">
        <v>1313</v>
      </c>
      <c r="G1258" s="44"/>
      <c r="H1258" s="6"/>
      <c r="I1258" s="4" t="s">
        <v>11</v>
      </c>
      <c r="J1258" s="4" t="s">
        <v>12</v>
      </c>
      <c r="K1258" s="10" t="s">
        <v>1368</v>
      </c>
      <c r="L1258" s="4" t="s">
        <v>1354</v>
      </c>
      <c r="M1258" s="6">
        <v>0.88971505319410205</v>
      </c>
    </row>
    <row r="1259" spans="1:13">
      <c r="A1259" s="2">
        <v>18145</v>
      </c>
      <c r="B1259" s="2"/>
      <c r="D1259" s="17"/>
      <c r="E1259" s="17" t="s">
        <v>958</v>
      </c>
      <c r="F1259" s="6" t="s">
        <v>1313</v>
      </c>
      <c r="G1259" s="44"/>
      <c r="H1259" s="6" t="s">
        <v>1293</v>
      </c>
      <c r="I1259" s="4" t="s">
        <v>27</v>
      </c>
      <c r="J1259" s="4" t="s">
        <v>10</v>
      </c>
      <c r="K1259" s="10" t="s">
        <v>1368</v>
      </c>
      <c r="L1259" s="4" t="s">
        <v>1355</v>
      </c>
      <c r="M1259" s="6">
        <v>0.93246909653898802</v>
      </c>
    </row>
    <row r="1260" spans="1:13">
      <c r="A1260" s="2">
        <v>669</v>
      </c>
      <c r="B1260" s="2"/>
      <c r="D1260" s="17"/>
      <c r="E1260" s="17" t="s">
        <v>1005</v>
      </c>
      <c r="F1260" s="6" t="s">
        <v>1313</v>
      </c>
      <c r="G1260" s="44"/>
      <c r="H1260" s="6"/>
      <c r="I1260" s="4" t="s">
        <v>27</v>
      </c>
      <c r="J1260" s="4" t="s">
        <v>12</v>
      </c>
      <c r="K1260" s="10" t="s">
        <v>1368</v>
      </c>
      <c r="L1260" s="4" t="s">
        <v>1355</v>
      </c>
      <c r="M1260" s="6">
        <v>0.92688154568828096</v>
      </c>
    </row>
    <row r="1261" spans="1:13">
      <c r="A1261" s="2">
        <v>20766</v>
      </c>
      <c r="B1261" s="2"/>
      <c r="D1261" s="17"/>
      <c r="E1261" s="17" t="s">
        <v>1088</v>
      </c>
      <c r="F1261" s="6" t="s">
        <v>1313</v>
      </c>
      <c r="G1261" s="44"/>
      <c r="H1261" s="6" t="s">
        <v>1293</v>
      </c>
      <c r="I1261" s="4" t="s">
        <v>9</v>
      </c>
      <c r="J1261" s="4" t="s">
        <v>16</v>
      </c>
      <c r="K1261" s="10" t="s">
        <v>1368</v>
      </c>
      <c r="L1261" s="4" t="s">
        <v>1354</v>
      </c>
      <c r="M1261" s="6">
        <v>0.90158569555088097</v>
      </c>
    </row>
    <row r="1262" spans="1:13">
      <c r="A1262" s="2">
        <v>15274</v>
      </c>
      <c r="B1262" s="2"/>
      <c r="D1262" s="17"/>
      <c r="E1262" s="17" t="s">
        <v>964</v>
      </c>
      <c r="F1262" s="6" t="s">
        <v>1313</v>
      </c>
      <c r="G1262" s="44"/>
      <c r="H1262" s="6"/>
      <c r="I1262" s="4" t="s">
        <v>11</v>
      </c>
      <c r="J1262" s="4" t="s">
        <v>12</v>
      </c>
      <c r="K1262" s="10" t="s">
        <v>1368</v>
      </c>
      <c r="L1262" s="4" t="s">
        <v>1354</v>
      </c>
      <c r="M1262" s="6">
        <v>0.92270028114899205</v>
      </c>
    </row>
    <row r="1263" spans="1:13">
      <c r="A1263" s="2">
        <v>24914</v>
      </c>
      <c r="B1263" s="2"/>
      <c r="D1263" s="17"/>
      <c r="E1263" s="17" t="s">
        <v>1085</v>
      </c>
      <c r="F1263" s="6" t="s">
        <v>1313</v>
      </c>
      <c r="G1263" s="44"/>
      <c r="H1263" s="6"/>
      <c r="I1263" s="4" t="s">
        <v>11</v>
      </c>
      <c r="J1263" s="4" t="s">
        <v>12</v>
      </c>
      <c r="K1263" s="10" t="s">
        <v>1368</v>
      </c>
      <c r="L1263" s="4" t="s">
        <v>1354</v>
      </c>
      <c r="M1263" s="6">
        <v>0.67932747006128003</v>
      </c>
    </row>
    <row r="1264" spans="1:13">
      <c r="A1264" s="2">
        <v>23172</v>
      </c>
      <c r="B1264" s="2"/>
      <c r="D1264" s="17"/>
      <c r="E1264" s="17" t="s">
        <v>958</v>
      </c>
      <c r="F1264" s="6" t="s">
        <v>1313</v>
      </c>
      <c r="G1264" s="44"/>
      <c r="H1264" s="6"/>
      <c r="I1264" s="4" t="s">
        <v>9</v>
      </c>
      <c r="J1264" s="4" t="s">
        <v>12</v>
      </c>
      <c r="K1264" s="10" t="s">
        <v>1368</v>
      </c>
      <c r="L1264" s="4" t="s">
        <v>1354</v>
      </c>
      <c r="M1264" s="6">
        <v>0.83244160634733</v>
      </c>
    </row>
    <row r="1265" spans="1:22">
      <c r="A1265" s="2">
        <v>27192</v>
      </c>
      <c r="B1265" s="2"/>
      <c r="D1265" s="17"/>
      <c r="E1265" s="17" t="s">
        <v>958</v>
      </c>
      <c r="F1265" s="6" t="s">
        <v>1313</v>
      </c>
      <c r="G1265" s="44"/>
      <c r="H1265" s="6" t="s">
        <v>1293</v>
      </c>
      <c r="I1265" s="4" t="s">
        <v>9</v>
      </c>
      <c r="J1265" s="4" t="s">
        <v>10</v>
      </c>
      <c r="K1265" s="10" t="s">
        <v>1368</v>
      </c>
      <c r="L1265" s="4" t="s">
        <v>1354</v>
      </c>
      <c r="M1265" s="6">
        <v>0.82079169773987404</v>
      </c>
    </row>
    <row r="1266" spans="1:22">
      <c r="A1266" s="2">
        <v>10540</v>
      </c>
      <c r="B1266" s="2"/>
      <c r="D1266" s="17"/>
      <c r="E1266" s="17" t="s">
        <v>1032</v>
      </c>
      <c r="F1266" s="6" t="s">
        <v>1313</v>
      </c>
      <c r="G1266" s="44"/>
      <c r="H1266" s="6" t="s">
        <v>1293</v>
      </c>
      <c r="I1266" s="4" t="s">
        <v>9</v>
      </c>
      <c r="J1266" s="4" t="s">
        <v>10</v>
      </c>
      <c r="K1266" s="10" t="s">
        <v>1368</v>
      </c>
      <c r="L1266" s="4" t="s">
        <v>1354</v>
      </c>
      <c r="M1266" s="6">
        <v>0.91612801059613103</v>
      </c>
      <c r="N1266" s="52"/>
      <c r="O1266" s="53"/>
      <c r="P1266" s="53"/>
      <c r="Q1266" s="53"/>
      <c r="R1266" s="52"/>
      <c r="S1266" s="52"/>
      <c r="T1266" s="52"/>
      <c r="U1266" s="52"/>
      <c r="V1266" s="41"/>
    </row>
    <row r="1267" spans="1:22">
      <c r="A1267" s="2">
        <v>14679</v>
      </c>
      <c r="B1267" s="2"/>
      <c r="D1267" s="17"/>
      <c r="E1267" s="17" t="s">
        <v>958</v>
      </c>
      <c r="F1267" s="6" t="s">
        <v>1313</v>
      </c>
      <c r="G1267" s="44"/>
      <c r="H1267" s="6"/>
      <c r="I1267" s="4" t="s">
        <v>27</v>
      </c>
      <c r="J1267" s="4" t="s">
        <v>12</v>
      </c>
      <c r="K1267" s="10" t="s">
        <v>1368</v>
      </c>
      <c r="L1267" s="4" t="s">
        <v>1355</v>
      </c>
      <c r="M1267" s="6">
        <v>0.79328618683026197</v>
      </c>
      <c r="N1267" s="41"/>
      <c r="O1267" s="41"/>
      <c r="P1267" s="41"/>
      <c r="Q1267" s="41"/>
      <c r="R1267" s="41"/>
      <c r="S1267" s="41"/>
      <c r="T1267" s="41"/>
      <c r="U1267" s="41"/>
      <c r="V1267" s="41"/>
    </row>
    <row r="1268" spans="1:22">
      <c r="A1268" s="2">
        <v>57916</v>
      </c>
      <c r="B1268" s="2"/>
      <c r="D1268" s="17"/>
      <c r="E1268" s="17" t="s">
        <v>964</v>
      </c>
      <c r="F1268" s="6" t="s">
        <v>1313</v>
      </c>
      <c r="G1268" s="44"/>
      <c r="H1268" s="6"/>
      <c r="I1268" s="4" t="s">
        <v>9</v>
      </c>
      <c r="J1268" s="4" t="s">
        <v>12</v>
      </c>
      <c r="K1268" s="10" t="s">
        <v>1368</v>
      </c>
      <c r="L1268" s="4" t="s">
        <v>1354</v>
      </c>
      <c r="M1268" s="6">
        <v>0.88725459987376998</v>
      </c>
    </row>
    <row r="1269" spans="1:22">
      <c r="A1269" s="2">
        <v>14177</v>
      </c>
      <c r="B1269" s="2"/>
      <c r="D1269" s="17"/>
      <c r="E1269" s="17" t="s">
        <v>964</v>
      </c>
      <c r="F1269" s="6" t="s">
        <v>1313</v>
      </c>
      <c r="G1269" s="44"/>
      <c r="H1269" s="6" t="s">
        <v>1293</v>
      </c>
      <c r="I1269" s="4" t="s">
        <v>27</v>
      </c>
      <c r="J1269" s="4" t="s">
        <v>10</v>
      </c>
      <c r="K1269" s="10" t="s">
        <v>1368</v>
      </c>
      <c r="L1269" s="4" t="s">
        <v>1355</v>
      </c>
      <c r="M1269" s="6">
        <v>2.8193289358042</v>
      </c>
    </row>
    <row r="1270" spans="1:22">
      <c r="A1270" s="2">
        <v>14918</v>
      </c>
      <c r="B1270" s="2"/>
      <c r="D1270" s="17"/>
      <c r="E1270" s="17" t="s">
        <v>964</v>
      </c>
      <c r="F1270" s="6" t="s">
        <v>1313</v>
      </c>
      <c r="G1270" s="44"/>
      <c r="H1270" s="6"/>
      <c r="I1270" s="4" t="s">
        <v>9</v>
      </c>
      <c r="J1270" s="4" t="s">
        <v>12</v>
      </c>
      <c r="K1270" s="10" t="s">
        <v>1368</v>
      </c>
      <c r="L1270" s="4" t="s">
        <v>1354</v>
      </c>
      <c r="M1270" s="6">
        <v>4.7697201481150397</v>
      </c>
    </row>
    <row r="1271" spans="1:22">
      <c r="A1271" s="2">
        <v>1324</v>
      </c>
      <c r="B1271" s="2"/>
      <c r="D1271" s="17"/>
      <c r="E1271" s="17" t="s">
        <v>1048</v>
      </c>
      <c r="F1271" s="6" t="s">
        <v>1313</v>
      </c>
      <c r="G1271" s="44"/>
      <c r="H1271" s="6"/>
      <c r="I1271" s="4" t="s">
        <v>11</v>
      </c>
      <c r="J1271" s="4" t="s">
        <v>12</v>
      </c>
      <c r="K1271" s="10" t="s">
        <v>1368</v>
      </c>
      <c r="L1271" s="4" t="s">
        <v>1354</v>
      </c>
      <c r="M1271" s="6">
        <v>1.2352139444061701</v>
      </c>
    </row>
    <row r="1272" spans="1:22">
      <c r="A1272" s="2">
        <v>14431</v>
      </c>
      <c r="B1272" s="2"/>
      <c r="D1272" s="17"/>
      <c r="E1272" s="17" t="s">
        <v>958</v>
      </c>
      <c r="F1272" s="6" t="s">
        <v>1313</v>
      </c>
      <c r="G1272" s="44"/>
      <c r="H1272" s="6" t="s">
        <v>1293</v>
      </c>
      <c r="I1272" s="4" t="s">
        <v>27</v>
      </c>
      <c r="J1272" s="4" t="s">
        <v>16</v>
      </c>
      <c r="K1272" s="10" t="s">
        <v>1368</v>
      </c>
      <c r="L1272" s="4" t="s">
        <v>1355</v>
      </c>
      <c r="M1272" s="6">
        <v>1.4096944561729801</v>
      </c>
    </row>
    <row r="1273" spans="1:22">
      <c r="A1273" s="2">
        <v>13448</v>
      </c>
      <c r="B1273" s="2"/>
      <c r="D1273" s="17"/>
      <c r="E1273" s="17" t="s">
        <v>1042</v>
      </c>
      <c r="F1273" s="6" t="s">
        <v>1313</v>
      </c>
      <c r="G1273" s="44"/>
      <c r="H1273" s="6"/>
      <c r="I1273" s="4" t="s">
        <v>9</v>
      </c>
      <c r="J1273" s="4" t="s">
        <v>12</v>
      </c>
      <c r="K1273" s="10" t="s">
        <v>1368</v>
      </c>
      <c r="L1273" s="4" t="s">
        <v>1354</v>
      </c>
      <c r="M1273" s="6">
        <v>4.1334010881908503</v>
      </c>
    </row>
    <row r="1274" spans="1:22">
      <c r="A1274" s="2">
        <v>19340</v>
      </c>
      <c r="B1274" s="2"/>
      <c r="D1274" s="17"/>
      <c r="E1274" s="17" t="s">
        <v>1036</v>
      </c>
      <c r="F1274" s="6" t="s">
        <v>1313</v>
      </c>
      <c r="G1274" s="44"/>
      <c r="H1274" s="6" t="s">
        <v>1293</v>
      </c>
      <c r="I1274" s="4" t="s">
        <v>9</v>
      </c>
      <c r="J1274" s="4" t="s">
        <v>10</v>
      </c>
      <c r="K1274" s="10" t="s">
        <v>1368</v>
      </c>
      <c r="L1274" s="4" t="s">
        <v>1354</v>
      </c>
      <c r="M1274" s="6">
        <v>4.8131477976827401</v>
      </c>
    </row>
    <row r="1275" spans="1:22">
      <c r="A1275" s="2">
        <v>46281</v>
      </c>
      <c r="B1275" s="2"/>
      <c r="D1275" s="17"/>
      <c r="E1275" s="17" t="s">
        <v>958</v>
      </c>
      <c r="F1275" s="6" t="s">
        <v>1313</v>
      </c>
      <c r="G1275" s="44"/>
      <c r="H1275" s="6" t="s">
        <v>1293</v>
      </c>
      <c r="I1275" s="4" t="s">
        <v>9</v>
      </c>
      <c r="J1275" s="4" t="s">
        <v>12</v>
      </c>
      <c r="K1275" s="10" t="s">
        <v>1368</v>
      </c>
      <c r="L1275" s="4" t="s">
        <v>1354</v>
      </c>
      <c r="M1275" s="6">
        <v>1.8830186773379201</v>
      </c>
    </row>
    <row r="1276" spans="1:22">
      <c r="A1276" s="2">
        <v>9080</v>
      </c>
      <c r="B1276" s="2"/>
      <c r="D1276" s="17"/>
      <c r="E1276" s="17" t="s">
        <v>1026</v>
      </c>
      <c r="F1276" s="6" t="s">
        <v>1313</v>
      </c>
      <c r="G1276" s="44"/>
      <c r="H1276" s="6" t="s">
        <v>1293</v>
      </c>
      <c r="I1276" s="4" t="s">
        <v>9</v>
      </c>
      <c r="J1276" s="4" t="s">
        <v>16</v>
      </c>
      <c r="K1276" s="10" t="s">
        <v>1368</v>
      </c>
      <c r="L1276" s="4" t="s">
        <v>1354</v>
      </c>
      <c r="M1276" s="6">
        <v>2.8260122302399702</v>
      </c>
    </row>
    <row r="1277" spans="1:22">
      <c r="A1277" s="2">
        <v>27455</v>
      </c>
      <c r="B1277" s="2"/>
      <c r="D1277" s="17"/>
      <c r="E1277" s="17" t="s">
        <v>1023</v>
      </c>
      <c r="F1277" s="6" t="s">
        <v>1313</v>
      </c>
      <c r="G1277" s="44"/>
      <c r="H1277" s="6"/>
      <c r="I1277" s="4" t="s">
        <v>9</v>
      </c>
      <c r="J1277" s="4" t="s">
        <v>12</v>
      </c>
      <c r="K1277" s="10" t="s">
        <v>1368</v>
      </c>
      <c r="L1277" s="4" t="s">
        <v>1354</v>
      </c>
      <c r="M1277" s="6">
        <v>1.2926645548848099</v>
      </c>
    </row>
    <row r="1278" spans="1:22">
      <c r="A1278" s="2">
        <v>21198</v>
      </c>
      <c r="B1278" s="2"/>
      <c r="D1278" s="17"/>
      <c r="E1278" s="17" t="s">
        <v>1020</v>
      </c>
      <c r="F1278" s="6" t="s">
        <v>1313</v>
      </c>
      <c r="G1278" s="44"/>
      <c r="H1278" s="6"/>
      <c r="I1278" s="4" t="s">
        <v>11</v>
      </c>
      <c r="J1278" s="4" t="s">
        <v>12</v>
      </c>
      <c r="K1278" s="10" t="s">
        <v>1368</v>
      </c>
      <c r="L1278" s="4" t="s">
        <v>1354</v>
      </c>
      <c r="M1278" s="6">
        <v>3.42624623531113</v>
      </c>
    </row>
    <row r="1279" spans="1:22">
      <c r="A1279" s="2">
        <v>7659</v>
      </c>
      <c r="B1279" s="2"/>
      <c r="D1279" s="17"/>
      <c r="E1279" s="17" t="s">
        <v>958</v>
      </c>
      <c r="F1279" s="6" t="s">
        <v>1313</v>
      </c>
      <c r="G1279" s="44"/>
      <c r="H1279" s="6" t="s">
        <v>1293</v>
      </c>
      <c r="I1279" s="4" t="s">
        <v>9</v>
      </c>
      <c r="J1279" s="4" t="s">
        <v>10</v>
      </c>
      <c r="K1279" s="10" t="s">
        <v>1368</v>
      </c>
      <c r="L1279" s="4" t="s">
        <v>1354</v>
      </c>
      <c r="M1279" s="6">
        <v>1.0586770872909199</v>
      </c>
    </row>
    <row r="1280" spans="1:22">
      <c r="A1280" s="2">
        <v>1321</v>
      </c>
      <c r="B1280" s="2"/>
      <c r="D1280" s="17"/>
      <c r="E1280" s="17" t="s">
        <v>1008</v>
      </c>
      <c r="F1280" s="6" t="s">
        <v>1313</v>
      </c>
      <c r="G1280" s="44"/>
      <c r="H1280" s="6" t="s">
        <v>1293</v>
      </c>
      <c r="I1280" s="4" t="s">
        <v>9</v>
      </c>
      <c r="J1280" s="4" t="s">
        <v>10</v>
      </c>
      <c r="K1280" s="10" t="s">
        <v>1368</v>
      </c>
      <c r="L1280" s="4" t="s">
        <v>1354</v>
      </c>
      <c r="M1280" s="6">
        <v>2.4705970592524298</v>
      </c>
    </row>
    <row r="1281" spans="1:13">
      <c r="A1281" s="2">
        <v>27782</v>
      </c>
      <c r="B1281" s="2"/>
      <c r="D1281" s="17"/>
      <c r="E1281" s="17" t="s">
        <v>964</v>
      </c>
      <c r="F1281" s="6" t="s">
        <v>1313</v>
      </c>
      <c r="G1281" s="44"/>
      <c r="H1281" s="6"/>
      <c r="I1281" s="4" t="s">
        <v>11</v>
      </c>
      <c r="J1281" s="4" t="s">
        <v>12</v>
      </c>
      <c r="K1281" s="10" t="s">
        <v>1368</v>
      </c>
      <c r="L1281" s="4" t="s">
        <v>1354</v>
      </c>
      <c r="M1281" s="6">
        <v>2.5483032534174099</v>
      </c>
    </row>
    <row r="1282" spans="1:13">
      <c r="A1282" s="2">
        <v>35682</v>
      </c>
      <c r="B1282" s="2"/>
      <c r="D1282" s="17"/>
      <c r="E1282" s="17" t="s">
        <v>964</v>
      </c>
      <c r="F1282" s="6" t="s">
        <v>1313</v>
      </c>
      <c r="G1282" s="44"/>
      <c r="H1282" s="6"/>
      <c r="I1282" s="4" t="s">
        <v>11</v>
      </c>
      <c r="J1282" s="4" t="s">
        <v>12</v>
      </c>
      <c r="K1282" s="10" t="s">
        <v>1368</v>
      </c>
      <c r="L1282" s="4" t="s">
        <v>1354</v>
      </c>
      <c r="M1282" s="6">
        <v>2.8954180042626301</v>
      </c>
    </row>
    <row r="1283" spans="1:13">
      <c r="A1283" s="2">
        <v>18155</v>
      </c>
      <c r="B1283" s="2"/>
      <c r="D1283" s="17"/>
      <c r="E1283" s="17" t="s">
        <v>958</v>
      </c>
      <c r="F1283" s="6" t="s">
        <v>1313</v>
      </c>
      <c r="G1283" s="44"/>
      <c r="H1283" s="6" t="s">
        <v>1293</v>
      </c>
      <c r="I1283" s="4" t="s">
        <v>27</v>
      </c>
      <c r="J1283" s="4" t="s">
        <v>16</v>
      </c>
      <c r="K1283" s="10" t="s">
        <v>1368</v>
      </c>
      <c r="L1283" s="4" t="s">
        <v>1355</v>
      </c>
      <c r="M1283" s="6">
        <v>2.22579993629479</v>
      </c>
    </row>
    <row r="1284" spans="1:13">
      <c r="A1284" s="2">
        <v>44362</v>
      </c>
      <c r="B1284" s="2"/>
      <c r="D1284" s="17"/>
      <c r="E1284" s="17" t="s">
        <v>964</v>
      </c>
      <c r="F1284" s="6" t="s">
        <v>1313</v>
      </c>
      <c r="G1284" s="44"/>
      <c r="H1284" s="6"/>
      <c r="I1284" s="4" t="s">
        <v>11</v>
      </c>
      <c r="J1284" s="4" t="s">
        <v>12</v>
      </c>
      <c r="K1284" s="10" t="s">
        <v>1368</v>
      </c>
      <c r="L1284" s="4" t="s">
        <v>1354</v>
      </c>
      <c r="M1284" s="6">
        <v>3.6205458338886101</v>
      </c>
    </row>
    <row r="1285" spans="1:13">
      <c r="A1285" s="2">
        <v>17630</v>
      </c>
      <c r="B1285" s="2"/>
      <c r="D1285" s="17"/>
      <c r="E1285" s="17" t="s">
        <v>958</v>
      </c>
      <c r="F1285" s="6" t="s">
        <v>1313</v>
      </c>
      <c r="G1285" s="44"/>
      <c r="H1285" s="6"/>
      <c r="I1285" s="4" t="s">
        <v>9</v>
      </c>
      <c r="J1285" s="4" t="s">
        <v>12</v>
      </c>
      <c r="K1285" s="10" t="s">
        <v>1368</v>
      </c>
      <c r="L1285" s="4" t="s">
        <v>1354</v>
      </c>
      <c r="M1285" s="6">
        <v>2.2513297229156999</v>
      </c>
    </row>
    <row r="1286" spans="1:13">
      <c r="A1286" s="2">
        <v>5571</v>
      </c>
      <c r="B1286" s="2"/>
      <c r="D1286" s="17"/>
      <c r="E1286" s="17" t="s">
        <v>964</v>
      </c>
      <c r="F1286" s="6" t="s">
        <v>1313</v>
      </c>
      <c r="G1286" s="44"/>
      <c r="H1286" s="6"/>
      <c r="I1286" s="4" t="s">
        <v>11</v>
      </c>
      <c r="J1286" s="4" t="s">
        <v>12</v>
      </c>
      <c r="K1286" s="10" t="s">
        <v>1368</v>
      </c>
      <c r="L1286" s="4" t="s">
        <v>1354</v>
      </c>
      <c r="M1286" s="6">
        <v>1.8835654836341</v>
      </c>
    </row>
    <row r="1287" spans="1:13">
      <c r="A1287" s="2">
        <v>22698</v>
      </c>
      <c r="B1287" s="2"/>
      <c r="D1287" s="17"/>
      <c r="E1287" s="17" t="s">
        <v>958</v>
      </c>
      <c r="F1287" s="6" t="s">
        <v>1313</v>
      </c>
      <c r="G1287" s="44"/>
      <c r="H1287" s="6"/>
      <c r="I1287" s="4" t="s">
        <v>9</v>
      </c>
      <c r="J1287" s="4" t="s">
        <v>12</v>
      </c>
      <c r="K1287" s="10" t="s">
        <v>1368</v>
      </c>
      <c r="L1287" s="4" t="s">
        <v>1354</v>
      </c>
      <c r="M1287" s="6">
        <v>1.41663983285592</v>
      </c>
    </row>
    <row r="1288" spans="1:13">
      <c r="A1288" s="2">
        <v>17843</v>
      </c>
      <c r="B1288" s="2"/>
      <c r="D1288" s="17"/>
      <c r="E1288" s="17" t="s">
        <v>958</v>
      </c>
      <c r="F1288" s="6" t="s">
        <v>1313</v>
      </c>
      <c r="G1288" s="44"/>
      <c r="H1288" s="6" t="s">
        <v>1293</v>
      </c>
      <c r="I1288" s="4" t="s">
        <v>27</v>
      </c>
      <c r="J1288" s="4" t="s">
        <v>16</v>
      </c>
      <c r="K1288" s="10" t="s">
        <v>1368</v>
      </c>
      <c r="L1288" s="4" t="s">
        <v>1355</v>
      </c>
      <c r="M1288" s="6">
        <v>2.6531711142502101</v>
      </c>
    </row>
    <row r="1289" spans="1:13">
      <c r="A1289" s="2">
        <v>22924</v>
      </c>
      <c r="B1289" s="2"/>
      <c r="D1289" s="17"/>
      <c r="E1289" s="17" t="s">
        <v>984</v>
      </c>
      <c r="F1289" s="6" t="s">
        <v>1313</v>
      </c>
      <c r="G1289" s="44"/>
      <c r="H1289" s="6"/>
      <c r="I1289" s="4" t="s">
        <v>19</v>
      </c>
      <c r="J1289" s="4" t="s">
        <v>12</v>
      </c>
      <c r="K1289" s="10" t="s">
        <v>1368</v>
      </c>
      <c r="L1289" s="4" t="s">
        <v>1354</v>
      </c>
      <c r="M1289" s="6">
        <v>4.3967294457488801</v>
      </c>
    </row>
    <row r="1290" spans="1:13">
      <c r="A1290" s="2">
        <v>3354</v>
      </c>
      <c r="B1290" s="2"/>
      <c r="D1290" s="17"/>
      <c r="E1290" s="17" t="s">
        <v>978</v>
      </c>
      <c r="F1290" s="6" t="s">
        <v>1313</v>
      </c>
      <c r="G1290" s="44"/>
      <c r="H1290" s="6"/>
      <c r="I1290" s="4" t="s">
        <v>11</v>
      </c>
      <c r="J1290" s="4" t="s">
        <v>12</v>
      </c>
      <c r="K1290" s="10" t="s">
        <v>1368</v>
      </c>
      <c r="L1290" s="4" t="s">
        <v>1354</v>
      </c>
      <c r="M1290" s="6">
        <v>3.7686192145470798</v>
      </c>
    </row>
    <row r="1291" spans="1:13">
      <c r="A1291" s="2">
        <v>12651</v>
      </c>
      <c r="B1291" s="2"/>
      <c r="D1291" s="17"/>
      <c r="E1291" s="17" t="s">
        <v>958</v>
      </c>
      <c r="F1291" s="6" t="s">
        <v>1313</v>
      </c>
      <c r="G1291" s="44"/>
      <c r="H1291" s="6"/>
      <c r="I1291" s="4" t="s">
        <v>11</v>
      </c>
      <c r="J1291" s="4" t="s">
        <v>12</v>
      </c>
      <c r="K1291" s="10" t="s">
        <v>1368</v>
      </c>
      <c r="L1291" s="4" t="s">
        <v>1354</v>
      </c>
      <c r="M1291" s="6">
        <v>2.2396555789234198</v>
      </c>
    </row>
    <row r="1292" spans="1:13">
      <c r="A1292" s="2">
        <v>956</v>
      </c>
      <c r="B1292" s="2"/>
      <c r="D1292" s="17"/>
      <c r="E1292" s="17" t="s">
        <v>964</v>
      </c>
      <c r="F1292" s="6" t="s">
        <v>1313</v>
      </c>
      <c r="G1292" s="44"/>
      <c r="H1292" s="6"/>
      <c r="I1292" s="4" t="s">
        <v>11</v>
      </c>
      <c r="J1292" s="4" t="s">
        <v>12</v>
      </c>
      <c r="K1292" s="10" t="s">
        <v>1368</v>
      </c>
      <c r="L1292" s="4" t="s">
        <v>1354</v>
      </c>
      <c r="M1292" s="6">
        <v>3.2762995492180198</v>
      </c>
    </row>
    <row r="1293" spans="1:13">
      <c r="A1293" s="2">
        <v>19376</v>
      </c>
      <c r="B1293" s="2"/>
      <c r="D1293" s="17"/>
      <c r="E1293" s="17" t="s">
        <v>974</v>
      </c>
      <c r="F1293" s="6" t="s">
        <v>1313</v>
      </c>
      <c r="G1293" s="44"/>
      <c r="H1293" s="6"/>
      <c r="I1293" s="4" t="s">
        <v>19</v>
      </c>
      <c r="J1293" s="4" t="s">
        <v>12</v>
      </c>
      <c r="K1293" s="10" t="s">
        <v>1368</v>
      </c>
      <c r="L1293" s="4" t="s">
        <v>1354</v>
      </c>
      <c r="M1293" s="6">
        <v>2.26776509675366</v>
      </c>
    </row>
    <row r="1294" spans="1:13">
      <c r="A1294" s="2">
        <v>19284</v>
      </c>
      <c r="B1294" s="2"/>
      <c r="D1294" s="17"/>
      <c r="E1294" s="17" t="s">
        <v>973</v>
      </c>
      <c r="F1294" s="6" t="s">
        <v>1313</v>
      </c>
      <c r="G1294" s="44"/>
      <c r="H1294" s="6"/>
      <c r="I1294" s="4" t="s">
        <v>11</v>
      </c>
      <c r="J1294" s="4" t="s">
        <v>12</v>
      </c>
      <c r="K1294" s="10" t="s">
        <v>1368</v>
      </c>
      <c r="L1294" s="4" t="s">
        <v>1354</v>
      </c>
      <c r="M1294" s="6">
        <v>4.7446864513117104</v>
      </c>
    </row>
    <row r="1295" spans="1:13">
      <c r="A1295" s="2">
        <v>8749</v>
      </c>
      <c r="B1295" s="2"/>
      <c r="D1295" s="17"/>
      <c r="E1295" s="17" t="s">
        <v>972</v>
      </c>
      <c r="F1295" s="6" t="s">
        <v>1313</v>
      </c>
      <c r="G1295" s="44"/>
      <c r="H1295" s="6"/>
      <c r="I1295" s="4" t="s">
        <v>19</v>
      </c>
      <c r="J1295" s="4" t="s">
        <v>12</v>
      </c>
      <c r="K1295" s="10" t="s">
        <v>1368</v>
      </c>
      <c r="L1295" s="4" t="s">
        <v>1354</v>
      </c>
      <c r="M1295" s="6">
        <v>2.46604265253765</v>
      </c>
    </row>
    <row r="1296" spans="1:13">
      <c r="A1296" s="2">
        <v>15186</v>
      </c>
      <c r="B1296" s="2"/>
      <c r="D1296" s="17"/>
      <c r="E1296" s="17" t="s">
        <v>958</v>
      </c>
      <c r="F1296" s="6" t="s">
        <v>1313</v>
      </c>
      <c r="G1296" s="44"/>
      <c r="H1296" s="6"/>
      <c r="I1296" s="4" t="s">
        <v>11</v>
      </c>
      <c r="J1296" s="4" t="s">
        <v>12</v>
      </c>
      <c r="K1296" s="10" t="s">
        <v>1368</v>
      </c>
      <c r="L1296" s="4" t="s">
        <v>1354</v>
      </c>
      <c r="M1296" s="6">
        <v>3.4802978758523002</v>
      </c>
    </row>
    <row r="1297" spans="1:13">
      <c r="A1297" s="2">
        <v>12327</v>
      </c>
      <c r="B1297" s="2"/>
      <c r="D1297" s="17"/>
      <c r="E1297" s="17" t="s">
        <v>961</v>
      </c>
      <c r="F1297" s="6" t="s">
        <v>1313</v>
      </c>
      <c r="G1297" s="44"/>
      <c r="H1297" s="6" t="s">
        <v>1293</v>
      </c>
      <c r="I1297" s="4" t="s">
        <v>27</v>
      </c>
      <c r="J1297" s="4" t="s">
        <v>16</v>
      </c>
      <c r="K1297" s="10" t="s">
        <v>1368</v>
      </c>
      <c r="L1297" s="4" t="s">
        <v>1355</v>
      </c>
      <c r="M1297" s="6">
        <v>2.18028080201934</v>
      </c>
    </row>
    <row r="1298" spans="1:13">
      <c r="A1298" s="2">
        <v>3146</v>
      </c>
      <c r="B1298" s="2"/>
      <c r="D1298" s="17"/>
      <c r="E1298" s="17" t="s">
        <v>959</v>
      </c>
      <c r="F1298" s="6" t="s">
        <v>1313</v>
      </c>
      <c r="G1298" s="44"/>
      <c r="H1298" s="13"/>
      <c r="I1298" s="4" t="s">
        <v>27</v>
      </c>
      <c r="J1298" s="4" t="s">
        <v>12</v>
      </c>
      <c r="K1298" s="10" t="s">
        <v>1368</v>
      </c>
      <c r="L1298" s="4" t="s">
        <v>1355</v>
      </c>
      <c r="M1298" s="6">
        <v>2.5475802798746701</v>
      </c>
    </row>
    <row r="1299" spans="1:13">
      <c r="A1299" s="2">
        <v>21466</v>
      </c>
      <c r="B1299" s="2"/>
      <c r="D1299" s="17"/>
      <c r="E1299" s="17" t="s">
        <v>958</v>
      </c>
      <c r="F1299" s="6" t="s">
        <v>1313</v>
      </c>
      <c r="G1299" s="44"/>
      <c r="H1299" s="6" t="s">
        <v>1293</v>
      </c>
      <c r="I1299" s="4" t="s">
        <v>9</v>
      </c>
      <c r="J1299" s="4" t="s">
        <v>10</v>
      </c>
      <c r="K1299" s="10" t="s">
        <v>1368</v>
      </c>
      <c r="L1299" s="4" t="s">
        <v>1354</v>
      </c>
      <c r="M1299" s="6">
        <v>2.58722730088687</v>
      </c>
    </row>
    <row r="1300" spans="1:13">
      <c r="A1300" s="2">
        <v>17548</v>
      </c>
      <c r="B1300" s="2"/>
      <c r="D1300" s="17"/>
      <c r="E1300" s="17" t="s">
        <v>958</v>
      </c>
      <c r="F1300" s="6" t="s">
        <v>1313</v>
      </c>
      <c r="G1300" s="44"/>
      <c r="H1300" s="6" t="s">
        <v>1293</v>
      </c>
      <c r="I1300" s="4" t="s">
        <v>27</v>
      </c>
      <c r="J1300" s="4" t="s">
        <v>16</v>
      </c>
      <c r="K1300" s="7">
        <v>2.428218421</v>
      </c>
      <c r="L1300" s="4" t="s">
        <v>1355</v>
      </c>
      <c r="M1300" s="6">
        <v>1.9819567038332699</v>
      </c>
    </row>
    <row r="1301" spans="1:13">
      <c r="A1301" s="12">
        <v>17223</v>
      </c>
      <c r="B1301" s="12"/>
      <c r="C1301" s="40" t="s">
        <v>1294</v>
      </c>
      <c r="D1301" s="17"/>
      <c r="E1301" s="17" t="s">
        <v>1143</v>
      </c>
      <c r="F1301" s="6" t="s">
        <v>1313</v>
      </c>
      <c r="G1301" s="44"/>
      <c r="H1301" s="10" t="s">
        <v>1293</v>
      </c>
      <c r="I1301" s="4" t="s">
        <v>27</v>
      </c>
      <c r="J1301" s="3"/>
      <c r="K1301" s="10">
        <v>2.4195354330000001</v>
      </c>
      <c r="L1301" s="4" t="s">
        <v>1355</v>
      </c>
      <c r="M1301" s="6">
        <v>3.9672304075563298</v>
      </c>
    </row>
    <row r="1302" spans="1:13">
      <c r="A1302" s="2">
        <v>5828</v>
      </c>
      <c r="B1302" s="2"/>
      <c r="D1302" s="17"/>
      <c r="E1302" s="17" t="s">
        <v>1147</v>
      </c>
      <c r="F1302" s="6" t="s">
        <v>1313</v>
      </c>
      <c r="G1302" s="44"/>
      <c r="H1302" s="6" t="s">
        <v>1293</v>
      </c>
      <c r="I1302" s="4" t="s">
        <v>11</v>
      </c>
      <c r="J1302" s="4" t="s">
        <v>20</v>
      </c>
      <c r="K1302" s="7">
        <v>2.2364207020000002</v>
      </c>
      <c r="L1302" s="4" t="s">
        <v>1354</v>
      </c>
      <c r="M1302" s="6">
        <v>2.79984265060977</v>
      </c>
    </row>
    <row r="1303" spans="1:13">
      <c r="A1303" s="12">
        <v>11524</v>
      </c>
      <c r="B1303" s="12"/>
      <c r="D1303" s="17"/>
      <c r="E1303" s="17" t="s">
        <v>1148</v>
      </c>
      <c r="F1303" s="6" t="s">
        <v>1313</v>
      </c>
      <c r="G1303" s="44"/>
      <c r="H1303" s="10"/>
      <c r="I1303" s="4" t="s">
        <v>9</v>
      </c>
      <c r="J1303" s="3"/>
      <c r="K1303" s="10">
        <v>2.234495882</v>
      </c>
      <c r="L1303" s="4" t="s">
        <v>1355</v>
      </c>
      <c r="M1303" s="6">
        <v>1.2215812138675399</v>
      </c>
    </row>
    <row r="1304" spans="1:13">
      <c r="A1304" s="2">
        <v>4572</v>
      </c>
      <c r="B1304" s="2"/>
      <c r="C1304" s="19" t="s">
        <v>1295</v>
      </c>
      <c r="D1304" s="17"/>
      <c r="E1304" s="17" t="s">
        <v>1150</v>
      </c>
      <c r="F1304" s="6" t="s">
        <v>1313</v>
      </c>
      <c r="G1304" s="44"/>
      <c r="H1304" s="6"/>
      <c r="I1304" s="4" t="s">
        <v>11</v>
      </c>
      <c r="J1304" s="4" t="s">
        <v>12</v>
      </c>
      <c r="K1304" s="7">
        <v>2.2082599269999998</v>
      </c>
      <c r="L1304" s="4" t="s">
        <v>1354</v>
      </c>
      <c r="M1304" s="6">
        <v>1.38425037957791</v>
      </c>
    </row>
    <row r="1305" spans="1:13">
      <c r="A1305" s="2">
        <v>23992</v>
      </c>
      <c r="B1305" s="2"/>
      <c r="D1305" s="17"/>
      <c r="E1305" s="17" t="s">
        <v>958</v>
      </c>
      <c r="F1305" s="6" t="s">
        <v>1313</v>
      </c>
      <c r="G1305" s="44"/>
      <c r="H1305" s="6"/>
      <c r="I1305" s="4" t="s">
        <v>19</v>
      </c>
      <c r="J1305" s="4" t="s">
        <v>12</v>
      </c>
      <c r="K1305" s="7">
        <v>2.1059856699999999</v>
      </c>
      <c r="L1305" s="4" t="s">
        <v>1354</v>
      </c>
      <c r="M1305" s="6">
        <v>1.6722623676530499</v>
      </c>
    </row>
    <row r="1306" spans="1:13">
      <c r="A1306" s="12">
        <v>1763</v>
      </c>
      <c r="B1306" s="12"/>
      <c r="C1306" s="29" t="s">
        <v>144</v>
      </c>
      <c r="D1306" s="17"/>
      <c r="E1306" s="17" t="s">
        <v>1154</v>
      </c>
      <c r="F1306" s="6" t="s">
        <v>1313</v>
      </c>
      <c r="G1306" s="44"/>
      <c r="H1306" s="10"/>
      <c r="I1306" s="4" t="s">
        <v>9</v>
      </c>
      <c r="J1306" s="3"/>
      <c r="K1306" s="10">
        <v>2.0838658909999999</v>
      </c>
      <c r="L1306" s="4" t="s">
        <v>1354</v>
      </c>
      <c r="M1306" s="6">
        <v>3.1906000349710402</v>
      </c>
    </row>
    <row r="1307" spans="1:13">
      <c r="A1307" s="12">
        <v>56611</v>
      </c>
      <c r="B1307" s="12"/>
      <c r="D1307" s="17"/>
      <c r="E1307" s="17" t="s">
        <v>958</v>
      </c>
      <c r="F1307" s="6" t="s">
        <v>1313</v>
      </c>
      <c r="G1307" s="44"/>
      <c r="H1307" s="10"/>
      <c r="I1307" s="4" t="s">
        <v>11</v>
      </c>
      <c r="J1307" s="3"/>
      <c r="K1307" s="10">
        <v>2.0821787440000001</v>
      </c>
      <c r="L1307" s="4" t="s">
        <v>1354</v>
      </c>
      <c r="M1307" s="6">
        <v>1.0559868235365999</v>
      </c>
    </row>
    <row r="1308" spans="1:13">
      <c r="A1308" s="12">
        <v>12727</v>
      </c>
      <c r="B1308" s="12"/>
      <c r="C1308" s="18" t="s">
        <v>1294</v>
      </c>
      <c r="D1308" s="17"/>
      <c r="E1308" s="17" t="s">
        <v>1159</v>
      </c>
      <c r="F1308" s="6" t="s">
        <v>1313</v>
      </c>
      <c r="G1308" s="44"/>
      <c r="H1308" s="10" t="s">
        <v>1293</v>
      </c>
      <c r="I1308" s="4" t="s">
        <v>9</v>
      </c>
      <c r="J1308" s="3"/>
      <c r="K1308" s="10">
        <v>1.989147317</v>
      </c>
      <c r="L1308" s="4" t="s">
        <v>1355</v>
      </c>
      <c r="M1308" s="6">
        <v>0.91341780891518298</v>
      </c>
    </row>
    <row r="1309" spans="1:13">
      <c r="A1309" s="12">
        <v>21028</v>
      </c>
      <c r="B1309" s="12"/>
      <c r="C1309" s="28" t="s">
        <v>1306</v>
      </c>
      <c r="D1309" s="17"/>
      <c r="E1309" s="17" t="s">
        <v>958</v>
      </c>
      <c r="F1309" s="6" t="s">
        <v>1313</v>
      </c>
      <c r="G1309" s="44"/>
      <c r="H1309" s="10" t="s">
        <v>1293</v>
      </c>
      <c r="I1309" s="4" t="s">
        <v>9</v>
      </c>
      <c r="J1309" s="3"/>
      <c r="K1309" s="10">
        <v>1.946158804</v>
      </c>
      <c r="L1309" s="4" t="s">
        <v>1354</v>
      </c>
      <c r="M1309" s="6">
        <v>2.1021499987782799</v>
      </c>
    </row>
    <row r="1310" spans="1:13">
      <c r="A1310" s="2">
        <v>18881</v>
      </c>
      <c r="B1310" s="2"/>
      <c r="D1310" s="17"/>
      <c r="E1310" s="17" t="s">
        <v>1166</v>
      </c>
      <c r="F1310" s="6" t="s">
        <v>1313</v>
      </c>
      <c r="G1310" s="44"/>
      <c r="H1310" s="6" t="s">
        <v>1293</v>
      </c>
      <c r="I1310" s="4" t="s">
        <v>9</v>
      </c>
      <c r="J1310" s="4" t="s">
        <v>10</v>
      </c>
      <c r="K1310" s="7">
        <v>1.92157329</v>
      </c>
      <c r="L1310" s="4" t="s">
        <v>1354</v>
      </c>
      <c r="M1310" s="6">
        <v>1.6039203131880999</v>
      </c>
    </row>
    <row r="1311" spans="1:13">
      <c r="A1311" s="2">
        <v>22611</v>
      </c>
      <c r="B1311" s="2"/>
      <c r="D1311" s="17"/>
      <c r="E1311" s="17" t="s">
        <v>1176</v>
      </c>
      <c r="F1311" s="6" t="s">
        <v>1313</v>
      </c>
      <c r="G1311" s="44"/>
      <c r="H1311" s="6" t="s">
        <v>1293</v>
      </c>
      <c r="I1311" s="4" t="s">
        <v>9</v>
      </c>
      <c r="J1311" s="4" t="s">
        <v>10</v>
      </c>
      <c r="K1311" s="7">
        <v>1.778427135</v>
      </c>
      <c r="L1311" s="4" t="s">
        <v>1354</v>
      </c>
      <c r="M1311" s="6">
        <v>2.5139579117092099</v>
      </c>
    </row>
    <row r="1312" spans="1:13">
      <c r="A1312" s="12">
        <v>12875</v>
      </c>
      <c r="B1312" s="12"/>
      <c r="D1312" s="17"/>
      <c r="E1312" s="17" t="s">
        <v>1182</v>
      </c>
      <c r="F1312" s="6" t="s">
        <v>1313</v>
      </c>
      <c r="G1312" s="44"/>
      <c r="H1312" s="10"/>
      <c r="I1312" s="4" t="s">
        <v>9</v>
      </c>
      <c r="J1312" s="3"/>
      <c r="K1312" s="10">
        <v>1.731247185</v>
      </c>
      <c r="L1312" s="4" t="s">
        <v>1354</v>
      </c>
      <c r="M1312" s="6">
        <v>3.2632292077075702</v>
      </c>
    </row>
    <row r="1313" spans="1:22">
      <c r="A1313" s="12">
        <v>20471</v>
      </c>
      <c r="B1313" s="12"/>
      <c r="D1313" s="17"/>
      <c r="E1313" s="17" t="s">
        <v>958</v>
      </c>
      <c r="F1313" s="6" t="s">
        <v>1313</v>
      </c>
      <c r="G1313" s="44"/>
      <c r="H1313" s="10"/>
      <c r="I1313" s="4" t="s">
        <v>19</v>
      </c>
      <c r="J1313" s="3"/>
      <c r="K1313" s="10">
        <v>1.65800868</v>
      </c>
      <c r="L1313" s="4" t="s">
        <v>1354</v>
      </c>
      <c r="M1313" s="6">
        <v>2.6872962354659999</v>
      </c>
    </row>
    <row r="1314" spans="1:22" s="41" customFormat="1">
      <c r="A1314" s="12">
        <v>14884</v>
      </c>
      <c r="B1314" s="12"/>
      <c r="C1314" s="10"/>
      <c r="D1314" s="17"/>
      <c r="E1314" s="17" t="s">
        <v>958</v>
      </c>
      <c r="F1314" s="6" t="s">
        <v>1313</v>
      </c>
      <c r="G1314" s="44"/>
      <c r="H1314" s="10" t="s">
        <v>1293</v>
      </c>
      <c r="I1314" s="4" t="s">
        <v>9</v>
      </c>
      <c r="J1314" s="3"/>
      <c r="K1314" s="10">
        <v>1.612690035</v>
      </c>
      <c r="L1314" s="4" t="s">
        <v>1354</v>
      </c>
      <c r="M1314" s="6">
        <v>1.85586291654057</v>
      </c>
      <c r="N1314"/>
      <c r="O1314"/>
      <c r="P1314"/>
      <c r="Q1314"/>
      <c r="R1314"/>
      <c r="S1314"/>
      <c r="T1314"/>
      <c r="U1314"/>
      <c r="V1314"/>
    </row>
    <row r="1315" spans="1:22" s="41" customFormat="1">
      <c r="A1315" s="2">
        <v>27332</v>
      </c>
      <c r="B1315" s="2"/>
      <c r="C1315" s="10"/>
      <c r="D1315" s="17"/>
      <c r="E1315" s="17" t="s">
        <v>1203</v>
      </c>
      <c r="F1315" s="6" t="s">
        <v>1313</v>
      </c>
      <c r="G1315" s="44"/>
      <c r="H1315" s="6" t="s">
        <v>1293</v>
      </c>
      <c r="I1315" s="4" t="s">
        <v>27</v>
      </c>
      <c r="J1315" s="4" t="s">
        <v>16</v>
      </c>
      <c r="K1315" s="7">
        <v>1.5398206080000001</v>
      </c>
      <c r="L1315" s="4" t="s">
        <v>1355</v>
      </c>
      <c r="M1315" s="6">
        <v>2.67220464747593</v>
      </c>
      <c r="N1315"/>
      <c r="O1315"/>
      <c r="P1315"/>
      <c r="Q1315"/>
      <c r="R1315"/>
      <c r="S1315"/>
      <c r="T1315"/>
      <c r="U1315"/>
      <c r="V1315"/>
    </row>
    <row r="1316" spans="1:22" s="41" customFormat="1">
      <c r="A1316" s="2">
        <v>22455</v>
      </c>
      <c r="B1316" s="2"/>
      <c r="C1316" s="10"/>
      <c r="D1316" s="17"/>
      <c r="E1316" s="17" t="s">
        <v>1204</v>
      </c>
      <c r="F1316" s="6" t="s">
        <v>1313</v>
      </c>
      <c r="G1316" s="44"/>
      <c r="H1316" s="6" t="s">
        <v>1293</v>
      </c>
      <c r="I1316" s="4" t="s">
        <v>9</v>
      </c>
      <c r="J1316" s="4" t="s">
        <v>10</v>
      </c>
      <c r="K1316" s="7">
        <v>1.5088428819999999</v>
      </c>
      <c r="L1316" s="4" t="s">
        <v>1354</v>
      </c>
      <c r="M1316" s="6">
        <v>2.8779243967960402</v>
      </c>
      <c r="N1316" s="52"/>
      <c r="O1316" s="53"/>
      <c r="P1316" s="53"/>
      <c r="Q1316" s="53"/>
      <c r="R1316" s="52"/>
      <c r="S1316" s="52"/>
      <c r="T1316" s="52"/>
      <c r="U1316" s="52"/>
      <c r="V1316" s="54"/>
    </row>
    <row r="1317" spans="1:22">
      <c r="A1317" s="2">
        <v>28131</v>
      </c>
      <c r="B1317" s="2"/>
      <c r="D1317" s="17"/>
      <c r="E1317" s="17" t="s">
        <v>1208</v>
      </c>
      <c r="F1317" s="6" t="s">
        <v>1313</v>
      </c>
      <c r="G1317" s="44"/>
      <c r="H1317" s="6"/>
      <c r="I1317" s="4" t="s">
        <v>9</v>
      </c>
      <c r="J1317" s="4" t="s">
        <v>12</v>
      </c>
      <c r="K1317" s="7">
        <v>1.4922238139999999</v>
      </c>
      <c r="L1317" s="4" t="s">
        <v>1354</v>
      </c>
      <c r="M1317" s="6">
        <v>3.0139368814063001</v>
      </c>
    </row>
    <row r="1318" spans="1:22">
      <c r="A1318" s="2">
        <v>1586</v>
      </c>
      <c r="B1318" s="2"/>
      <c r="D1318" s="17"/>
      <c r="E1318" s="17" t="s">
        <v>1211</v>
      </c>
      <c r="F1318" s="6" t="s">
        <v>1313</v>
      </c>
      <c r="G1318" s="44"/>
      <c r="H1318" s="6" t="s">
        <v>1293</v>
      </c>
      <c r="I1318" s="4" t="s">
        <v>11</v>
      </c>
      <c r="J1318" s="4" t="s">
        <v>20</v>
      </c>
      <c r="K1318" s="7">
        <v>1.4782661239999999</v>
      </c>
      <c r="L1318" s="4" t="s">
        <v>1354</v>
      </c>
      <c r="M1318" s="6">
        <v>3.2509250366710098</v>
      </c>
    </row>
    <row r="1319" spans="1:22">
      <c r="A1319" s="2">
        <v>32034</v>
      </c>
      <c r="B1319" s="2"/>
      <c r="D1319" s="17"/>
      <c r="E1319" s="17" t="s">
        <v>964</v>
      </c>
      <c r="F1319" s="6" t="s">
        <v>1313</v>
      </c>
      <c r="G1319" s="44"/>
      <c r="H1319" s="6" t="s">
        <v>1293</v>
      </c>
      <c r="I1319" s="4" t="s">
        <v>9</v>
      </c>
      <c r="J1319" s="4" t="s">
        <v>12</v>
      </c>
      <c r="K1319" s="7">
        <v>1.440088418</v>
      </c>
      <c r="L1319" s="4" t="s">
        <v>1354</v>
      </c>
      <c r="M1319" s="6">
        <v>1.41065502716557</v>
      </c>
    </row>
    <row r="1320" spans="1:22">
      <c r="A1320" s="2">
        <v>36408</v>
      </c>
      <c r="B1320" s="2"/>
      <c r="D1320" s="17"/>
      <c r="E1320" s="17" t="s">
        <v>958</v>
      </c>
      <c r="F1320" s="6" t="s">
        <v>1313</v>
      </c>
      <c r="G1320" s="44"/>
      <c r="H1320" s="6"/>
      <c r="I1320" s="4" t="s">
        <v>19</v>
      </c>
      <c r="J1320" s="4" t="s">
        <v>12</v>
      </c>
      <c r="K1320" s="7">
        <v>1.405881084</v>
      </c>
      <c r="L1320" s="4" t="s">
        <v>1354</v>
      </c>
      <c r="M1320" s="6">
        <v>2.1622237877089301</v>
      </c>
    </row>
    <row r="1321" spans="1:22">
      <c r="A1321" s="2">
        <v>8626</v>
      </c>
      <c r="B1321" s="2"/>
      <c r="D1321" s="17"/>
      <c r="E1321" s="17" t="s">
        <v>1222</v>
      </c>
      <c r="F1321" s="6" t="s">
        <v>1313</v>
      </c>
      <c r="G1321" s="44"/>
      <c r="H1321" s="6"/>
      <c r="I1321" s="4" t="s">
        <v>27</v>
      </c>
      <c r="J1321" s="4" t="s">
        <v>12</v>
      </c>
      <c r="K1321" s="7">
        <v>1.348571454</v>
      </c>
      <c r="L1321" s="4" t="s">
        <v>1355</v>
      </c>
      <c r="M1321" s="6">
        <v>1.0882028090626501</v>
      </c>
    </row>
    <row r="1322" spans="1:22">
      <c r="A1322" s="2">
        <v>8947</v>
      </c>
      <c r="B1322" s="2"/>
      <c r="D1322" s="17"/>
      <c r="E1322" s="17" t="s">
        <v>1228</v>
      </c>
      <c r="F1322" s="6" t="s">
        <v>1313</v>
      </c>
      <c r="G1322" s="44"/>
      <c r="H1322" s="6" t="s">
        <v>1293</v>
      </c>
      <c r="I1322" s="4" t="s">
        <v>11</v>
      </c>
      <c r="J1322" s="4" t="s">
        <v>10</v>
      </c>
      <c r="K1322" s="7">
        <v>1.203049252</v>
      </c>
      <c r="L1322" s="4" t="s">
        <v>1354</v>
      </c>
      <c r="M1322" s="6">
        <v>0.962032843790532</v>
      </c>
    </row>
    <row r="1323" spans="1:22">
      <c r="A1323" s="2">
        <v>18462</v>
      </c>
      <c r="B1323" s="2"/>
      <c r="D1323" s="17"/>
      <c r="E1323" s="17" t="s">
        <v>1230</v>
      </c>
      <c r="F1323" s="6" t="s">
        <v>1313</v>
      </c>
      <c r="G1323" s="44"/>
      <c r="H1323" s="6" t="s">
        <v>1293</v>
      </c>
      <c r="I1323" s="4" t="s">
        <v>9</v>
      </c>
      <c r="J1323" s="4" t="s">
        <v>20</v>
      </c>
      <c r="K1323" s="7">
        <v>1.129682616</v>
      </c>
      <c r="L1323" s="4" t="s">
        <v>1354</v>
      </c>
      <c r="M1323" s="6">
        <v>3.14199885500943</v>
      </c>
    </row>
    <row r="1324" spans="1:22">
      <c r="A1324" s="2">
        <v>22537</v>
      </c>
      <c r="B1324" s="2"/>
      <c r="D1324" s="17"/>
      <c r="E1324" s="17" t="s">
        <v>1234</v>
      </c>
      <c r="F1324" s="6" t="s">
        <v>1313</v>
      </c>
      <c r="G1324" s="44"/>
      <c r="H1324" s="6" t="s">
        <v>1293</v>
      </c>
      <c r="I1324" s="4" t="s">
        <v>9</v>
      </c>
      <c r="J1324" s="4" t="s">
        <v>10</v>
      </c>
      <c r="K1324" s="7">
        <v>1.0236815909999999</v>
      </c>
      <c r="L1324" s="4" t="s">
        <v>1354</v>
      </c>
      <c r="M1324" s="6">
        <v>3.3672180691513498</v>
      </c>
    </row>
    <row r="1325" spans="1:22">
      <c r="A1325" s="12">
        <v>14171</v>
      </c>
      <c r="B1325" s="12"/>
      <c r="D1325" s="17"/>
      <c r="E1325" s="17" t="s">
        <v>1235</v>
      </c>
      <c r="F1325" s="6" t="s">
        <v>1313</v>
      </c>
      <c r="G1325" s="44"/>
      <c r="H1325" s="10"/>
      <c r="I1325" s="4" t="s">
        <v>9</v>
      </c>
      <c r="J1325" s="3"/>
      <c r="K1325" s="10">
        <v>1.005483541</v>
      </c>
      <c r="L1325" s="4" t="s">
        <v>1354</v>
      </c>
      <c r="M1325" s="6">
        <v>1.47517095612577</v>
      </c>
    </row>
    <row r="1326" spans="1:22">
      <c r="A1326" s="2">
        <v>4063</v>
      </c>
      <c r="B1326" s="2"/>
      <c r="D1326" s="17"/>
      <c r="E1326" s="17" t="s">
        <v>1236</v>
      </c>
      <c r="F1326" s="6" t="s">
        <v>1313</v>
      </c>
      <c r="G1326" s="44"/>
      <c r="H1326" s="6"/>
      <c r="I1326" s="4" t="s">
        <v>11</v>
      </c>
      <c r="J1326" s="4" t="s">
        <v>12</v>
      </c>
      <c r="K1326" s="7">
        <v>0.99020655999999996</v>
      </c>
      <c r="L1326" s="4" t="s">
        <v>1354</v>
      </c>
      <c r="M1326" s="6">
        <v>1.56252826570485</v>
      </c>
    </row>
    <row r="1327" spans="1:22">
      <c r="A1327" s="2">
        <v>14887</v>
      </c>
      <c r="B1327" s="2"/>
      <c r="D1327" s="17"/>
      <c r="E1327" s="17" t="s">
        <v>1237</v>
      </c>
      <c r="F1327" s="6" t="s">
        <v>1313</v>
      </c>
      <c r="G1327" s="44"/>
      <c r="H1327" s="6"/>
      <c r="I1327" s="4" t="s">
        <v>9</v>
      </c>
      <c r="J1327" s="4" t="s">
        <v>12</v>
      </c>
      <c r="K1327" s="7">
        <v>0.975812342</v>
      </c>
      <c r="L1327" s="4" t="s">
        <v>1354</v>
      </c>
      <c r="M1327" s="6">
        <v>2.5875607726827199</v>
      </c>
    </row>
    <row r="1328" spans="1:22">
      <c r="A1328" s="2">
        <v>21781</v>
      </c>
      <c r="B1328" s="2"/>
      <c r="D1328" s="17"/>
      <c r="E1328" s="17" t="s">
        <v>964</v>
      </c>
      <c r="F1328" s="6" t="s">
        <v>1313</v>
      </c>
      <c r="G1328" s="44"/>
      <c r="H1328" s="6"/>
      <c r="I1328" s="4" t="s">
        <v>11</v>
      </c>
      <c r="J1328" s="4" t="s">
        <v>12</v>
      </c>
      <c r="K1328" s="7">
        <v>0.963088575</v>
      </c>
      <c r="L1328" s="4" t="s">
        <v>1354</v>
      </c>
      <c r="M1328" s="6">
        <v>2.5297422910104901</v>
      </c>
    </row>
    <row r="1329" spans="1:13">
      <c r="A1329" s="2">
        <v>22254</v>
      </c>
      <c r="B1329" s="2"/>
      <c r="D1329" s="17"/>
      <c r="E1329" s="17" t="s">
        <v>964</v>
      </c>
      <c r="F1329" s="6" t="s">
        <v>1313</v>
      </c>
      <c r="G1329" s="44"/>
      <c r="H1329" s="6"/>
      <c r="I1329" s="4" t="s">
        <v>11</v>
      </c>
      <c r="J1329" s="4" t="s">
        <v>12</v>
      </c>
      <c r="K1329" s="7">
        <v>0.93901973500000002</v>
      </c>
      <c r="L1329" s="4" t="s">
        <v>1354</v>
      </c>
      <c r="M1329" s="6">
        <v>2.0220472445144102</v>
      </c>
    </row>
    <row r="1330" spans="1:13">
      <c r="A1330" s="12">
        <v>25129</v>
      </c>
      <c r="B1330" s="12"/>
      <c r="D1330" s="17"/>
      <c r="E1330" s="17" t="s">
        <v>1241</v>
      </c>
      <c r="F1330" s="6" t="s">
        <v>1313</v>
      </c>
      <c r="G1330" s="44"/>
      <c r="H1330" s="10" t="s">
        <v>1293</v>
      </c>
      <c r="I1330" s="4" t="s">
        <v>9</v>
      </c>
      <c r="J1330" s="3"/>
      <c r="K1330" s="10">
        <v>0.858519633</v>
      </c>
      <c r="L1330" s="4" t="s">
        <v>1354</v>
      </c>
      <c r="M1330" s="6">
        <v>1.51720720270712</v>
      </c>
    </row>
    <row r="1331" spans="1:13">
      <c r="A1331" s="12">
        <v>52663</v>
      </c>
      <c r="B1331" s="12"/>
      <c r="D1331" s="17"/>
      <c r="E1331" s="17" t="s">
        <v>958</v>
      </c>
      <c r="F1331" s="6" t="s">
        <v>1313</v>
      </c>
      <c r="G1331" s="44"/>
      <c r="H1331" s="10"/>
      <c r="I1331" s="4" t="s">
        <v>19</v>
      </c>
      <c r="J1331" s="3"/>
      <c r="K1331" s="10">
        <v>0.798537987</v>
      </c>
      <c r="L1331" s="4" t="s">
        <v>1354</v>
      </c>
      <c r="M1331" s="6">
        <v>1.31720776286233</v>
      </c>
    </row>
    <row r="1332" spans="1:13">
      <c r="A1332" s="2">
        <v>16843</v>
      </c>
      <c r="B1332" s="2"/>
      <c r="D1332" s="17"/>
      <c r="E1332" s="17" t="s">
        <v>1243</v>
      </c>
      <c r="F1332" s="6" t="s">
        <v>1313</v>
      </c>
      <c r="G1332" s="44"/>
      <c r="H1332" s="6"/>
      <c r="I1332" s="4" t="s">
        <v>11</v>
      </c>
      <c r="J1332" s="4" t="s">
        <v>12</v>
      </c>
      <c r="K1332" s="7">
        <v>0.58982043699999998</v>
      </c>
      <c r="L1332" s="4" t="s">
        <v>1354</v>
      </c>
      <c r="M1332" s="6">
        <v>0.66549697641147698</v>
      </c>
    </row>
    <row r="1333" spans="1:13">
      <c r="A1333" s="2">
        <v>33343</v>
      </c>
      <c r="B1333" s="2"/>
      <c r="D1333" s="17"/>
      <c r="E1333" s="17" t="s">
        <v>1244</v>
      </c>
      <c r="F1333" s="6" t="s">
        <v>1313</v>
      </c>
      <c r="G1333" s="44"/>
      <c r="H1333" s="6" t="s">
        <v>1293</v>
      </c>
      <c r="I1333" s="4" t="s">
        <v>11</v>
      </c>
      <c r="J1333" s="4" t="s">
        <v>12</v>
      </c>
      <c r="K1333" s="7">
        <v>0.57595630099999995</v>
      </c>
      <c r="L1333" s="4" t="s">
        <v>1354</v>
      </c>
      <c r="M1333" s="6">
        <v>0.58389362961019498</v>
      </c>
    </row>
    <row r="1334" spans="1:13">
      <c r="A1334" s="2">
        <v>3730</v>
      </c>
      <c r="B1334" s="2"/>
      <c r="D1334" s="17"/>
      <c r="E1334" s="17" t="s">
        <v>1249</v>
      </c>
      <c r="F1334" s="6" t="s">
        <v>1313</v>
      </c>
      <c r="G1334" s="44"/>
      <c r="H1334" s="6"/>
      <c r="I1334" s="4" t="s">
        <v>11</v>
      </c>
      <c r="J1334" s="4" t="s">
        <v>12</v>
      </c>
      <c r="K1334" s="7">
        <v>0.49573745600000002</v>
      </c>
      <c r="L1334" s="4" t="s">
        <v>1354</v>
      </c>
      <c r="M1334" s="6">
        <v>0.55619309685009399</v>
      </c>
    </row>
    <row r="1335" spans="1:13">
      <c r="A1335" s="2">
        <v>17049</v>
      </c>
      <c r="B1335" s="2"/>
      <c r="D1335" s="17"/>
      <c r="E1335" s="17" t="s">
        <v>964</v>
      </c>
      <c r="F1335" s="6" t="s">
        <v>1313</v>
      </c>
      <c r="G1335" s="44"/>
      <c r="H1335" s="6"/>
      <c r="I1335" s="4" t="s">
        <v>11</v>
      </c>
      <c r="J1335" s="4" t="s">
        <v>12</v>
      </c>
      <c r="K1335" s="7">
        <v>0.49253498000000001</v>
      </c>
      <c r="L1335" s="4" t="s">
        <v>1354</v>
      </c>
      <c r="M1335" s="6">
        <v>0.54844192654458301</v>
      </c>
    </row>
    <row r="1336" spans="1:13">
      <c r="A1336" s="2">
        <v>6983</v>
      </c>
      <c r="B1336" s="2"/>
      <c r="D1336" s="17"/>
      <c r="E1336" s="17" t="s">
        <v>1250</v>
      </c>
      <c r="F1336" s="6" t="s">
        <v>1313</v>
      </c>
      <c r="G1336" s="44"/>
      <c r="H1336" s="6"/>
      <c r="I1336" s="4" t="s">
        <v>9</v>
      </c>
      <c r="J1336" s="4" t="s">
        <v>12</v>
      </c>
      <c r="K1336" s="7">
        <v>0.47280587699999999</v>
      </c>
      <c r="L1336" s="4" t="s">
        <v>1354</v>
      </c>
      <c r="M1336" s="6">
        <v>1.6440779571277699</v>
      </c>
    </row>
    <row r="1337" spans="1:13">
      <c r="A1337" s="2">
        <v>27217</v>
      </c>
      <c r="B1337" s="2"/>
      <c r="D1337" s="17"/>
      <c r="E1337" s="17" t="s">
        <v>1251</v>
      </c>
      <c r="F1337" s="6" t="s">
        <v>1313</v>
      </c>
      <c r="G1337" s="44"/>
      <c r="H1337" s="6" t="s">
        <v>1293</v>
      </c>
      <c r="I1337" s="4" t="s">
        <v>9</v>
      </c>
      <c r="J1337" s="4" t="s">
        <v>12</v>
      </c>
      <c r="K1337" s="7">
        <v>0.469833852</v>
      </c>
      <c r="L1337" s="4" t="s">
        <v>1354</v>
      </c>
      <c r="M1337" s="6">
        <v>1.04194879257243</v>
      </c>
    </row>
    <row r="1338" spans="1:13">
      <c r="A1338" s="2">
        <v>40228</v>
      </c>
      <c r="B1338" s="2"/>
      <c r="D1338" s="17"/>
      <c r="E1338" s="17" t="s">
        <v>1252</v>
      </c>
      <c r="F1338" s="6" t="s">
        <v>1313</v>
      </c>
      <c r="G1338" s="44"/>
      <c r="H1338" s="6" t="s">
        <v>1293</v>
      </c>
      <c r="I1338" s="4" t="s">
        <v>11</v>
      </c>
      <c r="J1338" s="4" t="s">
        <v>12</v>
      </c>
      <c r="K1338" s="7">
        <v>0.46254378299999999</v>
      </c>
      <c r="L1338" s="4" t="s">
        <v>1354</v>
      </c>
      <c r="M1338" s="6">
        <v>4.79463359779934</v>
      </c>
    </row>
    <row r="1339" spans="1:13">
      <c r="A1339" s="2">
        <v>26719</v>
      </c>
      <c r="B1339" s="2"/>
      <c r="D1339" s="17"/>
      <c r="E1339" s="17" t="s">
        <v>958</v>
      </c>
      <c r="F1339" s="6" t="s">
        <v>1313</v>
      </c>
      <c r="G1339" s="44"/>
      <c r="H1339" s="6"/>
      <c r="I1339" s="4" t="s">
        <v>19</v>
      </c>
      <c r="J1339" s="4" t="s">
        <v>12</v>
      </c>
      <c r="K1339" s="7">
        <v>0.46030995600000002</v>
      </c>
      <c r="L1339" s="4" t="s">
        <v>1354</v>
      </c>
      <c r="M1339" s="6">
        <v>0.51206286548365998</v>
      </c>
    </row>
    <row r="1340" spans="1:13">
      <c r="A1340" s="2">
        <v>25754</v>
      </c>
      <c r="B1340" s="2"/>
      <c r="D1340" s="17"/>
      <c r="E1340" s="17" t="s">
        <v>964</v>
      </c>
      <c r="F1340" s="6" t="s">
        <v>1313</v>
      </c>
      <c r="G1340" s="44"/>
      <c r="H1340" s="6" t="s">
        <v>1293</v>
      </c>
      <c r="I1340" s="4" t="s">
        <v>11</v>
      </c>
      <c r="J1340" s="4" t="s">
        <v>12</v>
      </c>
      <c r="K1340" s="7">
        <v>0.43118347099999998</v>
      </c>
      <c r="L1340" s="4" t="s">
        <v>1354</v>
      </c>
      <c r="M1340" s="6">
        <v>1.6874257680640401</v>
      </c>
    </row>
    <row r="1341" spans="1:13">
      <c r="A1341" s="2">
        <v>22076</v>
      </c>
      <c r="B1341" s="2"/>
      <c r="D1341" s="17"/>
      <c r="E1341" s="17" t="s">
        <v>964</v>
      </c>
      <c r="F1341" s="6" t="s">
        <v>1313</v>
      </c>
      <c r="G1341" s="44"/>
      <c r="H1341" s="6"/>
      <c r="I1341" s="4" t="s">
        <v>11</v>
      </c>
      <c r="J1341" s="4" t="s">
        <v>12</v>
      </c>
      <c r="K1341" s="7">
        <v>0.27949568400000002</v>
      </c>
      <c r="L1341" s="4" t="s">
        <v>1354</v>
      </c>
      <c r="M1341" s="6">
        <v>1.66902669210705</v>
      </c>
    </row>
    <row r="1342" spans="1:13">
      <c r="A1342" s="2">
        <v>10609</v>
      </c>
      <c r="B1342" s="2"/>
      <c r="D1342" s="17"/>
      <c r="E1342" s="17" t="s">
        <v>1274</v>
      </c>
      <c r="F1342" s="6" t="s">
        <v>1313</v>
      </c>
      <c r="G1342" s="44"/>
      <c r="H1342" s="6"/>
      <c r="I1342" s="4" t="s">
        <v>19</v>
      </c>
      <c r="J1342" s="4" t="s">
        <v>12</v>
      </c>
      <c r="K1342" s="7">
        <v>8.5891994999999999E-2</v>
      </c>
      <c r="L1342" s="4" t="s">
        <v>1354</v>
      </c>
      <c r="M1342" s="6">
        <v>0.20958925767324399</v>
      </c>
    </row>
    <row r="1343" spans="1:13">
      <c r="A1343" s="2">
        <v>24896</v>
      </c>
      <c r="B1343" s="2"/>
      <c r="D1343" s="17"/>
      <c r="E1343" s="17" t="s">
        <v>1275</v>
      </c>
      <c r="F1343" s="6" t="s">
        <v>1313</v>
      </c>
      <c r="G1343" s="44"/>
      <c r="H1343" s="6"/>
      <c r="I1343" s="4" t="s">
        <v>11</v>
      </c>
      <c r="J1343" s="4" t="s">
        <v>12</v>
      </c>
      <c r="K1343" s="7">
        <v>7.7148781999999999E-2</v>
      </c>
      <c r="L1343" s="4" t="s">
        <v>1354</v>
      </c>
      <c r="M1343" s="6">
        <v>8.2988319117624998E-2</v>
      </c>
    </row>
    <row r="1344" spans="1:13">
      <c r="A1344" s="2">
        <v>5127</v>
      </c>
      <c r="B1344" s="2"/>
      <c r="D1344" s="17"/>
      <c r="E1344" s="17" t="s">
        <v>1277</v>
      </c>
      <c r="F1344" s="6" t="s">
        <v>1313</v>
      </c>
      <c r="G1344" s="44"/>
      <c r="H1344" s="6" t="s">
        <v>1293</v>
      </c>
      <c r="I1344" s="4" t="s">
        <v>9</v>
      </c>
      <c r="J1344" s="4" t="s">
        <v>12</v>
      </c>
      <c r="K1344" s="7">
        <v>5.7790938E-2</v>
      </c>
      <c r="L1344" s="4" t="s">
        <v>1354</v>
      </c>
      <c r="M1344" s="6">
        <v>1.92905658946251</v>
      </c>
    </row>
    <row r="1345" spans="1:13">
      <c r="A1345" s="2">
        <v>19990</v>
      </c>
      <c r="B1345" s="2"/>
      <c r="D1345" s="17"/>
      <c r="E1345" s="17" t="s">
        <v>964</v>
      </c>
      <c r="F1345" s="6" t="s">
        <v>1313</v>
      </c>
      <c r="G1345" s="44"/>
      <c r="H1345" s="6"/>
      <c r="I1345" s="4" t="s">
        <v>11</v>
      </c>
      <c r="J1345" s="4" t="s">
        <v>12</v>
      </c>
      <c r="K1345" s="7">
        <v>5.4379216000000001E-2</v>
      </c>
      <c r="L1345" s="4" t="s">
        <v>1354</v>
      </c>
      <c r="M1345" s="6">
        <v>0.10790043602004599</v>
      </c>
    </row>
    <row r="1346" spans="1:13">
      <c r="A1346" s="2">
        <v>25285</v>
      </c>
      <c r="B1346" s="2"/>
      <c r="D1346" s="17"/>
      <c r="E1346" s="17" t="s">
        <v>964</v>
      </c>
      <c r="F1346" s="6" t="s">
        <v>1313</v>
      </c>
      <c r="G1346" s="44"/>
      <c r="H1346" s="6" t="s">
        <v>1293</v>
      </c>
      <c r="I1346" s="4" t="s">
        <v>11</v>
      </c>
      <c r="J1346" s="4" t="s">
        <v>12</v>
      </c>
      <c r="K1346" s="7">
        <v>5.3973627000000003E-2</v>
      </c>
      <c r="L1346" s="4" t="s">
        <v>1354</v>
      </c>
      <c r="M1346" s="6">
        <v>4.6925926921632999E-2</v>
      </c>
    </row>
    <row r="1347" spans="1:13">
      <c r="A1347" s="2">
        <v>28690</v>
      </c>
      <c r="B1347" s="2"/>
      <c r="D1347" s="17"/>
      <c r="E1347" s="17" t="s">
        <v>1286</v>
      </c>
      <c r="F1347" s="6" t="s">
        <v>1313</v>
      </c>
      <c r="G1347" s="44"/>
      <c r="H1347" s="6" t="s">
        <v>1293</v>
      </c>
      <c r="I1347" s="4" t="s">
        <v>11</v>
      </c>
      <c r="J1347" s="4" t="s">
        <v>12</v>
      </c>
      <c r="K1347" s="7">
        <v>3.1055329E-2</v>
      </c>
      <c r="L1347" s="4" t="s">
        <v>1354</v>
      </c>
      <c r="M1347" s="6">
        <v>3.2143089608287698E-2</v>
      </c>
    </row>
    <row r="1349" spans="1:13">
      <c r="A1349"/>
      <c r="B1349"/>
      <c r="C1349"/>
      <c r="D1349"/>
      <c r="E1349"/>
      <c r="F1349"/>
      <c r="G1349" s="41"/>
      <c r="K1349" s="41"/>
      <c r="L1349" s="49"/>
      <c r="M1349"/>
    </row>
    <row r="1350" spans="1:13">
      <c r="A1350"/>
      <c r="B1350"/>
      <c r="C1350"/>
      <c r="D1350"/>
      <c r="E1350"/>
      <c r="F1350"/>
      <c r="G1350" s="41"/>
      <c r="K1350" s="41"/>
      <c r="L1350" s="49"/>
      <c r="M1350"/>
    </row>
    <row r="1351" spans="1:13">
      <c r="A1351"/>
      <c r="B1351"/>
      <c r="C1351"/>
      <c r="D1351"/>
      <c r="E1351"/>
      <c r="F1351"/>
      <c r="G1351" s="41"/>
      <c r="K1351" s="41"/>
      <c r="L1351" s="49"/>
      <c r="M1351"/>
    </row>
    <row r="1352" spans="1:13">
      <c r="A1352"/>
      <c r="B1352"/>
      <c r="C1352"/>
      <c r="D1352"/>
      <c r="E1352"/>
      <c r="F1352"/>
      <c r="G1352" s="41"/>
      <c r="K1352" s="41"/>
      <c r="L1352" s="49"/>
      <c r="M1352"/>
    </row>
    <row r="1353" spans="1:13">
      <c r="A1353"/>
      <c r="B1353"/>
      <c r="C1353"/>
      <c r="D1353"/>
      <c r="E1353"/>
      <c r="F1353"/>
      <c r="G1353" s="41"/>
      <c r="K1353" s="41"/>
      <c r="L1353" s="49"/>
      <c r="M1353"/>
    </row>
    <row r="1354" spans="1:13">
      <c r="A1354"/>
      <c r="B1354"/>
      <c r="C1354"/>
      <c r="D1354"/>
      <c r="E1354"/>
      <c r="F1354"/>
      <c r="G1354" s="41"/>
      <c r="K1354" s="41"/>
      <c r="L1354" s="49"/>
      <c r="M1354"/>
    </row>
    <row r="1355" spans="1:13">
      <c r="A1355"/>
      <c r="B1355"/>
      <c r="C1355"/>
      <c r="D1355"/>
      <c r="E1355"/>
      <c r="F1355"/>
      <c r="G1355" s="41"/>
      <c r="K1355" s="41"/>
      <c r="L1355" s="49"/>
      <c r="M1355"/>
    </row>
    <row r="1356" spans="1:13">
      <c r="A1356"/>
      <c r="B1356"/>
      <c r="C1356"/>
      <c r="D1356"/>
      <c r="E1356"/>
      <c r="F1356"/>
      <c r="G1356" s="41"/>
      <c r="K1356" s="41"/>
      <c r="L1356" s="49"/>
      <c r="M1356"/>
    </row>
    <row r="1357" spans="1:13">
      <c r="A1357"/>
      <c r="B1357"/>
      <c r="C1357"/>
      <c r="D1357"/>
      <c r="E1357"/>
      <c r="F1357"/>
      <c r="G1357" s="41"/>
      <c r="K1357" s="41"/>
      <c r="L1357" s="49"/>
      <c r="M1357"/>
    </row>
    <row r="1358" spans="1:13">
      <c r="A1358"/>
      <c r="B1358"/>
      <c r="C1358"/>
      <c r="D1358"/>
      <c r="E1358"/>
      <c r="F1358"/>
      <c r="G1358" s="41"/>
      <c r="K1358" s="41"/>
      <c r="L1358" s="49"/>
      <c r="M1358"/>
    </row>
    <row r="1359" spans="1:13">
      <c r="A1359"/>
      <c r="B1359"/>
      <c r="L1359" s="49"/>
    </row>
    <row r="1360" spans="1:13">
      <c r="A1360"/>
      <c r="B1360"/>
      <c r="L1360" s="49"/>
    </row>
    <row r="1361" spans="1:12">
      <c r="A1361"/>
      <c r="B1361"/>
      <c r="C1361" s="14"/>
      <c r="G1361" s="14"/>
      <c r="L1361" s="49"/>
    </row>
    <row r="1362" spans="1:12">
      <c r="A1362"/>
      <c r="B1362"/>
      <c r="L1362" s="49"/>
    </row>
    <row r="1363" spans="1:12">
      <c r="A1363"/>
      <c r="B1363"/>
      <c r="L1363" s="49"/>
    </row>
    <row r="1364" spans="1:12">
      <c r="A1364"/>
      <c r="B1364"/>
      <c r="L1364" s="49"/>
    </row>
    <row r="1365" spans="1:12">
      <c r="A1365"/>
      <c r="B1365"/>
      <c r="L1365" s="49"/>
    </row>
    <row r="1366" spans="1:12">
      <c r="A1366"/>
      <c r="B1366"/>
      <c r="L1366" s="49"/>
    </row>
    <row r="1367" spans="1:12">
      <c r="A1367"/>
      <c r="B1367"/>
      <c r="L1367" s="49"/>
    </row>
    <row r="1368" spans="1:12">
      <c r="A1368"/>
      <c r="B1368"/>
      <c r="C1368" s="14"/>
      <c r="G1368" s="14"/>
    </row>
  </sheetData>
  <sortState ref="A3:V1347">
    <sortCondition ref="F3:F1347"/>
    <sortCondition ref="D3:D1347"/>
  </sortState>
  <conditionalFormatting sqref="E1316:E1347 E1194:F1194 E1188 E1170 E1173 E1176 E1198 A1194 D367 E3:E665 D151:D152 D11:D15 G191:G342 F3:F1315">
    <cfRule type="containsText" dxfId="104" priority="90" operator="containsText" text="hypothetical">
      <formula>NOT(ISERROR(SEARCH("hypothetical",A3)))</formula>
    </cfRule>
  </conditionalFormatting>
  <conditionalFormatting sqref="H3:H1313">
    <cfRule type="containsText" dxfId="103" priority="89" operator="containsText" text="light">
      <formula>NOT(ISERROR(SEARCH("light",H3)))</formula>
    </cfRule>
  </conditionalFormatting>
  <conditionalFormatting sqref="H3:H1313">
    <cfRule type="containsText" dxfId="102" priority="88" operator="containsText" text="SL">
      <formula>NOT(ISERROR(SEARCH("SL",H3)))</formula>
    </cfRule>
  </conditionalFormatting>
  <conditionalFormatting sqref="I3:J1347 L3:L1347">
    <cfRule type="containsText" dxfId="101" priority="85" operator="containsText" text="SPTP">
      <formula>NOT(ISERROR(SEARCH("SPTP",I3)))</formula>
    </cfRule>
    <cfRule type="containsText" dxfId="100" priority="86" operator="containsText" text="TP">
      <formula>NOT(ISERROR(SEARCH("TP",I3)))</formula>
    </cfRule>
    <cfRule type="containsText" dxfId="99" priority="87" operator="containsText" text="SP">
      <formula>NOT(ISERROR(SEARCH("SP",I3)))</formula>
    </cfRule>
  </conditionalFormatting>
  <conditionalFormatting sqref="K3:K1315">
    <cfRule type="cellIs" dxfId="98" priority="81" operator="greaterThanOrEqual">
      <formula>3</formula>
    </cfRule>
    <cfRule type="cellIs" dxfId="97" priority="82" operator="between">
      <formula>2</formula>
      <formula>2.9999999999</formula>
    </cfRule>
    <cfRule type="cellIs" dxfId="96" priority="83" operator="between">
      <formula>1</formula>
      <formula>1.9999999999</formula>
    </cfRule>
    <cfRule type="cellIs" dxfId="95" priority="84" operator="between">
      <formula>0</formula>
      <formula>0.9999999999</formula>
    </cfRule>
  </conditionalFormatting>
  <conditionalFormatting sqref="G175 G3:G120 G191:G342">
    <cfRule type="containsText" dxfId="94" priority="79" operator="containsText" text="yes">
      <formula>NOT(ISERROR(SEARCH("yes",G3)))</formula>
    </cfRule>
  </conditionalFormatting>
  <conditionalFormatting sqref="G175 G3:G120 G191:G342">
    <cfRule type="containsText" dxfId="93" priority="70" operator="containsText" text="brown">
      <formula>NOT(ISERROR(SEARCH("brown",G3)))</formula>
    </cfRule>
    <cfRule type="containsText" dxfId="92" priority="71" operator="containsText" text="glauco">
      <formula>NOT(ISERROR(SEARCH("glauco",G3)))</formula>
    </cfRule>
    <cfRule type="containsText" dxfId="91" priority="72" operator="containsText" text="red">
      <formula>NOT(ISERROR(SEARCH("red",G3)))</formula>
    </cfRule>
    <cfRule type="containsText" dxfId="90" priority="73" operator="containsText" text="pauli">
      <formula>NOT(ISERROR(SEARCH("pauli",G3)))</formula>
    </cfRule>
    <cfRule type="containsText" dxfId="89" priority="74" operator="containsText" text="crypto">
      <formula>NOT(ISERROR(SEARCH("crypto",G3)))</formula>
    </cfRule>
    <cfRule type="containsText" dxfId="88" priority="75" operator="containsText" text="hapto">
      <formula>NOT(ISERROR(SEARCH("hapto",G3)))</formula>
    </cfRule>
    <cfRule type="containsText" dxfId="87" priority="76" operator="containsText" text="chlora">
      <formula>NOT(ISERROR(SEARCH("chlora",G3)))</formula>
    </cfRule>
    <cfRule type="containsText" dxfId="86" priority="77" operator="containsText" text="green">
      <formula>NOT(ISERROR(SEARCH("green",G3)))</formula>
    </cfRule>
    <cfRule type="containsText" dxfId="85" priority="78" operator="containsText" text="algae">
      <formula>NOT(ISERROR(SEARCH("algae",G3)))</formula>
    </cfRule>
  </conditionalFormatting>
  <conditionalFormatting sqref="K1316:K1347">
    <cfRule type="cellIs" dxfId="84" priority="8" operator="greaterThanOrEqual">
      <formula>3</formula>
    </cfRule>
  </conditionalFormatting>
  <conditionalFormatting sqref="K1316:K1347">
    <cfRule type="cellIs" dxfId="83" priority="5" operator="between">
      <formula>2</formula>
      <formula>2.9999999999</formula>
    </cfRule>
    <cfRule type="cellIs" dxfId="82" priority="6" operator="between">
      <formula>1</formula>
      <formula>1.9999999999</formula>
    </cfRule>
    <cfRule type="cellIs" dxfId="81" priority="7" operator="between">
      <formula>0</formula>
      <formula>0.9999999999</formula>
    </cfRule>
  </conditionalFormatting>
  <conditionalFormatting sqref="D1316">
    <cfRule type="containsText" dxfId="80" priority="3" operator="containsText" text="hypothetical">
      <formula>NOT(ISERROR(SEARCH("hypothetical",D1316)))</formula>
    </cfRule>
  </conditionalFormatting>
  <conditionalFormatting sqref="D1317:D1347">
    <cfRule type="containsText" dxfId="79" priority="2" operator="containsText" text="hypothetical">
      <formula>NOT(ISERROR(SEARCH("hypothetical",D1317)))</formula>
    </cfRule>
  </conditionalFormatting>
  <conditionalFormatting sqref="M3:M1315">
    <cfRule type="containsText" dxfId="78" priority="1" operator="containsText" text="hypothetical">
      <formula>NOT(ISERROR(SEARCH("hypothetical",M3)))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E60"/>
  <sheetViews>
    <sheetView workbookViewId="0">
      <pane ySplit="2" topLeftCell="A3" activePane="bottomLeft" state="frozen"/>
      <selection pane="bottomLeft" activeCell="G7" sqref="G7"/>
    </sheetView>
  </sheetViews>
  <sheetFormatPr defaultColWidth="11.42578125" defaultRowHeight="15"/>
  <cols>
    <col min="1" max="1" width="11.28515625" customWidth="1"/>
    <col min="2" max="2" width="55.7109375" customWidth="1"/>
    <col min="3" max="3" width="7.140625" customWidth="1"/>
    <col min="4" max="4" width="9.140625" customWidth="1"/>
    <col min="5" max="5" width="9.28515625" customWidth="1"/>
  </cols>
  <sheetData>
    <row r="1" spans="1:5" ht="15.75" thickBot="1">
      <c r="A1" s="55" t="s">
        <v>1528</v>
      </c>
    </row>
    <row r="2" spans="1:5" ht="16.5" customHeight="1" thickBot="1">
      <c r="A2" s="1" t="s">
        <v>1343</v>
      </c>
      <c r="B2" s="1" t="s">
        <v>3</v>
      </c>
      <c r="C2" s="1" t="s">
        <v>1319</v>
      </c>
      <c r="D2" s="1" t="s">
        <v>1314</v>
      </c>
      <c r="E2" s="1" t="s">
        <v>1356</v>
      </c>
    </row>
    <row r="3" spans="1:5">
      <c r="A3" s="50">
        <v>9</v>
      </c>
      <c r="B3" s="51" t="s">
        <v>1344</v>
      </c>
      <c r="C3" s="45">
        <v>202</v>
      </c>
      <c r="D3" s="4" t="s">
        <v>11</v>
      </c>
      <c r="E3" s="2"/>
    </row>
    <row r="4" spans="1:5">
      <c r="A4" s="2">
        <v>82</v>
      </c>
      <c r="B4" s="8" t="s">
        <v>1320</v>
      </c>
      <c r="C4" s="45">
        <v>202</v>
      </c>
      <c r="D4" s="4" t="s">
        <v>11</v>
      </c>
      <c r="E4" s="2"/>
    </row>
    <row r="5" spans="1:5">
      <c r="A5" s="2">
        <v>1428</v>
      </c>
      <c r="B5" s="8" t="s">
        <v>1344</v>
      </c>
      <c r="C5" s="45">
        <v>202</v>
      </c>
      <c r="D5" s="4" t="s">
        <v>11</v>
      </c>
      <c r="E5" s="2"/>
    </row>
    <row r="6" spans="1:5">
      <c r="A6" s="2">
        <v>3433</v>
      </c>
      <c r="B6" s="8" t="s">
        <v>1344</v>
      </c>
      <c r="C6" s="45">
        <v>202</v>
      </c>
      <c r="D6" s="4" t="s">
        <v>11</v>
      </c>
      <c r="E6" s="2"/>
    </row>
    <row r="7" spans="1:5">
      <c r="A7" s="2">
        <v>14710</v>
      </c>
      <c r="B7" s="8" t="s">
        <v>1344</v>
      </c>
      <c r="C7" s="45">
        <v>202</v>
      </c>
      <c r="D7" s="4" t="s">
        <v>11</v>
      </c>
      <c r="E7" s="2"/>
    </row>
    <row r="8" spans="1:5">
      <c r="A8" s="2">
        <v>16930</v>
      </c>
      <c r="B8" s="8" t="s">
        <v>1344</v>
      </c>
      <c r="C8" s="45">
        <v>202</v>
      </c>
      <c r="D8" s="4" t="s">
        <v>11</v>
      </c>
      <c r="E8" s="2"/>
    </row>
    <row r="9" spans="1:5">
      <c r="A9" s="2">
        <v>21358</v>
      </c>
      <c r="B9" s="8" t="s">
        <v>1344</v>
      </c>
      <c r="C9" s="45">
        <v>202</v>
      </c>
      <c r="D9" s="4" t="s">
        <v>9</v>
      </c>
      <c r="E9" s="2" t="s">
        <v>1354</v>
      </c>
    </row>
    <row r="10" spans="1:5">
      <c r="A10" s="2">
        <v>5124</v>
      </c>
      <c r="B10" s="8" t="s">
        <v>1321</v>
      </c>
      <c r="C10" s="45">
        <v>203</v>
      </c>
      <c r="D10" s="4" t="s">
        <v>9</v>
      </c>
      <c r="E10" s="2" t="s">
        <v>1354</v>
      </c>
    </row>
    <row r="11" spans="1:5">
      <c r="A11" s="2">
        <v>8276</v>
      </c>
      <c r="B11" s="8" t="s">
        <v>1345</v>
      </c>
      <c r="C11" s="45">
        <v>204</v>
      </c>
      <c r="D11" s="4" t="s">
        <v>9</v>
      </c>
      <c r="E11" s="2" t="s">
        <v>1354</v>
      </c>
    </row>
    <row r="12" spans="1:5">
      <c r="A12" s="2">
        <v>14037</v>
      </c>
      <c r="B12" s="8" t="s">
        <v>1322</v>
      </c>
      <c r="C12" s="45">
        <v>205</v>
      </c>
      <c r="D12" s="4" t="s">
        <v>19</v>
      </c>
      <c r="E12" s="2"/>
    </row>
    <row r="13" spans="1:5">
      <c r="A13" s="2">
        <v>10380</v>
      </c>
      <c r="B13" s="8" t="s">
        <v>1323</v>
      </c>
      <c r="C13" s="45">
        <v>206</v>
      </c>
      <c r="D13" s="4" t="s">
        <v>9</v>
      </c>
      <c r="E13" s="2"/>
    </row>
    <row r="14" spans="1:5">
      <c r="A14" s="2">
        <v>23198</v>
      </c>
      <c r="B14" s="8" t="s">
        <v>1323</v>
      </c>
      <c r="C14" s="45">
        <v>206</v>
      </c>
      <c r="D14" s="4" t="s">
        <v>9</v>
      </c>
      <c r="E14" s="2"/>
    </row>
    <row r="15" spans="1:5">
      <c r="A15" s="2">
        <v>16717</v>
      </c>
      <c r="B15" s="8" t="s">
        <v>1324</v>
      </c>
      <c r="C15" s="45">
        <v>207</v>
      </c>
      <c r="D15" s="4" t="s">
        <v>27</v>
      </c>
      <c r="E15" s="2"/>
    </row>
    <row r="16" spans="1:5">
      <c r="A16" s="2">
        <v>15457</v>
      </c>
      <c r="B16" s="8" t="s">
        <v>1467</v>
      </c>
      <c r="C16" s="45">
        <v>208</v>
      </c>
      <c r="D16" s="4" t="s">
        <v>11</v>
      </c>
      <c r="E16" s="2" t="s">
        <v>1354</v>
      </c>
    </row>
    <row r="17" spans="1:5">
      <c r="A17" s="2">
        <v>31888</v>
      </c>
      <c r="B17" s="8" t="s">
        <v>1325</v>
      </c>
      <c r="C17" s="45">
        <v>208</v>
      </c>
      <c r="D17" s="4" t="s">
        <v>11</v>
      </c>
      <c r="E17" s="2"/>
    </row>
    <row r="18" spans="1:5">
      <c r="A18" s="2">
        <v>16325</v>
      </c>
      <c r="B18" s="8" t="s">
        <v>1348</v>
      </c>
      <c r="C18" s="45">
        <v>209</v>
      </c>
      <c r="D18" s="4" t="s">
        <v>11</v>
      </c>
      <c r="E18" s="2" t="s">
        <v>1354</v>
      </c>
    </row>
    <row r="19" spans="1:5">
      <c r="A19" s="2">
        <v>34339</v>
      </c>
      <c r="B19" s="8" t="s">
        <v>1349</v>
      </c>
      <c r="C19" s="45">
        <v>210</v>
      </c>
      <c r="D19" s="4" t="s">
        <v>11</v>
      </c>
      <c r="E19" s="2"/>
    </row>
    <row r="20" spans="1:5">
      <c r="A20" s="2">
        <v>5900</v>
      </c>
      <c r="B20" s="8" t="s">
        <v>1326</v>
      </c>
      <c r="C20" s="45">
        <v>211</v>
      </c>
      <c r="D20" s="4" t="s">
        <v>11</v>
      </c>
      <c r="E20" s="2"/>
    </row>
    <row r="21" spans="1:5">
      <c r="A21" s="2">
        <v>15029</v>
      </c>
      <c r="B21" s="8" t="s">
        <v>1327</v>
      </c>
      <c r="C21" s="45">
        <v>213</v>
      </c>
      <c r="D21" s="4" t="s">
        <v>9</v>
      </c>
      <c r="E21" s="2"/>
    </row>
    <row r="22" spans="1:5">
      <c r="A22" s="2">
        <v>19675</v>
      </c>
      <c r="B22" s="8" t="s">
        <v>1327</v>
      </c>
      <c r="C22" s="45">
        <v>213</v>
      </c>
      <c r="D22" s="4" t="s">
        <v>9</v>
      </c>
      <c r="E22" s="2"/>
    </row>
    <row r="23" spans="1:5">
      <c r="A23" s="2">
        <v>33616</v>
      </c>
      <c r="B23" s="8" t="s">
        <v>1327</v>
      </c>
      <c r="C23" s="45">
        <v>213</v>
      </c>
      <c r="D23" s="4" t="s">
        <v>11</v>
      </c>
      <c r="E23" s="2"/>
    </row>
    <row r="24" spans="1:5">
      <c r="A24" s="2">
        <v>1644</v>
      </c>
      <c r="B24" s="8" t="s">
        <v>1328</v>
      </c>
      <c r="C24" s="45">
        <v>214</v>
      </c>
      <c r="D24" s="4" t="s">
        <v>19</v>
      </c>
      <c r="E24" s="2" t="s">
        <v>1354</v>
      </c>
    </row>
    <row r="25" spans="1:5">
      <c r="A25" s="2">
        <v>19604</v>
      </c>
      <c r="B25" s="8" t="s">
        <v>1350</v>
      </c>
      <c r="C25" s="45">
        <v>215</v>
      </c>
      <c r="D25" s="4" t="s">
        <v>19</v>
      </c>
      <c r="E25" s="2"/>
    </row>
    <row r="26" spans="1:5">
      <c r="A26" s="2">
        <v>5539</v>
      </c>
      <c r="B26" s="8" t="s">
        <v>1329</v>
      </c>
      <c r="C26" s="45">
        <v>216</v>
      </c>
      <c r="D26" s="4" t="s">
        <v>11</v>
      </c>
      <c r="E26" s="2"/>
    </row>
    <row r="27" spans="1:5">
      <c r="A27" s="2">
        <v>17685</v>
      </c>
      <c r="B27" s="8" t="s">
        <v>1329</v>
      </c>
      <c r="C27" s="45">
        <v>216</v>
      </c>
      <c r="D27" s="4" t="s">
        <v>9</v>
      </c>
      <c r="E27" s="2"/>
    </row>
    <row r="28" spans="1:5">
      <c r="A28" s="2">
        <v>19736</v>
      </c>
      <c r="B28" s="8" t="s">
        <v>1346</v>
      </c>
      <c r="C28" s="45">
        <v>216</v>
      </c>
      <c r="D28" s="4" t="s">
        <v>11</v>
      </c>
      <c r="E28" s="2"/>
    </row>
    <row r="29" spans="1:5">
      <c r="A29" s="2">
        <v>7357</v>
      </c>
      <c r="B29" s="8" t="s">
        <v>1330</v>
      </c>
      <c r="C29" s="45">
        <v>217</v>
      </c>
      <c r="D29" s="4" t="s">
        <v>11</v>
      </c>
      <c r="E29" s="2"/>
    </row>
    <row r="30" spans="1:5">
      <c r="A30" s="2">
        <v>9510</v>
      </c>
      <c r="B30" s="8" t="s">
        <v>1330</v>
      </c>
      <c r="C30" s="45">
        <v>217</v>
      </c>
      <c r="D30" s="4" t="s">
        <v>11</v>
      </c>
      <c r="E30" s="2"/>
    </row>
    <row r="31" spans="1:5">
      <c r="A31" s="2">
        <v>2880</v>
      </c>
      <c r="B31" s="8" t="s">
        <v>1331</v>
      </c>
      <c r="C31" s="45">
        <v>219</v>
      </c>
      <c r="D31" s="4" t="s">
        <v>9</v>
      </c>
      <c r="E31" s="2"/>
    </row>
    <row r="32" spans="1:5">
      <c r="A32" s="2">
        <v>4276</v>
      </c>
      <c r="B32" s="8" t="s">
        <v>1331</v>
      </c>
      <c r="C32" s="45">
        <v>219</v>
      </c>
      <c r="D32" s="4" t="s">
        <v>11</v>
      </c>
      <c r="E32" s="2"/>
    </row>
    <row r="33" spans="1:5">
      <c r="A33" s="2">
        <v>5266</v>
      </c>
      <c r="B33" s="8" t="s">
        <v>1332</v>
      </c>
      <c r="C33" s="45">
        <v>220</v>
      </c>
      <c r="D33" s="4" t="s">
        <v>9</v>
      </c>
      <c r="E33" s="2" t="s">
        <v>1354</v>
      </c>
    </row>
    <row r="34" spans="1:5">
      <c r="A34" s="2">
        <v>5361</v>
      </c>
      <c r="B34" s="8" t="s">
        <v>1332</v>
      </c>
      <c r="C34" s="45">
        <v>220</v>
      </c>
      <c r="D34" s="4" t="s">
        <v>9</v>
      </c>
      <c r="E34" s="2"/>
    </row>
    <row r="35" spans="1:5">
      <c r="A35" s="2">
        <v>34093</v>
      </c>
      <c r="B35" s="8" t="s">
        <v>1351</v>
      </c>
      <c r="C35" s="45">
        <v>221</v>
      </c>
      <c r="D35" s="4" t="s">
        <v>9</v>
      </c>
      <c r="E35" s="2" t="s">
        <v>1354</v>
      </c>
    </row>
    <row r="36" spans="1:5">
      <c r="A36" s="2">
        <v>23255</v>
      </c>
      <c r="B36" s="8" t="s">
        <v>1333</v>
      </c>
      <c r="C36" s="45">
        <v>222</v>
      </c>
      <c r="D36" s="4" t="s">
        <v>19</v>
      </c>
      <c r="E36" s="2"/>
    </row>
    <row r="37" spans="1:5">
      <c r="A37" s="2">
        <v>32911</v>
      </c>
      <c r="B37" s="8" t="s">
        <v>1333</v>
      </c>
      <c r="C37" s="45">
        <v>222</v>
      </c>
      <c r="D37" s="4" t="s">
        <v>11</v>
      </c>
      <c r="E37" s="2" t="s">
        <v>1354</v>
      </c>
    </row>
    <row r="38" spans="1:5">
      <c r="A38" s="2">
        <v>18402</v>
      </c>
      <c r="B38" s="8" t="s">
        <v>1334</v>
      </c>
      <c r="C38" s="45">
        <v>223</v>
      </c>
      <c r="D38" s="4" t="s">
        <v>27</v>
      </c>
      <c r="E38" s="2" t="s">
        <v>1354</v>
      </c>
    </row>
    <row r="39" spans="1:5">
      <c r="A39" s="2">
        <v>24039</v>
      </c>
      <c r="B39" s="8" t="s">
        <v>1334</v>
      </c>
      <c r="C39" s="45">
        <v>223</v>
      </c>
      <c r="D39" s="4" t="s">
        <v>27</v>
      </c>
      <c r="E39" s="2" t="s">
        <v>1354</v>
      </c>
    </row>
    <row r="40" spans="1:5">
      <c r="A40" s="2">
        <v>27692</v>
      </c>
      <c r="B40" s="8" t="s">
        <v>1334</v>
      </c>
      <c r="C40" s="45">
        <v>223</v>
      </c>
      <c r="D40" s="4" t="s">
        <v>11</v>
      </c>
      <c r="E40" s="2"/>
    </row>
    <row r="41" spans="1:5">
      <c r="A41" s="2">
        <v>10023</v>
      </c>
      <c r="B41" s="8" t="s">
        <v>1335</v>
      </c>
      <c r="C41" s="45">
        <v>224</v>
      </c>
      <c r="D41" s="4" t="s">
        <v>11</v>
      </c>
      <c r="E41" s="2"/>
    </row>
    <row r="42" spans="1:5">
      <c r="A42" s="2">
        <v>5678</v>
      </c>
      <c r="B42" s="8" t="s">
        <v>1336</v>
      </c>
      <c r="C42" s="45">
        <v>225</v>
      </c>
      <c r="D42" s="4" t="s">
        <v>27</v>
      </c>
      <c r="E42" s="2"/>
    </row>
    <row r="43" spans="1:5">
      <c r="A43" s="2">
        <v>31642</v>
      </c>
      <c r="B43" s="8" t="s">
        <v>1336</v>
      </c>
      <c r="C43" s="45">
        <v>225</v>
      </c>
      <c r="D43" s="4" t="s">
        <v>11</v>
      </c>
      <c r="E43" s="2"/>
    </row>
    <row r="44" spans="1:5">
      <c r="A44" s="2">
        <v>1177</v>
      </c>
      <c r="B44" s="8" t="s">
        <v>1337</v>
      </c>
      <c r="C44" s="45">
        <v>227</v>
      </c>
      <c r="D44" s="4" t="s">
        <v>11</v>
      </c>
      <c r="E44" s="2"/>
    </row>
    <row r="45" spans="1:5">
      <c r="A45" s="2">
        <v>10813</v>
      </c>
      <c r="B45" s="8" t="s">
        <v>1338</v>
      </c>
      <c r="C45" s="45">
        <v>228</v>
      </c>
      <c r="D45" s="4" t="s">
        <v>27</v>
      </c>
      <c r="E45" s="2"/>
    </row>
    <row r="46" spans="1:5">
      <c r="A46" s="2">
        <v>13555</v>
      </c>
      <c r="B46" s="8" t="s">
        <v>1338</v>
      </c>
      <c r="C46" s="45">
        <v>228</v>
      </c>
      <c r="D46" s="4" t="s">
        <v>11</v>
      </c>
      <c r="E46" s="2"/>
    </row>
    <row r="47" spans="1:5">
      <c r="A47" s="2">
        <v>9052</v>
      </c>
      <c r="B47" s="8" t="s">
        <v>1475</v>
      </c>
      <c r="C47" s="45">
        <v>226</v>
      </c>
      <c r="D47" s="4" t="s">
        <v>11</v>
      </c>
      <c r="E47" s="2"/>
    </row>
    <row r="48" spans="1:5">
      <c r="A48" s="2">
        <v>4109</v>
      </c>
      <c r="B48" s="8" t="s">
        <v>1475</v>
      </c>
      <c r="C48" s="45">
        <v>226</v>
      </c>
      <c r="D48" s="4" t="s">
        <v>11</v>
      </c>
      <c r="E48" s="2"/>
    </row>
    <row r="49" spans="1:5">
      <c r="A49" s="2">
        <v>3765</v>
      </c>
      <c r="B49" s="8" t="s">
        <v>1352</v>
      </c>
      <c r="C49" s="45">
        <v>226</v>
      </c>
      <c r="D49" s="4" t="s">
        <v>27</v>
      </c>
      <c r="E49" s="2"/>
    </row>
    <row r="50" spans="1:5">
      <c r="A50" s="2">
        <v>6920</v>
      </c>
      <c r="B50" s="8" t="s">
        <v>1347</v>
      </c>
      <c r="C50" s="45">
        <v>230</v>
      </c>
      <c r="D50" s="4" t="s">
        <v>11</v>
      </c>
      <c r="E50" s="2" t="s">
        <v>1354</v>
      </c>
    </row>
    <row r="51" spans="1:5">
      <c r="A51" s="2">
        <v>10523</v>
      </c>
      <c r="B51" s="8" t="s">
        <v>1347</v>
      </c>
      <c r="C51" s="45">
        <v>230</v>
      </c>
      <c r="D51" s="4" t="s">
        <v>9</v>
      </c>
      <c r="E51" s="2"/>
    </row>
    <row r="52" spans="1:5">
      <c r="A52" s="2">
        <v>35765</v>
      </c>
      <c r="B52" s="8" t="s">
        <v>1347</v>
      </c>
      <c r="C52" s="45">
        <v>230</v>
      </c>
      <c r="D52" s="4" t="s">
        <v>19</v>
      </c>
      <c r="E52" s="2" t="s">
        <v>1354</v>
      </c>
    </row>
    <row r="53" spans="1:5">
      <c r="A53" s="2">
        <v>13753</v>
      </c>
      <c r="B53" s="8" t="s">
        <v>1339</v>
      </c>
      <c r="C53" s="45">
        <v>232</v>
      </c>
      <c r="D53" s="4" t="s">
        <v>11</v>
      </c>
      <c r="E53" s="2"/>
    </row>
    <row r="54" spans="1:5">
      <c r="A54" s="2">
        <v>5040</v>
      </c>
      <c r="B54" s="8" t="s">
        <v>1340</v>
      </c>
      <c r="C54" s="45">
        <v>233</v>
      </c>
      <c r="D54" s="4" t="s">
        <v>11</v>
      </c>
      <c r="E54" s="2" t="s">
        <v>1354</v>
      </c>
    </row>
    <row r="55" spans="1:5">
      <c r="A55" s="2">
        <v>9879</v>
      </c>
      <c r="B55" s="8" t="s">
        <v>1341</v>
      </c>
      <c r="C55" s="45">
        <v>234</v>
      </c>
      <c r="D55" s="4" t="s">
        <v>9</v>
      </c>
      <c r="E55" s="2"/>
    </row>
    <row r="56" spans="1:5">
      <c r="A56" s="2">
        <v>18234</v>
      </c>
      <c r="B56" s="8" t="s">
        <v>1341</v>
      </c>
      <c r="C56" s="45">
        <v>234</v>
      </c>
      <c r="D56" s="4" t="s">
        <v>9</v>
      </c>
      <c r="E56" s="2"/>
    </row>
    <row r="57" spans="1:5">
      <c r="A57" s="2">
        <v>10777</v>
      </c>
      <c r="B57" s="8" t="s">
        <v>1357</v>
      </c>
      <c r="C57" s="45">
        <v>236</v>
      </c>
      <c r="D57" s="4" t="s">
        <v>11</v>
      </c>
      <c r="E57" s="2" t="s">
        <v>1354</v>
      </c>
    </row>
    <row r="58" spans="1:5">
      <c r="A58" s="2">
        <v>10284</v>
      </c>
      <c r="B58" s="8" t="s">
        <v>1358</v>
      </c>
      <c r="C58" s="45">
        <v>236</v>
      </c>
      <c r="D58" s="4" t="s">
        <v>11</v>
      </c>
      <c r="E58" s="2"/>
    </row>
    <row r="59" spans="1:5">
      <c r="A59" s="2">
        <v>11039</v>
      </c>
      <c r="B59" s="8" t="s">
        <v>1359</v>
      </c>
      <c r="C59" s="45">
        <v>236</v>
      </c>
      <c r="D59" s="4" t="s">
        <v>27</v>
      </c>
      <c r="E59" s="2" t="s">
        <v>1354</v>
      </c>
    </row>
    <row r="60" spans="1:5">
      <c r="A60" s="2">
        <v>25585</v>
      </c>
      <c r="B60" s="8" t="s">
        <v>1360</v>
      </c>
      <c r="C60" s="45">
        <v>237</v>
      </c>
      <c r="D60" s="4" t="s">
        <v>11</v>
      </c>
      <c r="E60" s="2"/>
    </row>
  </sheetData>
  <sortState ref="A2:E67">
    <sortCondition ref="C2:C67"/>
  </sortState>
  <conditionalFormatting sqref="C3:C60">
    <cfRule type="containsText" dxfId="77" priority="16" operator="containsText" text="yes">
      <formula>NOT(ISERROR(SEARCH("yes",C3)))</formula>
    </cfRule>
  </conditionalFormatting>
  <conditionalFormatting sqref="C3:C60">
    <cfRule type="containsText" dxfId="76" priority="7" operator="containsText" text="brown">
      <formula>NOT(ISERROR(SEARCH("brown",C3)))</formula>
    </cfRule>
    <cfRule type="containsText" dxfId="75" priority="8" operator="containsText" text="glauco">
      <formula>NOT(ISERROR(SEARCH("glauco",C3)))</formula>
    </cfRule>
    <cfRule type="containsText" dxfId="74" priority="9" operator="containsText" text="red">
      <formula>NOT(ISERROR(SEARCH("red",C3)))</formula>
    </cfRule>
    <cfRule type="containsText" dxfId="73" priority="10" operator="containsText" text="pauli">
      <formula>NOT(ISERROR(SEARCH("pauli",C3)))</formula>
    </cfRule>
    <cfRule type="containsText" dxfId="72" priority="11" operator="containsText" text="crypto">
      <formula>NOT(ISERROR(SEARCH("crypto",C3)))</formula>
    </cfRule>
    <cfRule type="containsText" dxfId="71" priority="12" operator="containsText" text="hapto">
      <formula>NOT(ISERROR(SEARCH("hapto",C3)))</formula>
    </cfRule>
    <cfRule type="containsText" dxfId="70" priority="13" operator="containsText" text="chlora">
      <formula>NOT(ISERROR(SEARCH("chlora",C3)))</formula>
    </cfRule>
    <cfRule type="containsText" dxfId="69" priority="14" operator="containsText" text="green">
      <formula>NOT(ISERROR(SEARCH("green",C3)))</formula>
    </cfRule>
    <cfRule type="containsText" dxfId="68" priority="15" operator="containsText" text="algae">
      <formula>NOT(ISERROR(SEARCH("algae",C3)))</formula>
    </cfRule>
  </conditionalFormatting>
  <conditionalFormatting sqref="C57:C60 B3:C56">
    <cfRule type="containsText" dxfId="67" priority="6" operator="containsText" text="hypothetical">
      <formula>NOT(ISERROR(SEARCH("hypothetical",B3)))</formula>
    </cfRule>
  </conditionalFormatting>
  <conditionalFormatting sqref="D3:D60">
    <cfRule type="containsText" dxfId="66" priority="3" operator="containsText" text="SPTP">
      <formula>NOT(ISERROR(SEARCH("SPTP",D3)))</formula>
    </cfRule>
    <cfRule type="containsText" dxfId="65" priority="4" operator="containsText" text="TP">
      <formula>NOT(ISERROR(SEARCH("TP",D3)))</formula>
    </cfRule>
    <cfRule type="containsText" dxfId="64" priority="5" operator="containsText" text="SP">
      <formula>NOT(ISERROR(SEARCH("SP",D3)))</formula>
    </cfRule>
  </conditionalFormatting>
  <conditionalFormatting sqref="B57:B59">
    <cfRule type="containsText" dxfId="63" priority="2" operator="containsText" text="hypothetical">
      <formula>NOT(ISERROR(SEARCH("hypothetical",B57)))</formula>
    </cfRule>
  </conditionalFormatting>
  <conditionalFormatting sqref="B60">
    <cfRule type="containsText" dxfId="62" priority="1" operator="containsText" text="hypothetical">
      <formula>NOT(ISERROR(SEARCH("hypothetical",B60)))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I34"/>
  <sheetViews>
    <sheetView workbookViewId="0">
      <pane ySplit="2" topLeftCell="A3" activePane="bottomLeft" state="frozen"/>
      <selection pane="bottomLeft" activeCell="I2" sqref="I2"/>
    </sheetView>
  </sheetViews>
  <sheetFormatPr defaultColWidth="8.85546875" defaultRowHeight="15"/>
  <cols>
    <col min="1" max="1" width="10.85546875" customWidth="1"/>
    <col min="4" max="4" width="77.42578125" customWidth="1"/>
    <col min="5" max="5" width="52.140625" customWidth="1"/>
    <col min="7" max="7" width="10.42578125" customWidth="1"/>
    <col min="8" max="8" width="9.42578125" customWidth="1"/>
    <col min="9" max="9" width="8.85546875" style="69"/>
  </cols>
  <sheetData>
    <row r="1" spans="1:9" ht="15.75" thickBot="1">
      <c r="A1" s="55" t="s">
        <v>1526</v>
      </c>
    </row>
    <row r="2" spans="1:9" ht="15.75" thickBot="1">
      <c r="A2" s="1" t="s">
        <v>0</v>
      </c>
      <c r="B2" s="1" t="s">
        <v>1</v>
      </c>
      <c r="C2" s="1" t="s">
        <v>2</v>
      </c>
      <c r="D2" s="1" t="s">
        <v>3</v>
      </c>
      <c r="E2" s="1" t="s">
        <v>1291</v>
      </c>
      <c r="F2" s="1" t="s">
        <v>4</v>
      </c>
      <c r="G2" s="1" t="s">
        <v>1314</v>
      </c>
      <c r="H2" s="1" t="s">
        <v>1292</v>
      </c>
      <c r="I2" s="71" t="s">
        <v>1652</v>
      </c>
    </row>
    <row r="3" spans="1:9">
      <c r="A3" s="2">
        <v>11167</v>
      </c>
      <c r="B3" s="20" t="s">
        <v>355</v>
      </c>
      <c r="C3" s="10" t="s">
        <v>1478</v>
      </c>
      <c r="D3" s="8" t="s">
        <v>1479</v>
      </c>
      <c r="E3" s="8" t="s">
        <v>285</v>
      </c>
      <c r="F3" s="6"/>
      <c r="G3" s="2" t="s">
        <v>11</v>
      </c>
      <c r="H3" s="2">
        <v>0.19961504399999999</v>
      </c>
      <c r="I3" s="69">
        <v>0.29317799999999999</v>
      </c>
    </row>
    <row r="4" spans="1:9">
      <c r="A4" s="2">
        <v>4327</v>
      </c>
      <c r="B4" s="20" t="s">
        <v>355</v>
      </c>
      <c r="C4" s="10" t="s">
        <v>1480</v>
      </c>
      <c r="D4" s="8" t="s">
        <v>1481</v>
      </c>
      <c r="E4" s="8" t="s">
        <v>285</v>
      </c>
      <c r="F4" s="6"/>
      <c r="G4" s="2" t="s">
        <v>11</v>
      </c>
      <c r="H4" s="2">
        <v>0.52477381499999998</v>
      </c>
      <c r="I4" s="69">
        <v>3.0607899999999999</v>
      </c>
    </row>
    <row r="5" spans="1:9">
      <c r="A5" s="2">
        <v>15599</v>
      </c>
      <c r="B5" s="20" t="s">
        <v>355</v>
      </c>
      <c r="C5" s="10" t="s">
        <v>1482</v>
      </c>
      <c r="D5" s="8" t="s">
        <v>1483</v>
      </c>
      <c r="E5" s="8" t="s">
        <v>285</v>
      </c>
      <c r="F5" s="6"/>
      <c r="G5" s="2" t="s">
        <v>11</v>
      </c>
      <c r="H5" s="2">
        <v>0.56406181899999996</v>
      </c>
      <c r="I5" s="69">
        <v>1.2018500000000001</v>
      </c>
    </row>
    <row r="6" spans="1:9">
      <c r="A6" s="2">
        <v>16434</v>
      </c>
      <c r="B6" s="20" t="s">
        <v>1484</v>
      </c>
      <c r="C6" s="10" t="s">
        <v>1482</v>
      </c>
      <c r="D6" s="8" t="s">
        <v>1483</v>
      </c>
      <c r="E6" s="8" t="s">
        <v>285</v>
      </c>
      <c r="F6" s="6"/>
      <c r="G6" s="2" t="s">
        <v>11</v>
      </c>
      <c r="H6" s="2">
        <v>0.53869792000000005</v>
      </c>
      <c r="I6" s="69">
        <v>1.13628</v>
      </c>
    </row>
    <row r="7" spans="1:9">
      <c r="A7" s="2">
        <v>10317</v>
      </c>
      <c r="B7" s="20" t="s">
        <v>1484</v>
      </c>
      <c r="C7" s="10" t="s">
        <v>1485</v>
      </c>
      <c r="D7" s="8" t="s">
        <v>1486</v>
      </c>
      <c r="E7" s="8" t="s">
        <v>285</v>
      </c>
      <c r="F7" s="6"/>
      <c r="G7" s="2" t="s">
        <v>11</v>
      </c>
      <c r="H7" s="2">
        <v>6.9463795999999994E-2</v>
      </c>
      <c r="I7" s="69">
        <v>9.3147400000000005E-2</v>
      </c>
    </row>
    <row r="8" spans="1:9">
      <c r="A8" s="2">
        <v>16168</v>
      </c>
      <c r="B8" s="20" t="s">
        <v>355</v>
      </c>
      <c r="C8" s="10" t="s">
        <v>1487</v>
      </c>
      <c r="D8" s="8" t="s">
        <v>1488</v>
      </c>
      <c r="E8" s="8" t="s">
        <v>285</v>
      </c>
      <c r="F8" s="6"/>
      <c r="G8" s="2" t="s">
        <v>11</v>
      </c>
      <c r="H8" s="2">
        <v>0.11565186</v>
      </c>
      <c r="I8" s="69">
        <v>0.16453599999999999</v>
      </c>
    </row>
    <row r="9" spans="1:9">
      <c r="A9" s="2">
        <v>18273</v>
      </c>
      <c r="B9" s="20" t="s">
        <v>355</v>
      </c>
      <c r="C9" s="10" t="s">
        <v>1489</v>
      </c>
      <c r="D9" s="8" t="s">
        <v>1490</v>
      </c>
      <c r="E9" s="8" t="s">
        <v>444</v>
      </c>
      <c r="F9" s="6"/>
      <c r="G9" s="2" t="s">
        <v>11</v>
      </c>
      <c r="H9" s="2">
        <v>0.25566213900000001</v>
      </c>
      <c r="I9" s="69">
        <v>0.97363599999999995</v>
      </c>
    </row>
    <row r="10" spans="1:9">
      <c r="A10" s="2">
        <v>21665</v>
      </c>
      <c r="B10" s="2"/>
      <c r="C10" s="10" t="s">
        <v>1491</v>
      </c>
      <c r="D10" s="8" t="s">
        <v>1492</v>
      </c>
      <c r="E10" s="8" t="s">
        <v>285</v>
      </c>
      <c r="F10" s="6"/>
      <c r="G10" s="2" t="s">
        <v>11</v>
      </c>
      <c r="H10" s="2">
        <v>1.3257489000000001E-2</v>
      </c>
      <c r="I10" s="69">
        <v>9.5713500000000007E-2</v>
      </c>
    </row>
    <row r="11" spans="1:9">
      <c r="A11" s="2">
        <v>17795</v>
      </c>
      <c r="B11" s="2"/>
      <c r="C11" s="10" t="s">
        <v>1493</v>
      </c>
      <c r="D11" s="8" t="s">
        <v>1494</v>
      </c>
      <c r="E11" s="8" t="s">
        <v>285</v>
      </c>
      <c r="F11" s="6"/>
      <c r="G11" s="2" t="s">
        <v>11</v>
      </c>
      <c r="H11" s="2">
        <v>0.596372181</v>
      </c>
      <c r="I11" s="69">
        <v>1.38443</v>
      </c>
    </row>
    <row r="12" spans="1:9">
      <c r="A12" s="2">
        <v>5630</v>
      </c>
      <c r="B12" s="20" t="s">
        <v>355</v>
      </c>
      <c r="C12" s="10" t="s">
        <v>1493</v>
      </c>
      <c r="D12" s="8" t="s">
        <v>1494</v>
      </c>
      <c r="E12" s="8" t="s">
        <v>285</v>
      </c>
      <c r="F12" s="6"/>
      <c r="G12" s="2" t="s">
        <v>11</v>
      </c>
      <c r="H12" s="2">
        <v>0.54071944400000005</v>
      </c>
      <c r="I12" s="69">
        <v>2.0467200000000001</v>
      </c>
    </row>
    <row r="13" spans="1:9">
      <c r="A13" s="2">
        <v>17254</v>
      </c>
      <c r="B13" s="20" t="s">
        <v>355</v>
      </c>
      <c r="C13" s="10" t="s">
        <v>1495</v>
      </c>
      <c r="D13" s="8" t="s">
        <v>1496</v>
      </c>
      <c r="E13" s="8" t="s">
        <v>285</v>
      </c>
      <c r="F13" s="6"/>
      <c r="G13" s="2" t="s">
        <v>19</v>
      </c>
      <c r="H13" s="2">
        <v>1.594834426</v>
      </c>
      <c r="I13" s="69">
        <v>2.21712</v>
      </c>
    </row>
    <row r="14" spans="1:9">
      <c r="A14" s="2">
        <v>33636</v>
      </c>
      <c r="B14" s="20" t="s">
        <v>355</v>
      </c>
      <c r="C14" s="10" t="s">
        <v>1495</v>
      </c>
      <c r="D14" s="8" t="s">
        <v>1496</v>
      </c>
      <c r="E14" s="8" t="s">
        <v>285</v>
      </c>
      <c r="F14" s="6"/>
      <c r="G14" s="2" t="s">
        <v>11</v>
      </c>
      <c r="H14" s="2">
        <v>1.2111742560000001</v>
      </c>
      <c r="I14" s="69">
        <v>3.4778099999999998</v>
      </c>
    </row>
    <row r="15" spans="1:9">
      <c r="A15" s="2">
        <v>32004</v>
      </c>
      <c r="B15" s="20" t="s">
        <v>355</v>
      </c>
      <c r="C15" s="10" t="s">
        <v>1495</v>
      </c>
      <c r="D15" s="8" t="s">
        <v>1496</v>
      </c>
      <c r="E15" s="8" t="s">
        <v>285</v>
      </c>
      <c r="F15" s="6"/>
      <c r="G15" s="2" t="s">
        <v>11</v>
      </c>
      <c r="H15" s="2">
        <v>4.1581527E-2</v>
      </c>
      <c r="I15" s="69">
        <v>0.10471800000000001</v>
      </c>
    </row>
    <row r="16" spans="1:9">
      <c r="A16" s="2">
        <v>33703</v>
      </c>
      <c r="B16" s="20" t="s">
        <v>355</v>
      </c>
      <c r="C16" s="10" t="s">
        <v>1495</v>
      </c>
      <c r="D16" s="8" t="s">
        <v>1496</v>
      </c>
      <c r="E16" s="8" t="s">
        <v>285</v>
      </c>
      <c r="F16" s="6"/>
      <c r="G16" s="2" t="s">
        <v>9</v>
      </c>
      <c r="H16" s="2">
        <v>2.8527041E-2</v>
      </c>
      <c r="I16" s="69">
        <v>8.9525999999999994E-2</v>
      </c>
    </row>
    <row r="17" spans="1:9">
      <c r="A17" s="2">
        <v>18255</v>
      </c>
      <c r="B17" s="20" t="s">
        <v>355</v>
      </c>
      <c r="C17" s="10" t="s">
        <v>1495</v>
      </c>
      <c r="D17" s="8" t="s">
        <v>1497</v>
      </c>
      <c r="E17" s="8" t="s">
        <v>285</v>
      </c>
      <c r="F17" s="6" t="s">
        <v>1293</v>
      </c>
      <c r="G17" s="2" t="s">
        <v>19</v>
      </c>
      <c r="H17" s="2">
        <v>0.40282854800000001</v>
      </c>
      <c r="I17" s="69">
        <v>1.2283599999999999</v>
      </c>
    </row>
    <row r="18" spans="1:9">
      <c r="A18" s="2">
        <v>22854</v>
      </c>
      <c r="B18" s="20" t="s">
        <v>1484</v>
      </c>
      <c r="C18" s="10" t="s">
        <v>1498</v>
      </c>
      <c r="D18" s="8" t="s">
        <v>1499</v>
      </c>
      <c r="E18" s="8" t="s">
        <v>285</v>
      </c>
      <c r="F18" s="6"/>
      <c r="G18" s="2" t="s">
        <v>9</v>
      </c>
      <c r="H18" s="2">
        <v>0.44588685700000003</v>
      </c>
      <c r="I18" s="69">
        <v>1.37738</v>
      </c>
    </row>
    <row r="19" spans="1:9">
      <c r="A19" s="2">
        <v>58696</v>
      </c>
      <c r="B19" s="2"/>
      <c r="C19" s="10" t="s">
        <v>1366</v>
      </c>
      <c r="D19" s="8" t="s">
        <v>1500</v>
      </c>
      <c r="E19" s="8" t="s">
        <v>87</v>
      </c>
      <c r="F19" s="6"/>
      <c r="G19" s="2" t="s">
        <v>11</v>
      </c>
      <c r="H19" s="2">
        <v>0.202277401</v>
      </c>
      <c r="I19" s="69">
        <v>1.6019399999999999</v>
      </c>
    </row>
    <row r="20" spans="1:9">
      <c r="A20" s="2">
        <v>67478</v>
      </c>
      <c r="B20" s="2"/>
      <c r="C20" s="10" t="s">
        <v>1501</v>
      </c>
      <c r="D20" s="8" t="s">
        <v>1502</v>
      </c>
      <c r="E20" s="8" t="s">
        <v>87</v>
      </c>
      <c r="F20" s="6"/>
      <c r="G20" s="2" t="s">
        <v>11</v>
      </c>
      <c r="H20" s="2">
        <v>0.22087944500000001</v>
      </c>
      <c r="I20" s="69">
        <v>0.77731099999999997</v>
      </c>
    </row>
    <row r="21" spans="1:9">
      <c r="A21" s="2">
        <v>64233</v>
      </c>
      <c r="B21" s="2"/>
      <c r="C21" s="10" t="s">
        <v>1503</v>
      </c>
      <c r="D21" s="8" t="s">
        <v>1504</v>
      </c>
      <c r="E21" s="8" t="s">
        <v>87</v>
      </c>
      <c r="F21" s="6"/>
      <c r="G21" s="2" t="s">
        <v>11</v>
      </c>
      <c r="H21" s="2">
        <v>0.57306447299999996</v>
      </c>
      <c r="I21" s="69">
        <v>1.3625400000000001</v>
      </c>
    </row>
    <row r="22" spans="1:9">
      <c r="A22" s="2">
        <v>53416</v>
      </c>
      <c r="B22" s="2"/>
      <c r="C22" s="10" t="s">
        <v>1505</v>
      </c>
      <c r="D22" s="8" t="s">
        <v>1506</v>
      </c>
      <c r="E22" s="8" t="s">
        <v>87</v>
      </c>
      <c r="F22" s="6"/>
      <c r="G22" s="2" t="s">
        <v>11</v>
      </c>
      <c r="H22" s="2">
        <v>0.30494441100000003</v>
      </c>
      <c r="I22" s="69">
        <v>0.90523799999999999</v>
      </c>
    </row>
    <row r="23" spans="1:9">
      <c r="A23" s="2">
        <v>2443</v>
      </c>
      <c r="B23" s="2"/>
      <c r="C23" s="10" t="s">
        <v>1507</v>
      </c>
      <c r="D23" s="8" t="s">
        <v>1508</v>
      </c>
      <c r="E23" s="8" t="s">
        <v>776</v>
      </c>
      <c r="F23" s="6"/>
      <c r="G23" s="2" t="s">
        <v>11</v>
      </c>
      <c r="H23" s="2">
        <v>0.51843450899999999</v>
      </c>
      <c r="I23" s="69">
        <v>1.8447899999999999</v>
      </c>
    </row>
    <row r="24" spans="1:9">
      <c r="A24" s="2">
        <v>112</v>
      </c>
      <c r="B24" s="20" t="s">
        <v>355</v>
      </c>
      <c r="C24" s="10" t="s">
        <v>1509</v>
      </c>
      <c r="D24" s="8" t="s">
        <v>1510</v>
      </c>
      <c r="E24" s="8" t="s">
        <v>776</v>
      </c>
      <c r="F24" s="6"/>
      <c r="G24" s="2" t="s">
        <v>11</v>
      </c>
      <c r="H24" s="2">
        <v>0.52220715600000001</v>
      </c>
      <c r="I24" s="69">
        <v>2.9451100000000001</v>
      </c>
    </row>
    <row r="25" spans="1:9">
      <c r="A25" s="2">
        <v>351</v>
      </c>
      <c r="B25" s="20" t="s">
        <v>1484</v>
      </c>
      <c r="C25" s="10" t="s">
        <v>1511</v>
      </c>
      <c r="D25" s="8" t="s">
        <v>1512</v>
      </c>
      <c r="E25" s="8" t="s">
        <v>776</v>
      </c>
      <c r="F25" s="6"/>
      <c r="G25" s="2" t="s">
        <v>11</v>
      </c>
      <c r="H25" s="2">
        <v>0.50374133399999999</v>
      </c>
      <c r="I25" s="69">
        <v>2.7051699999999999</v>
      </c>
    </row>
    <row r="26" spans="1:9">
      <c r="A26" s="2">
        <v>16344</v>
      </c>
      <c r="B26" s="2"/>
      <c r="C26" s="10" t="s">
        <v>1513</v>
      </c>
      <c r="D26" s="8" t="s">
        <v>1514</v>
      </c>
      <c r="E26" s="8" t="s">
        <v>776</v>
      </c>
      <c r="F26" s="6"/>
      <c r="G26" s="2" t="s">
        <v>19</v>
      </c>
      <c r="H26" s="2">
        <v>0.61992299900000003</v>
      </c>
      <c r="I26" s="69">
        <v>2.1836000000000002</v>
      </c>
    </row>
    <row r="27" spans="1:9">
      <c r="A27" s="2">
        <v>157</v>
      </c>
      <c r="B27" s="2" t="s">
        <v>146</v>
      </c>
      <c r="C27" s="10" t="s">
        <v>1515</v>
      </c>
      <c r="D27" s="8" t="s">
        <v>1516</v>
      </c>
      <c r="E27" s="8" t="s">
        <v>776</v>
      </c>
      <c r="F27" s="6"/>
      <c r="G27" s="2" t="s">
        <v>9</v>
      </c>
      <c r="H27" s="2">
        <v>0.58228234800000001</v>
      </c>
      <c r="I27" s="69">
        <v>3.1089099999999998</v>
      </c>
    </row>
    <row r="28" spans="1:9">
      <c r="A28" s="2">
        <v>30624</v>
      </c>
      <c r="B28" s="2"/>
      <c r="C28" s="10"/>
      <c r="D28" s="8" t="s">
        <v>1517</v>
      </c>
      <c r="E28" s="8" t="s">
        <v>87</v>
      </c>
      <c r="F28" s="6"/>
      <c r="G28" s="2" t="s">
        <v>11</v>
      </c>
      <c r="H28" s="2">
        <v>0.25208773800000001</v>
      </c>
      <c r="I28" s="69">
        <v>1.0606</v>
      </c>
    </row>
    <row r="29" spans="1:9">
      <c r="A29" s="2">
        <v>3458</v>
      </c>
      <c r="B29" s="2" t="s">
        <v>1484</v>
      </c>
      <c r="C29" s="10"/>
      <c r="D29" s="8" t="s">
        <v>443</v>
      </c>
      <c r="E29" s="8" t="s">
        <v>373</v>
      </c>
      <c r="F29" s="6"/>
      <c r="G29" s="2" t="s">
        <v>11</v>
      </c>
      <c r="H29" s="2">
        <v>0.12929607100000001</v>
      </c>
      <c r="I29" s="69">
        <v>2.2912499999999998</v>
      </c>
    </row>
    <row r="30" spans="1:9">
      <c r="A30" s="2">
        <v>6017</v>
      </c>
      <c r="B30" s="2"/>
      <c r="C30" s="10"/>
      <c r="D30" s="8" t="s">
        <v>1518</v>
      </c>
      <c r="E30" s="8" t="s">
        <v>373</v>
      </c>
      <c r="F30" s="6"/>
      <c r="G30" s="2" t="s">
        <v>11</v>
      </c>
      <c r="H30" s="2">
        <v>8.7014064000000002E-2</v>
      </c>
      <c r="I30" s="69">
        <v>0.63812999999999998</v>
      </c>
    </row>
    <row r="31" spans="1:9">
      <c r="A31" s="2">
        <v>36488</v>
      </c>
      <c r="B31" s="2"/>
      <c r="C31" s="10"/>
      <c r="D31" s="8" t="s">
        <v>1519</v>
      </c>
      <c r="E31" s="8" t="s">
        <v>285</v>
      </c>
      <c r="F31" s="6" t="s">
        <v>1293</v>
      </c>
      <c r="G31" s="2" t="s">
        <v>11</v>
      </c>
      <c r="H31" s="2">
        <v>0.135523056</v>
      </c>
      <c r="I31" s="69">
        <v>0.31743700000000002</v>
      </c>
    </row>
    <row r="32" spans="1:9">
      <c r="A32" s="2">
        <v>12086</v>
      </c>
      <c r="B32" s="2"/>
      <c r="C32" s="10" t="s">
        <v>1520</v>
      </c>
      <c r="D32" s="8" t="s">
        <v>1521</v>
      </c>
      <c r="E32" s="8" t="s">
        <v>712</v>
      </c>
      <c r="F32" s="6" t="s">
        <v>1293</v>
      </c>
      <c r="G32" s="2" t="s">
        <v>11</v>
      </c>
      <c r="H32" s="2">
        <v>1.7944211000000002E-2</v>
      </c>
      <c r="I32" s="69">
        <v>5.6429600000000003E-2</v>
      </c>
    </row>
    <row r="33" spans="1:9">
      <c r="A33" s="2">
        <v>26638</v>
      </c>
      <c r="B33" s="20" t="s">
        <v>355</v>
      </c>
      <c r="C33" s="10" t="s">
        <v>1522</v>
      </c>
      <c r="D33" s="8" t="s">
        <v>1523</v>
      </c>
      <c r="E33" s="8" t="s">
        <v>444</v>
      </c>
      <c r="F33" s="6"/>
      <c r="G33" s="2" t="s">
        <v>11</v>
      </c>
      <c r="H33" s="2">
        <v>2.9565488000000001E-2</v>
      </c>
      <c r="I33" s="69">
        <v>0.27254499999999998</v>
      </c>
    </row>
    <row r="34" spans="1:9">
      <c r="A34" s="2">
        <v>59905</v>
      </c>
      <c r="B34" s="20" t="s">
        <v>355</v>
      </c>
      <c r="C34" s="10" t="s">
        <v>1524</v>
      </c>
      <c r="D34" s="8" t="s">
        <v>1525</v>
      </c>
      <c r="E34" s="8" t="s">
        <v>285</v>
      </c>
      <c r="F34" s="6"/>
      <c r="G34" s="2" t="s">
        <v>11</v>
      </c>
      <c r="H34" s="2">
        <v>5.7050559000000001E-2</v>
      </c>
      <c r="I34" s="69">
        <v>0.242341</v>
      </c>
    </row>
  </sheetData>
  <conditionalFormatting sqref="H3:H34">
    <cfRule type="cellIs" dxfId="61" priority="49" operator="greaterThanOrEqual">
      <formula>3</formula>
    </cfRule>
    <cfRule type="cellIs" dxfId="60" priority="50" operator="between">
      <formula>2</formula>
      <formula>2.9999999999</formula>
    </cfRule>
    <cfRule type="cellIs" dxfId="59" priority="51" operator="between">
      <formula>1</formula>
      <formula>1.9999999999</formula>
    </cfRule>
    <cfRule type="cellIs" dxfId="58" priority="52" operator="between">
      <formula>0</formula>
      <formula>0.9999999999</formula>
    </cfRule>
  </conditionalFormatting>
  <conditionalFormatting sqref="G3:G34">
    <cfRule type="containsText" dxfId="57" priority="46" operator="containsText" text="SPTP">
      <formula>NOT(ISERROR(SEARCH("SPTP",G3)))</formula>
    </cfRule>
    <cfRule type="containsText" dxfId="56" priority="47" operator="containsText" text="TP">
      <formula>NOT(ISERROR(SEARCH("TP",G3)))</formula>
    </cfRule>
    <cfRule type="containsText" dxfId="55" priority="48" operator="containsText" text="SP">
      <formula>NOT(ISERROR(SEARCH("SP",G3)))</formula>
    </cfRule>
  </conditionalFormatting>
  <conditionalFormatting sqref="F3:F34">
    <cfRule type="containsText" dxfId="54" priority="45" operator="containsText" text="light">
      <formula>NOT(ISERROR(SEARCH("light",F3)))</formula>
    </cfRule>
  </conditionalFormatting>
  <conditionalFormatting sqref="D3:E34">
    <cfRule type="containsText" dxfId="53" priority="44" operator="containsText" text="hypothetical">
      <formula>NOT(ISERROR(SEARCH("hypothetical",D3)))</formula>
    </cfRule>
  </conditionalFormatting>
  <conditionalFormatting sqref="B3:B5 B8:B34">
    <cfRule type="containsText" dxfId="52" priority="40" operator="containsText" text="yes">
      <formula>NOT(ISERROR(SEARCH("yes",B3)))</formula>
    </cfRule>
  </conditionalFormatting>
  <conditionalFormatting sqref="B3:B5 B8:B34">
    <cfRule type="containsText" dxfId="51" priority="31" operator="containsText" text="brown">
      <formula>NOT(ISERROR(SEARCH("brown",B3)))</formula>
    </cfRule>
    <cfRule type="containsText" dxfId="50" priority="32" operator="containsText" text="glauco">
      <formula>NOT(ISERROR(SEARCH("glauco",B3)))</formula>
    </cfRule>
    <cfRule type="containsText" dxfId="49" priority="33" operator="containsText" text="red">
      <formula>NOT(ISERROR(SEARCH("red",B3)))</formula>
    </cfRule>
    <cfRule type="containsText" dxfId="48" priority="34" operator="containsText" text="pauli">
      <formula>NOT(ISERROR(SEARCH("pauli",B3)))</formula>
    </cfRule>
    <cfRule type="containsText" dxfId="47" priority="35" operator="containsText" text="crypto">
      <formula>NOT(ISERROR(SEARCH("crypto",B3)))</formula>
    </cfRule>
    <cfRule type="containsText" dxfId="46" priority="36" operator="containsText" text="hapto">
      <formula>NOT(ISERROR(SEARCH("hapto",B3)))</formula>
    </cfRule>
    <cfRule type="containsText" dxfId="45" priority="37" operator="containsText" text="chlora">
      <formula>NOT(ISERROR(SEARCH("chlora",B3)))</formula>
    </cfRule>
    <cfRule type="containsText" dxfId="44" priority="38" operator="containsText" text="green">
      <formula>NOT(ISERROR(SEARCH("green",B3)))</formula>
    </cfRule>
    <cfRule type="containsText" dxfId="43" priority="39" operator="containsText" text="algae">
      <formula>NOT(ISERROR(SEARCH("algae",B3)))</formula>
    </cfRule>
  </conditionalFormatting>
  <conditionalFormatting sqref="F3:F34">
    <cfRule type="containsText" dxfId="42" priority="29" operator="containsText" text="SL">
      <formula>NOT(ISERROR(SEARCH("SL",F3)))</formula>
    </cfRule>
  </conditionalFormatting>
  <conditionalFormatting sqref="H32:H34">
    <cfRule type="containsText" dxfId="41" priority="28" operator="containsText" text="3+">
      <formula>NOT(ISERROR(SEARCH("3+",H32)))</formula>
    </cfRule>
  </conditionalFormatting>
  <conditionalFormatting sqref="H32:H34">
    <cfRule type="cellIs" dxfId="40" priority="25" operator="between">
      <formula>2</formula>
      <formula>2.9999999999</formula>
    </cfRule>
    <cfRule type="cellIs" dxfId="39" priority="26" operator="between">
      <formula>1</formula>
      <formula>1.9999999999</formula>
    </cfRule>
    <cfRule type="cellIs" dxfId="38" priority="27" operator="between">
      <formula>0</formula>
      <formula>0.9999999999</formula>
    </cfRule>
  </conditionalFormatting>
  <conditionalFormatting sqref="E3:F3">
    <cfRule type="containsText" dxfId="37" priority="12" operator="containsText" text="hypothetical">
      <formula>NOT(ISERROR(SEARCH("hypothetical",E3)))</formula>
    </cfRule>
  </conditionalFormatting>
  <conditionalFormatting sqref="E4:F34">
    <cfRule type="containsText" dxfId="36" priority="11" operator="containsText" text="hypothetical">
      <formula>NOT(ISERROR(SEARCH("hypothetical",E4)))</formula>
    </cfRule>
  </conditionalFormatting>
  <conditionalFormatting sqref="B6:B7">
    <cfRule type="containsText" dxfId="35" priority="10" operator="containsText" text="yes">
      <formula>NOT(ISERROR(SEARCH("yes",B6)))</formula>
    </cfRule>
  </conditionalFormatting>
  <conditionalFormatting sqref="B6:B7">
    <cfRule type="containsText" dxfId="34" priority="1" operator="containsText" text="brown">
      <formula>NOT(ISERROR(SEARCH("brown",B6)))</formula>
    </cfRule>
    <cfRule type="containsText" dxfId="33" priority="2" operator="containsText" text="glauco">
      <formula>NOT(ISERROR(SEARCH("glauco",B6)))</formula>
    </cfRule>
    <cfRule type="containsText" dxfId="32" priority="3" operator="containsText" text="red">
      <formula>NOT(ISERROR(SEARCH("red",B6)))</formula>
    </cfRule>
    <cfRule type="containsText" dxfId="31" priority="4" operator="containsText" text="pauli">
      <formula>NOT(ISERROR(SEARCH("pauli",B6)))</formula>
    </cfRule>
    <cfRule type="containsText" dxfId="30" priority="5" operator="containsText" text="crypto">
      <formula>NOT(ISERROR(SEARCH("crypto",B6)))</formula>
    </cfRule>
    <cfRule type="containsText" dxfId="29" priority="6" operator="containsText" text="hapto">
      <formula>NOT(ISERROR(SEARCH("hapto",B6)))</formula>
    </cfRule>
    <cfRule type="containsText" dxfId="28" priority="7" operator="containsText" text="chlora">
      <formula>NOT(ISERROR(SEARCH("chlora",B6)))</formula>
    </cfRule>
    <cfRule type="containsText" dxfId="27" priority="8" operator="containsText" text="green">
      <formula>NOT(ISERROR(SEARCH("green",B6)))</formula>
    </cfRule>
    <cfRule type="containsText" dxfId="26" priority="9" operator="containsText" text="algae">
      <formula>NOT(ISERROR(SEARCH("algae",B6)))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I6"/>
  <sheetViews>
    <sheetView workbookViewId="0">
      <pane ySplit="2" topLeftCell="A3" activePane="bottomLeft" state="frozen"/>
      <selection pane="bottomLeft" activeCell="I2" sqref="I2"/>
    </sheetView>
  </sheetViews>
  <sheetFormatPr defaultColWidth="8.85546875" defaultRowHeight="15"/>
  <cols>
    <col min="1" max="1" width="11.85546875" customWidth="1"/>
    <col min="4" max="4" width="36.85546875" customWidth="1"/>
    <col min="5" max="5" width="42.42578125" customWidth="1"/>
    <col min="9" max="9" width="8.85546875" style="70"/>
  </cols>
  <sheetData>
    <row r="1" spans="1:9" ht="15.75" thickBot="1">
      <c r="A1" s="55" t="s">
        <v>1527</v>
      </c>
    </row>
    <row r="2" spans="1:9" ht="15.75" thickBot="1">
      <c r="A2" s="1" t="s">
        <v>0</v>
      </c>
      <c r="B2" s="1" t="s">
        <v>1</v>
      </c>
      <c r="C2" s="1" t="s">
        <v>2</v>
      </c>
      <c r="D2" s="1" t="s">
        <v>3</v>
      </c>
      <c r="E2" s="1" t="s">
        <v>1476</v>
      </c>
      <c r="F2" s="1" t="s">
        <v>4</v>
      </c>
      <c r="G2" s="1" t="s">
        <v>1477</v>
      </c>
      <c r="H2" s="1" t="s">
        <v>1292</v>
      </c>
      <c r="I2" s="71" t="s">
        <v>1652</v>
      </c>
    </row>
    <row r="3" spans="1:9">
      <c r="A3" s="2">
        <v>1177</v>
      </c>
      <c r="B3" s="10"/>
      <c r="C3" s="10" t="s">
        <v>1529</v>
      </c>
      <c r="D3" s="8" t="s">
        <v>1337</v>
      </c>
      <c r="E3" s="8" t="s">
        <v>776</v>
      </c>
      <c r="F3" s="6" t="s">
        <v>1293</v>
      </c>
      <c r="G3" s="2" t="s">
        <v>11</v>
      </c>
      <c r="H3" s="2">
        <v>-0.67836545100000001</v>
      </c>
      <c r="I3" s="70">
        <v>1.28</v>
      </c>
    </row>
    <row r="4" spans="1:9">
      <c r="A4" s="2">
        <v>3873</v>
      </c>
      <c r="B4" s="10"/>
      <c r="C4" s="10" t="s">
        <v>1530</v>
      </c>
      <c r="D4" s="8" t="s">
        <v>1531</v>
      </c>
      <c r="E4" s="8" t="s">
        <v>776</v>
      </c>
      <c r="F4" s="6"/>
      <c r="G4" s="2" t="s">
        <v>11</v>
      </c>
      <c r="H4" s="2">
        <v>-0.42973588200000001</v>
      </c>
      <c r="I4" s="70">
        <v>0.84</v>
      </c>
    </row>
    <row r="5" spans="1:9">
      <c r="A5" s="2">
        <v>5201</v>
      </c>
      <c r="B5" s="10"/>
      <c r="C5" s="10" t="s">
        <v>1532</v>
      </c>
      <c r="D5" s="8" t="s">
        <v>1533</v>
      </c>
      <c r="E5" s="8" t="s">
        <v>776</v>
      </c>
      <c r="F5" s="6"/>
      <c r="G5" s="2" t="s">
        <v>11</v>
      </c>
      <c r="H5" s="2">
        <v>-0.43944372799999998</v>
      </c>
      <c r="I5" s="70">
        <v>0.75</v>
      </c>
    </row>
    <row r="6" spans="1:9">
      <c r="A6" s="2">
        <v>6722</v>
      </c>
      <c r="B6" s="10"/>
      <c r="C6" s="10" t="s">
        <v>1532</v>
      </c>
      <c r="D6" s="8" t="s">
        <v>1474</v>
      </c>
      <c r="E6" s="8" t="s">
        <v>776</v>
      </c>
      <c r="F6" s="6"/>
      <c r="G6" s="2" t="s">
        <v>11</v>
      </c>
      <c r="H6" s="2">
        <v>-0.91757780700000002</v>
      </c>
      <c r="I6" s="70">
        <v>3.39</v>
      </c>
    </row>
  </sheetData>
  <conditionalFormatting sqref="H3:H6">
    <cfRule type="cellIs" dxfId="25" priority="37" operator="greaterThanOrEqual">
      <formula>3</formula>
    </cfRule>
    <cfRule type="cellIs" dxfId="24" priority="38" operator="between">
      <formula>2</formula>
      <formula>2.9999999999</formula>
    </cfRule>
    <cfRule type="cellIs" dxfId="23" priority="39" operator="between">
      <formula>1</formula>
      <formula>1.9999999999</formula>
    </cfRule>
    <cfRule type="cellIs" dxfId="22" priority="40" operator="between">
      <formula>0</formula>
      <formula>0.9999999999</formula>
    </cfRule>
  </conditionalFormatting>
  <conditionalFormatting sqref="G3:G6">
    <cfRule type="containsText" dxfId="21" priority="34" operator="containsText" text="SPTP">
      <formula>NOT(ISERROR(SEARCH("SPTP",G3)))</formula>
    </cfRule>
    <cfRule type="containsText" dxfId="20" priority="35" operator="containsText" text="TP">
      <formula>NOT(ISERROR(SEARCH("TP",G3)))</formula>
    </cfRule>
    <cfRule type="containsText" dxfId="19" priority="36" operator="containsText" text="SP">
      <formula>NOT(ISERROR(SEARCH("SP",G3)))</formula>
    </cfRule>
  </conditionalFormatting>
  <conditionalFormatting sqref="F3">
    <cfRule type="containsText" dxfId="18" priority="33" operator="containsText" text="light">
      <formula>NOT(ISERROR(SEARCH("light",F3)))</formula>
    </cfRule>
  </conditionalFormatting>
  <conditionalFormatting sqref="D4:E6">
    <cfRule type="containsText" dxfId="17" priority="32" operator="containsText" text="hypothetical">
      <formula>NOT(ISERROR(SEARCH("hypothetical",D4)))</formula>
    </cfRule>
  </conditionalFormatting>
  <conditionalFormatting sqref="F3">
    <cfRule type="containsText" dxfId="16" priority="17" operator="containsText" text="SL">
      <formula>NOT(ISERROR(SEARCH("SL",F3)))</formula>
    </cfRule>
  </conditionalFormatting>
  <conditionalFormatting sqref="F3">
    <cfRule type="containsText" dxfId="15" priority="16" operator="containsText" text="light">
      <formula>NOT(ISERROR(SEARCH("light",F3)))</formula>
    </cfRule>
  </conditionalFormatting>
  <conditionalFormatting sqref="F3">
    <cfRule type="containsText" dxfId="14" priority="15" operator="containsText" text="SL">
      <formula>NOT(ISERROR(SEARCH("SL",F3)))</formula>
    </cfRule>
  </conditionalFormatting>
  <conditionalFormatting sqref="F3">
    <cfRule type="containsText" dxfId="13" priority="14" operator="containsText" text="hypothetical">
      <formula>NOT(ISERROR(SEARCH("hypothetical",F3)))</formula>
    </cfRule>
  </conditionalFormatting>
  <conditionalFormatting sqref="G3:H3">
    <cfRule type="containsText" dxfId="12" priority="11" operator="containsText" text="SPTP">
      <formula>NOT(ISERROR(SEARCH("SPTP",G3)))</formula>
    </cfRule>
    <cfRule type="containsText" dxfId="11" priority="12" operator="containsText" text="TP">
      <formula>NOT(ISERROR(SEARCH("TP",G3)))</formula>
    </cfRule>
    <cfRule type="containsText" dxfId="10" priority="13" operator="containsText" text="SP">
      <formula>NOT(ISERROR(SEARCH("SP",G3)))</formula>
    </cfRule>
  </conditionalFormatting>
  <conditionalFormatting sqref="F4:F6">
    <cfRule type="containsText" dxfId="9" priority="10" operator="containsText" text="light">
      <formula>NOT(ISERROR(SEARCH("light",F4)))</formula>
    </cfRule>
  </conditionalFormatting>
  <conditionalFormatting sqref="F4:F6">
    <cfRule type="containsText" dxfId="8" priority="9" operator="containsText" text="SL">
      <formula>NOT(ISERROR(SEARCH("SL",F4)))</formula>
    </cfRule>
  </conditionalFormatting>
  <conditionalFormatting sqref="F4:F6">
    <cfRule type="containsText" dxfId="7" priority="8" operator="containsText" text="light">
      <formula>NOT(ISERROR(SEARCH("light",F4)))</formula>
    </cfRule>
  </conditionalFormatting>
  <conditionalFormatting sqref="F4:F6">
    <cfRule type="containsText" dxfId="6" priority="7" operator="containsText" text="SL">
      <formula>NOT(ISERROR(SEARCH("SL",F4)))</formula>
    </cfRule>
  </conditionalFormatting>
  <conditionalFormatting sqref="F4:F6">
    <cfRule type="containsText" dxfId="5" priority="6" operator="containsText" text="hypothetical">
      <formula>NOT(ISERROR(SEARCH("hypothetical",F4)))</formula>
    </cfRule>
  </conditionalFormatting>
  <conditionalFormatting sqref="G4:H6">
    <cfRule type="containsText" dxfId="4" priority="3" operator="containsText" text="SPTP">
      <formula>NOT(ISERROR(SEARCH("SPTP",G4)))</formula>
    </cfRule>
    <cfRule type="containsText" dxfId="3" priority="4" operator="containsText" text="TP">
      <formula>NOT(ISERROR(SEARCH("TP",G4)))</formula>
    </cfRule>
    <cfRule type="containsText" dxfId="2" priority="5" operator="containsText" text="SP">
      <formula>NOT(ISERROR(SEARCH("SP",G4)))</formula>
    </cfRule>
  </conditionalFormatting>
  <conditionalFormatting sqref="D3:E6">
    <cfRule type="containsText" dxfId="1" priority="2" operator="containsText" text="hypothetical">
      <formula>NOT(ISERROR(SEARCH("hypothetical",D3)))</formula>
    </cfRule>
  </conditionalFormatting>
  <conditionalFormatting sqref="D3:E6">
    <cfRule type="containsText" dxfId="0" priority="1" operator="containsText" text="hypothetical">
      <formula>NOT(ISERROR(SEARCH("hypothetical",D3)))</formula>
    </cfRule>
  </conditionalFormatting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G44"/>
  <sheetViews>
    <sheetView workbookViewId="0">
      <pane ySplit="3" topLeftCell="A4" activePane="bottomLeft" state="frozen"/>
      <selection pane="bottomLeft" activeCell="B2" sqref="B2"/>
    </sheetView>
  </sheetViews>
  <sheetFormatPr defaultColWidth="8.85546875" defaultRowHeight="12.75"/>
  <cols>
    <col min="1" max="1" width="61" style="3" customWidth="1"/>
    <col min="2" max="2" width="44.85546875" style="3" customWidth="1"/>
    <col min="3" max="3" width="24.42578125" style="3" customWidth="1"/>
    <col min="4" max="4" width="23.140625" style="3" customWidth="1"/>
    <col min="5" max="5" width="14.140625" style="3" customWidth="1"/>
    <col min="6" max="6" width="39.42578125" style="3" customWidth="1"/>
    <col min="7" max="7" width="67.42578125" style="3" customWidth="1"/>
    <col min="8" max="256" width="9.140625" style="3"/>
    <col min="257" max="257" width="61" style="3" customWidth="1"/>
    <col min="258" max="258" width="44.85546875" style="3" customWidth="1"/>
    <col min="259" max="259" width="24.42578125" style="3" customWidth="1"/>
    <col min="260" max="260" width="23.140625" style="3" customWidth="1"/>
    <col min="261" max="261" width="14.140625" style="3" customWidth="1"/>
    <col min="262" max="262" width="39.42578125" style="3" customWidth="1"/>
    <col min="263" max="263" width="67.42578125" style="3" customWidth="1"/>
    <col min="264" max="512" width="9.140625" style="3"/>
    <col min="513" max="513" width="61" style="3" customWidth="1"/>
    <col min="514" max="514" width="44.85546875" style="3" customWidth="1"/>
    <col min="515" max="515" width="24.42578125" style="3" customWidth="1"/>
    <col min="516" max="516" width="23.140625" style="3" customWidth="1"/>
    <col min="517" max="517" width="14.140625" style="3" customWidth="1"/>
    <col min="518" max="518" width="39.42578125" style="3" customWidth="1"/>
    <col min="519" max="519" width="67.42578125" style="3" customWidth="1"/>
    <col min="520" max="768" width="9.140625" style="3"/>
    <col min="769" max="769" width="61" style="3" customWidth="1"/>
    <col min="770" max="770" width="44.85546875" style="3" customWidth="1"/>
    <col min="771" max="771" width="24.42578125" style="3" customWidth="1"/>
    <col min="772" max="772" width="23.140625" style="3" customWidth="1"/>
    <col min="773" max="773" width="14.140625" style="3" customWidth="1"/>
    <col min="774" max="774" width="39.42578125" style="3" customWidth="1"/>
    <col min="775" max="775" width="67.42578125" style="3" customWidth="1"/>
    <col min="776" max="1024" width="9.140625" style="3"/>
    <col min="1025" max="1025" width="61" style="3" customWidth="1"/>
    <col min="1026" max="1026" width="44.85546875" style="3" customWidth="1"/>
    <col min="1027" max="1027" width="24.42578125" style="3" customWidth="1"/>
    <col min="1028" max="1028" width="23.140625" style="3" customWidth="1"/>
    <col min="1029" max="1029" width="14.140625" style="3" customWidth="1"/>
    <col min="1030" max="1030" width="39.42578125" style="3" customWidth="1"/>
    <col min="1031" max="1031" width="67.42578125" style="3" customWidth="1"/>
    <col min="1032" max="1280" width="9.140625" style="3"/>
    <col min="1281" max="1281" width="61" style="3" customWidth="1"/>
    <col min="1282" max="1282" width="44.85546875" style="3" customWidth="1"/>
    <col min="1283" max="1283" width="24.42578125" style="3" customWidth="1"/>
    <col min="1284" max="1284" width="23.140625" style="3" customWidth="1"/>
    <col min="1285" max="1285" width="14.140625" style="3" customWidth="1"/>
    <col min="1286" max="1286" width="39.42578125" style="3" customWidth="1"/>
    <col min="1287" max="1287" width="67.42578125" style="3" customWidth="1"/>
    <col min="1288" max="1536" width="9.140625" style="3"/>
    <col min="1537" max="1537" width="61" style="3" customWidth="1"/>
    <col min="1538" max="1538" width="44.85546875" style="3" customWidth="1"/>
    <col min="1539" max="1539" width="24.42578125" style="3" customWidth="1"/>
    <col min="1540" max="1540" width="23.140625" style="3" customWidth="1"/>
    <col min="1541" max="1541" width="14.140625" style="3" customWidth="1"/>
    <col min="1542" max="1542" width="39.42578125" style="3" customWidth="1"/>
    <col min="1543" max="1543" width="67.42578125" style="3" customWidth="1"/>
    <col min="1544" max="1792" width="9.140625" style="3"/>
    <col min="1793" max="1793" width="61" style="3" customWidth="1"/>
    <col min="1794" max="1794" width="44.85546875" style="3" customWidth="1"/>
    <col min="1795" max="1795" width="24.42578125" style="3" customWidth="1"/>
    <col min="1796" max="1796" width="23.140625" style="3" customWidth="1"/>
    <col min="1797" max="1797" width="14.140625" style="3" customWidth="1"/>
    <col min="1798" max="1798" width="39.42578125" style="3" customWidth="1"/>
    <col min="1799" max="1799" width="67.42578125" style="3" customWidth="1"/>
    <col min="1800" max="2048" width="9.140625" style="3"/>
    <col min="2049" max="2049" width="61" style="3" customWidth="1"/>
    <col min="2050" max="2050" width="44.85546875" style="3" customWidth="1"/>
    <col min="2051" max="2051" width="24.42578125" style="3" customWidth="1"/>
    <col min="2052" max="2052" width="23.140625" style="3" customWidth="1"/>
    <col min="2053" max="2053" width="14.140625" style="3" customWidth="1"/>
    <col min="2054" max="2054" width="39.42578125" style="3" customWidth="1"/>
    <col min="2055" max="2055" width="67.42578125" style="3" customWidth="1"/>
    <col min="2056" max="2304" width="9.140625" style="3"/>
    <col min="2305" max="2305" width="61" style="3" customWidth="1"/>
    <col min="2306" max="2306" width="44.85546875" style="3" customWidth="1"/>
    <col min="2307" max="2307" width="24.42578125" style="3" customWidth="1"/>
    <col min="2308" max="2308" width="23.140625" style="3" customWidth="1"/>
    <col min="2309" max="2309" width="14.140625" style="3" customWidth="1"/>
    <col min="2310" max="2310" width="39.42578125" style="3" customWidth="1"/>
    <col min="2311" max="2311" width="67.42578125" style="3" customWidth="1"/>
    <col min="2312" max="2560" width="9.140625" style="3"/>
    <col min="2561" max="2561" width="61" style="3" customWidth="1"/>
    <col min="2562" max="2562" width="44.85546875" style="3" customWidth="1"/>
    <col min="2563" max="2563" width="24.42578125" style="3" customWidth="1"/>
    <col min="2564" max="2564" width="23.140625" style="3" customWidth="1"/>
    <col min="2565" max="2565" width="14.140625" style="3" customWidth="1"/>
    <col min="2566" max="2566" width="39.42578125" style="3" customWidth="1"/>
    <col min="2567" max="2567" width="67.42578125" style="3" customWidth="1"/>
    <col min="2568" max="2816" width="9.140625" style="3"/>
    <col min="2817" max="2817" width="61" style="3" customWidth="1"/>
    <col min="2818" max="2818" width="44.85546875" style="3" customWidth="1"/>
    <col min="2819" max="2819" width="24.42578125" style="3" customWidth="1"/>
    <col min="2820" max="2820" width="23.140625" style="3" customWidth="1"/>
    <col min="2821" max="2821" width="14.140625" style="3" customWidth="1"/>
    <col min="2822" max="2822" width="39.42578125" style="3" customWidth="1"/>
    <col min="2823" max="2823" width="67.42578125" style="3" customWidth="1"/>
    <col min="2824" max="3072" width="9.140625" style="3"/>
    <col min="3073" max="3073" width="61" style="3" customWidth="1"/>
    <col min="3074" max="3074" width="44.85546875" style="3" customWidth="1"/>
    <col min="3075" max="3075" width="24.42578125" style="3" customWidth="1"/>
    <col min="3076" max="3076" width="23.140625" style="3" customWidth="1"/>
    <col min="3077" max="3077" width="14.140625" style="3" customWidth="1"/>
    <col min="3078" max="3078" width="39.42578125" style="3" customWidth="1"/>
    <col min="3079" max="3079" width="67.42578125" style="3" customWidth="1"/>
    <col min="3080" max="3328" width="9.140625" style="3"/>
    <col min="3329" max="3329" width="61" style="3" customWidth="1"/>
    <col min="3330" max="3330" width="44.85546875" style="3" customWidth="1"/>
    <col min="3331" max="3331" width="24.42578125" style="3" customWidth="1"/>
    <col min="3332" max="3332" width="23.140625" style="3" customWidth="1"/>
    <col min="3333" max="3333" width="14.140625" style="3" customWidth="1"/>
    <col min="3334" max="3334" width="39.42578125" style="3" customWidth="1"/>
    <col min="3335" max="3335" width="67.42578125" style="3" customWidth="1"/>
    <col min="3336" max="3584" width="9.140625" style="3"/>
    <col min="3585" max="3585" width="61" style="3" customWidth="1"/>
    <col min="3586" max="3586" width="44.85546875" style="3" customWidth="1"/>
    <col min="3587" max="3587" width="24.42578125" style="3" customWidth="1"/>
    <col min="3588" max="3588" width="23.140625" style="3" customWidth="1"/>
    <col min="3589" max="3589" width="14.140625" style="3" customWidth="1"/>
    <col min="3590" max="3590" width="39.42578125" style="3" customWidth="1"/>
    <col min="3591" max="3591" width="67.42578125" style="3" customWidth="1"/>
    <col min="3592" max="3840" width="9.140625" style="3"/>
    <col min="3841" max="3841" width="61" style="3" customWidth="1"/>
    <col min="3842" max="3842" width="44.85546875" style="3" customWidth="1"/>
    <col min="3843" max="3843" width="24.42578125" style="3" customWidth="1"/>
    <col min="3844" max="3844" width="23.140625" style="3" customWidth="1"/>
    <col min="3845" max="3845" width="14.140625" style="3" customWidth="1"/>
    <col min="3846" max="3846" width="39.42578125" style="3" customWidth="1"/>
    <col min="3847" max="3847" width="67.42578125" style="3" customWidth="1"/>
    <col min="3848" max="4096" width="9.140625" style="3"/>
    <col min="4097" max="4097" width="61" style="3" customWidth="1"/>
    <col min="4098" max="4098" width="44.85546875" style="3" customWidth="1"/>
    <col min="4099" max="4099" width="24.42578125" style="3" customWidth="1"/>
    <col min="4100" max="4100" width="23.140625" style="3" customWidth="1"/>
    <col min="4101" max="4101" width="14.140625" style="3" customWidth="1"/>
    <col min="4102" max="4102" width="39.42578125" style="3" customWidth="1"/>
    <col min="4103" max="4103" width="67.42578125" style="3" customWidth="1"/>
    <col min="4104" max="4352" width="9.140625" style="3"/>
    <col min="4353" max="4353" width="61" style="3" customWidth="1"/>
    <col min="4354" max="4354" width="44.85546875" style="3" customWidth="1"/>
    <col min="4355" max="4355" width="24.42578125" style="3" customWidth="1"/>
    <col min="4356" max="4356" width="23.140625" style="3" customWidth="1"/>
    <col min="4357" max="4357" width="14.140625" style="3" customWidth="1"/>
    <col min="4358" max="4358" width="39.42578125" style="3" customWidth="1"/>
    <col min="4359" max="4359" width="67.42578125" style="3" customWidth="1"/>
    <col min="4360" max="4608" width="9.140625" style="3"/>
    <col min="4609" max="4609" width="61" style="3" customWidth="1"/>
    <col min="4610" max="4610" width="44.85546875" style="3" customWidth="1"/>
    <col min="4611" max="4611" width="24.42578125" style="3" customWidth="1"/>
    <col min="4612" max="4612" width="23.140625" style="3" customWidth="1"/>
    <col min="4613" max="4613" width="14.140625" style="3" customWidth="1"/>
    <col min="4614" max="4614" width="39.42578125" style="3" customWidth="1"/>
    <col min="4615" max="4615" width="67.42578125" style="3" customWidth="1"/>
    <col min="4616" max="4864" width="9.140625" style="3"/>
    <col min="4865" max="4865" width="61" style="3" customWidth="1"/>
    <col min="4866" max="4866" width="44.85546875" style="3" customWidth="1"/>
    <col min="4867" max="4867" width="24.42578125" style="3" customWidth="1"/>
    <col min="4868" max="4868" width="23.140625" style="3" customWidth="1"/>
    <col min="4869" max="4869" width="14.140625" style="3" customWidth="1"/>
    <col min="4870" max="4870" width="39.42578125" style="3" customWidth="1"/>
    <col min="4871" max="4871" width="67.42578125" style="3" customWidth="1"/>
    <col min="4872" max="5120" width="9.140625" style="3"/>
    <col min="5121" max="5121" width="61" style="3" customWidth="1"/>
    <col min="5122" max="5122" width="44.85546875" style="3" customWidth="1"/>
    <col min="5123" max="5123" width="24.42578125" style="3" customWidth="1"/>
    <col min="5124" max="5124" width="23.140625" style="3" customWidth="1"/>
    <col min="5125" max="5125" width="14.140625" style="3" customWidth="1"/>
    <col min="5126" max="5126" width="39.42578125" style="3" customWidth="1"/>
    <col min="5127" max="5127" width="67.42578125" style="3" customWidth="1"/>
    <col min="5128" max="5376" width="9.140625" style="3"/>
    <col min="5377" max="5377" width="61" style="3" customWidth="1"/>
    <col min="5378" max="5378" width="44.85546875" style="3" customWidth="1"/>
    <col min="5379" max="5379" width="24.42578125" style="3" customWidth="1"/>
    <col min="5380" max="5380" width="23.140625" style="3" customWidth="1"/>
    <col min="5381" max="5381" width="14.140625" style="3" customWidth="1"/>
    <col min="5382" max="5382" width="39.42578125" style="3" customWidth="1"/>
    <col min="5383" max="5383" width="67.42578125" style="3" customWidth="1"/>
    <col min="5384" max="5632" width="9.140625" style="3"/>
    <col min="5633" max="5633" width="61" style="3" customWidth="1"/>
    <col min="5634" max="5634" width="44.85546875" style="3" customWidth="1"/>
    <col min="5635" max="5635" width="24.42578125" style="3" customWidth="1"/>
    <col min="5636" max="5636" width="23.140625" style="3" customWidth="1"/>
    <col min="5637" max="5637" width="14.140625" style="3" customWidth="1"/>
    <col min="5638" max="5638" width="39.42578125" style="3" customWidth="1"/>
    <col min="5639" max="5639" width="67.42578125" style="3" customWidth="1"/>
    <col min="5640" max="5888" width="9.140625" style="3"/>
    <col min="5889" max="5889" width="61" style="3" customWidth="1"/>
    <col min="5890" max="5890" width="44.85546875" style="3" customWidth="1"/>
    <col min="5891" max="5891" width="24.42578125" style="3" customWidth="1"/>
    <col min="5892" max="5892" width="23.140625" style="3" customWidth="1"/>
    <col min="5893" max="5893" width="14.140625" style="3" customWidth="1"/>
    <col min="5894" max="5894" width="39.42578125" style="3" customWidth="1"/>
    <col min="5895" max="5895" width="67.42578125" style="3" customWidth="1"/>
    <col min="5896" max="6144" width="9.140625" style="3"/>
    <col min="6145" max="6145" width="61" style="3" customWidth="1"/>
    <col min="6146" max="6146" width="44.85546875" style="3" customWidth="1"/>
    <col min="6147" max="6147" width="24.42578125" style="3" customWidth="1"/>
    <col min="6148" max="6148" width="23.140625" style="3" customWidth="1"/>
    <col min="6149" max="6149" width="14.140625" style="3" customWidth="1"/>
    <col min="6150" max="6150" width="39.42578125" style="3" customWidth="1"/>
    <col min="6151" max="6151" width="67.42578125" style="3" customWidth="1"/>
    <col min="6152" max="6400" width="9.140625" style="3"/>
    <col min="6401" max="6401" width="61" style="3" customWidth="1"/>
    <col min="6402" max="6402" width="44.85546875" style="3" customWidth="1"/>
    <col min="6403" max="6403" width="24.42578125" style="3" customWidth="1"/>
    <col min="6404" max="6404" width="23.140625" style="3" customWidth="1"/>
    <col min="6405" max="6405" width="14.140625" style="3" customWidth="1"/>
    <col min="6406" max="6406" width="39.42578125" style="3" customWidth="1"/>
    <col min="6407" max="6407" width="67.42578125" style="3" customWidth="1"/>
    <col min="6408" max="6656" width="9.140625" style="3"/>
    <col min="6657" max="6657" width="61" style="3" customWidth="1"/>
    <col min="6658" max="6658" width="44.85546875" style="3" customWidth="1"/>
    <col min="6659" max="6659" width="24.42578125" style="3" customWidth="1"/>
    <col min="6660" max="6660" width="23.140625" style="3" customWidth="1"/>
    <col min="6661" max="6661" width="14.140625" style="3" customWidth="1"/>
    <col min="6662" max="6662" width="39.42578125" style="3" customWidth="1"/>
    <col min="6663" max="6663" width="67.42578125" style="3" customWidth="1"/>
    <col min="6664" max="6912" width="9.140625" style="3"/>
    <col min="6913" max="6913" width="61" style="3" customWidth="1"/>
    <col min="6914" max="6914" width="44.85546875" style="3" customWidth="1"/>
    <col min="6915" max="6915" width="24.42578125" style="3" customWidth="1"/>
    <col min="6916" max="6916" width="23.140625" style="3" customWidth="1"/>
    <col min="6917" max="6917" width="14.140625" style="3" customWidth="1"/>
    <col min="6918" max="6918" width="39.42578125" style="3" customWidth="1"/>
    <col min="6919" max="6919" width="67.42578125" style="3" customWidth="1"/>
    <col min="6920" max="7168" width="9.140625" style="3"/>
    <col min="7169" max="7169" width="61" style="3" customWidth="1"/>
    <col min="7170" max="7170" width="44.85546875" style="3" customWidth="1"/>
    <col min="7171" max="7171" width="24.42578125" style="3" customWidth="1"/>
    <col min="7172" max="7172" width="23.140625" style="3" customWidth="1"/>
    <col min="7173" max="7173" width="14.140625" style="3" customWidth="1"/>
    <col min="7174" max="7174" width="39.42578125" style="3" customWidth="1"/>
    <col min="7175" max="7175" width="67.42578125" style="3" customWidth="1"/>
    <col min="7176" max="7424" width="9.140625" style="3"/>
    <col min="7425" max="7425" width="61" style="3" customWidth="1"/>
    <col min="7426" max="7426" width="44.85546875" style="3" customWidth="1"/>
    <col min="7427" max="7427" width="24.42578125" style="3" customWidth="1"/>
    <col min="7428" max="7428" width="23.140625" style="3" customWidth="1"/>
    <col min="7429" max="7429" width="14.140625" style="3" customWidth="1"/>
    <col min="7430" max="7430" width="39.42578125" style="3" customWidth="1"/>
    <col min="7431" max="7431" width="67.42578125" style="3" customWidth="1"/>
    <col min="7432" max="7680" width="9.140625" style="3"/>
    <col min="7681" max="7681" width="61" style="3" customWidth="1"/>
    <col min="7682" max="7682" width="44.85546875" style="3" customWidth="1"/>
    <col min="7683" max="7683" width="24.42578125" style="3" customWidth="1"/>
    <col min="7684" max="7684" width="23.140625" style="3" customWidth="1"/>
    <col min="7685" max="7685" width="14.140625" style="3" customWidth="1"/>
    <col min="7686" max="7686" width="39.42578125" style="3" customWidth="1"/>
    <col min="7687" max="7687" width="67.42578125" style="3" customWidth="1"/>
    <col min="7688" max="7936" width="9.140625" style="3"/>
    <col min="7937" max="7937" width="61" style="3" customWidth="1"/>
    <col min="7938" max="7938" width="44.85546875" style="3" customWidth="1"/>
    <col min="7939" max="7939" width="24.42578125" style="3" customWidth="1"/>
    <col min="7940" max="7940" width="23.140625" style="3" customWidth="1"/>
    <col min="7941" max="7941" width="14.140625" style="3" customWidth="1"/>
    <col min="7942" max="7942" width="39.42578125" style="3" customWidth="1"/>
    <col min="7943" max="7943" width="67.42578125" style="3" customWidth="1"/>
    <col min="7944" max="8192" width="9.140625" style="3"/>
    <col min="8193" max="8193" width="61" style="3" customWidth="1"/>
    <col min="8194" max="8194" width="44.85546875" style="3" customWidth="1"/>
    <col min="8195" max="8195" width="24.42578125" style="3" customWidth="1"/>
    <col min="8196" max="8196" width="23.140625" style="3" customWidth="1"/>
    <col min="8197" max="8197" width="14.140625" style="3" customWidth="1"/>
    <col min="8198" max="8198" width="39.42578125" style="3" customWidth="1"/>
    <col min="8199" max="8199" width="67.42578125" style="3" customWidth="1"/>
    <col min="8200" max="8448" width="9.140625" style="3"/>
    <col min="8449" max="8449" width="61" style="3" customWidth="1"/>
    <col min="8450" max="8450" width="44.85546875" style="3" customWidth="1"/>
    <col min="8451" max="8451" width="24.42578125" style="3" customWidth="1"/>
    <col min="8452" max="8452" width="23.140625" style="3" customWidth="1"/>
    <col min="8453" max="8453" width="14.140625" style="3" customWidth="1"/>
    <col min="8454" max="8454" width="39.42578125" style="3" customWidth="1"/>
    <col min="8455" max="8455" width="67.42578125" style="3" customWidth="1"/>
    <col min="8456" max="8704" width="9.140625" style="3"/>
    <col min="8705" max="8705" width="61" style="3" customWidth="1"/>
    <col min="8706" max="8706" width="44.85546875" style="3" customWidth="1"/>
    <col min="8707" max="8707" width="24.42578125" style="3" customWidth="1"/>
    <col min="8708" max="8708" width="23.140625" style="3" customWidth="1"/>
    <col min="8709" max="8709" width="14.140625" style="3" customWidth="1"/>
    <col min="8710" max="8710" width="39.42578125" style="3" customWidth="1"/>
    <col min="8711" max="8711" width="67.42578125" style="3" customWidth="1"/>
    <col min="8712" max="8960" width="9.140625" style="3"/>
    <col min="8961" max="8961" width="61" style="3" customWidth="1"/>
    <col min="8962" max="8962" width="44.85546875" style="3" customWidth="1"/>
    <col min="8963" max="8963" width="24.42578125" style="3" customWidth="1"/>
    <col min="8964" max="8964" width="23.140625" style="3" customWidth="1"/>
    <col min="8965" max="8965" width="14.140625" style="3" customWidth="1"/>
    <col min="8966" max="8966" width="39.42578125" style="3" customWidth="1"/>
    <col min="8967" max="8967" width="67.42578125" style="3" customWidth="1"/>
    <col min="8968" max="9216" width="9.140625" style="3"/>
    <col min="9217" max="9217" width="61" style="3" customWidth="1"/>
    <col min="9218" max="9218" width="44.85546875" style="3" customWidth="1"/>
    <col min="9219" max="9219" width="24.42578125" style="3" customWidth="1"/>
    <col min="9220" max="9220" width="23.140625" style="3" customWidth="1"/>
    <col min="9221" max="9221" width="14.140625" style="3" customWidth="1"/>
    <col min="9222" max="9222" width="39.42578125" style="3" customWidth="1"/>
    <col min="9223" max="9223" width="67.42578125" style="3" customWidth="1"/>
    <col min="9224" max="9472" width="9.140625" style="3"/>
    <col min="9473" max="9473" width="61" style="3" customWidth="1"/>
    <col min="9474" max="9474" width="44.85546875" style="3" customWidth="1"/>
    <col min="9475" max="9475" width="24.42578125" style="3" customWidth="1"/>
    <col min="9476" max="9476" width="23.140625" style="3" customWidth="1"/>
    <col min="9477" max="9477" width="14.140625" style="3" customWidth="1"/>
    <col min="9478" max="9478" width="39.42578125" style="3" customWidth="1"/>
    <col min="9479" max="9479" width="67.42578125" style="3" customWidth="1"/>
    <col min="9480" max="9728" width="9.140625" style="3"/>
    <col min="9729" max="9729" width="61" style="3" customWidth="1"/>
    <col min="9730" max="9730" width="44.85546875" style="3" customWidth="1"/>
    <col min="9731" max="9731" width="24.42578125" style="3" customWidth="1"/>
    <col min="9732" max="9732" width="23.140625" style="3" customWidth="1"/>
    <col min="9733" max="9733" width="14.140625" style="3" customWidth="1"/>
    <col min="9734" max="9734" width="39.42578125" style="3" customWidth="1"/>
    <col min="9735" max="9735" width="67.42578125" style="3" customWidth="1"/>
    <col min="9736" max="9984" width="9.140625" style="3"/>
    <col min="9985" max="9985" width="61" style="3" customWidth="1"/>
    <col min="9986" max="9986" width="44.85546875" style="3" customWidth="1"/>
    <col min="9987" max="9987" width="24.42578125" style="3" customWidth="1"/>
    <col min="9988" max="9988" width="23.140625" style="3" customWidth="1"/>
    <col min="9989" max="9989" width="14.140625" style="3" customWidth="1"/>
    <col min="9990" max="9990" width="39.42578125" style="3" customWidth="1"/>
    <col min="9991" max="9991" width="67.42578125" style="3" customWidth="1"/>
    <col min="9992" max="10240" width="9.140625" style="3"/>
    <col min="10241" max="10241" width="61" style="3" customWidth="1"/>
    <col min="10242" max="10242" width="44.85546875" style="3" customWidth="1"/>
    <col min="10243" max="10243" width="24.42578125" style="3" customWidth="1"/>
    <col min="10244" max="10244" width="23.140625" style="3" customWidth="1"/>
    <col min="10245" max="10245" width="14.140625" style="3" customWidth="1"/>
    <col min="10246" max="10246" width="39.42578125" style="3" customWidth="1"/>
    <col min="10247" max="10247" width="67.42578125" style="3" customWidth="1"/>
    <col min="10248" max="10496" width="9.140625" style="3"/>
    <col min="10497" max="10497" width="61" style="3" customWidth="1"/>
    <col min="10498" max="10498" width="44.85546875" style="3" customWidth="1"/>
    <col min="10499" max="10499" width="24.42578125" style="3" customWidth="1"/>
    <col min="10500" max="10500" width="23.140625" style="3" customWidth="1"/>
    <col min="10501" max="10501" width="14.140625" style="3" customWidth="1"/>
    <col min="10502" max="10502" width="39.42578125" style="3" customWidth="1"/>
    <col min="10503" max="10503" width="67.42578125" style="3" customWidth="1"/>
    <col min="10504" max="10752" width="9.140625" style="3"/>
    <col min="10753" max="10753" width="61" style="3" customWidth="1"/>
    <col min="10754" max="10754" width="44.85546875" style="3" customWidth="1"/>
    <col min="10755" max="10755" width="24.42578125" style="3" customWidth="1"/>
    <col min="10756" max="10756" width="23.140625" style="3" customWidth="1"/>
    <col min="10757" max="10757" width="14.140625" style="3" customWidth="1"/>
    <col min="10758" max="10758" width="39.42578125" style="3" customWidth="1"/>
    <col min="10759" max="10759" width="67.42578125" style="3" customWidth="1"/>
    <col min="10760" max="11008" width="9.140625" style="3"/>
    <col min="11009" max="11009" width="61" style="3" customWidth="1"/>
    <col min="11010" max="11010" width="44.85546875" style="3" customWidth="1"/>
    <col min="11011" max="11011" width="24.42578125" style="3" customWidth="1"/>
    <col min="11012" max="11012" width="23.140625" style="3" customWidth="1"/>
    <col min="11013" max="11013" width="14.140625" style="3" customWidth="1"/>
    <col min="11014" max="11014" width="39.42578125" style="3" customWidth="1"/>
    <col min="11015" max="11015" width="67.42578125" style="3" customWidth="1"/>
    <col min="11016" max="11264" width="9.140625" style="3"/>
    <col min="11265" max="11265" width="61" style="3" customWidth="1"/>
    <col min="11266" max="11266" width="44.85546875" style="3" customWidth="1"/>
    <col min="11267" max="11267" width="24.42578125" style="3" customWidth="1"/>
    <col min="11268" max="11268" width="23.140625" style="3" customWidth="1"/>
    <col min="11269" max="11269" width="14.140625" style="3" customWidth="1"/>
    <col min="11270" max="11270" width="39.42578125" style="3" customWidth="1"/>
    <col min="11271" max="11271" width="67.42578125" style="3" customWidth="1"/>
    <col min="11272" max="11520" width="9.140625" style="3"/>
    <col min="11521" max="11521" width="61" style="3" customWidth="1"/>
    <col min="11522" max="11522" width="44.85546875" style="3" customWidth="1"/>
    <col min="11523" max="11523" width="24.42578125" style="3" customWidth="1"/>
    <col min="11524" max="11524" width="23.140625" style="3" customWidth="1"/>
    <col min="11525" max="11525" width="14.140625" style="3" customWidth="1"/>
    <col min="11526" max="11526" width="39.42578125" style="3" customWidth="1"/>
    <col min="11527" max="11527" width="67.42578125" style="3" customWidth="1"/>
    <col min="11528" max="11776" width="9.140625" style="3"/>
    <col min="11777" max="11777" width="61" style="3" customWidth="1"/>
    <col min="11778" max="11778" width="44.85546875" style="3" customWidth="1"/>
    <col min="11779" max="11779" width="24.42578125" style="3" customWidth="1"/>
    <col min="11780" max="11780" width="23.140625" style="3" customWidth="1"/>
    <col min="11781" max="11781" width="14.140625" style="3" customWidth="1"/>
    <col min="11782" max="11782" width="39.42578125" style="3" customWidth="1"/>
    <col min="11783" max="11783" width="67.42578125" style="3" customWidth="1"/>
    <col min="11784" max="12032" width="9.140625" style="3"/>
    <col min="12033" max="12033" width="61" style="3" customWidth="1"/>
    <col min="12034" max="12034" width="44.85546875" style="3" customWidth="1"/>
    <col min="12035" max="12035" width="24.42578125" style="3" customWidth="1"/>
    <col min="12036" max="12036" width="23.140625" style="3" customWidth="1"/>
    <col min="12037" max="12037" width="14.140625" style="3" customWidth="1"/>
    <col min="12038" max="12038" width="39.42578125" style="3" customWidth="1"/>
    <col min="12039" max="12039" width="67.42578125" style="3" customWidth="1"/>
    <col min="12040" max="12288" width="9.140625" style="3"/>
    <col min="12289" max="12289" width="61" style="3" customWidth="1"/>
    <col min="12290" max="12290" width="44.85546875" style="3" customWidth="1"/>
    <col min="12291" max="12291" width="24.42578125" style="3" customWidth="1"/>
    <col min="12292" max="12292" width="23.140625" style="3" customWidth="1"/>
    <col min="12293" max="12293" width="14.140625" style="3" customWidth="1"/>
    <col min="12294" max="12294" width="39.42578125" style="3" customWidth="1"/>
    <col min="12295" max="12295" width="67.42578125" style="3" customWidth="1"/>
    <col min="12296" max="12544" width="9.140625" style="3"/>
    <col min="12545" max="12545" width="61" style="3" customWidth="1"/>
    <col min="12546" max="12546" width="44.85546875" style="3" customWidth="1"/>
    <col min="12547" max="12547" width="24.42578125" style="3" customWidth="1"/>
    <col min="12548" max="12548" width="23.140625" style="3" customWidth="1"/>
    <col min="12549" max="12549" width="14.140625" style="3" customWidth="1"/>
    <col min="12550" max="12550" width="39.42578125" style="3" customWidth="1"/>
    <col min="12551" max="12551" width="67.42578125" style="3" customWidth="1"/>
    <col min="12552" max="12800" width="9.140625" style="3"/>
    <col min="12801" max="12801" width="61" style="3" customWidth="1"/>
    <col min="12802" max="12802" width="44.85546875" style="3" customWidth="1"/>
    <col min="12803" max="12803" width="24.42578125" style="3" customWidth="1"/>
    <col min="12804" max="12804" width="23.140625" style="3" customWidth="1"/>
    <col min="12805" max="12805" width="14.140625" style="3" customWidth="1"/>
    <col min="12806" max="12806" width="39.42578125" style="3" customWidth="1"/>
    <col min="12807" max="12807" width="67.42578125" style="3" customWidth="1"/>
    <col min="12808" max="13056" width="9.140625" style="3"/>
    <col min="13057" max="13057" width="61" style="3" customWidth="1"/>
    <col min="13058" max="13058" width="44.85546875" style="3" customWidth="1"/>
    <col min="13059" max="13059" width="24.42578125" style="3" customWidth="1"/>
    <col min="13060" max="13060" width="23.140625" style="3" customWidth="1"/>
    <col min="13061" max="13061" width="14.140625" style="3" customWidth="1"/>
    <col min="13062" max="13062" width="39.42578125" style="3" customWidth="1"/>
    <col min="13063" max="13063" width="67.42578125" style="3" customWidth="1"/>
    <col min="13064" max="13312" width="9.140625" style="3"/>
    <col min="13313" max="13313" width="61" style="3" customWidth="1"/>
    <col min="13314" max="13314" width="44.85546875" style="3" customWidth="1"/>
    <col min="13315" max="13315" width="24.42578125" style="3" customWidth="1"/>
    <col min="13316" max="13316" width="23.140625" style="3" customWidth="1"/>
    <col min="13317" max="13317" width="14.140625" style="3" customWidth="1"/>
    <col min="13318" max="13318" width="39.42578125" style="3" customWidth="1"/>
    <col min="13319" max="13319" width="67.42578125" style="3" customWidth="1"/>
    <col min="13320" max="13568" width="9.140625" style="3"/>
    <col min="13569" max="13569" width="61" style="3" customWidth="1"/>
    <col min="13570" max="13570" width="44.85546875" style="3" customWidth="1"/>
    <col min="13571" max="13571" width="24.42578125" style="3" customWidth="1"/>
    <col min="13572" max="13572" width="23.140625" style="3" customWidth="1"/>
    <col min="13573" max="13573" width="14.140625" style="3" customWidth="1"/>
    <col min="13574" max="13574" width="39.42578125" style="3" customWidth="1"/>
    <col min="13575" max="13575" width="67.42578125" style="3" customWidth="1"/>
    <col min="13576" max="13824" width="9.140625" style="3"/>
    <col min="13825" max="13825" width="61" style="3" customWidth="1"/>
    <col min="13826" max="13826" width="44.85546875" style="3" customWidth="1"/>
    <col min="13827" max="13827" width="24.42578125" style="3" customWidth="1"/>
    <col min="13828" max="13828" width="23.140625" style="3" customWidth="1"/>
    <col min="13829" max="13829" width="14.140625" style="3" customWidth="1"/>
    <col min="13830" max="13830" width="39.42578125" style="3" customWidth="1"/>
    <col min="13831" max="13831" width="67.42578125" style="3" customWidth="1"/>
    <col min="13832" max="14080" width="9.140625" style="3"/>
    <col min="14081" max="14081" width="61" style="3" customWidth="1"/>
    <col min="14082" max="14082" width="44.85546875" style="3" customWidth="1"/>
    <col min="14083" max="14083" width="24.42578125" style="3" customWidth="1"/>
    <col min="14084" max="14084" width="23.140625" style="3" customWidth="1"/>
    <col min="14085" max="14085" width="14.140625" style="3" customWidth="1"/>
    <col min="14086" max="14086" width="39.42578125" style="3" customWidth="1"/>
    <col min="14087" max="14087" width="67.42578125" style="3" customWidth="1"/>
    <col min="14088" max="14336" width="9.140625" style="3"/>
    <col min="14337" max="14337" width="61" style="3" customWidth="1"/>
    <col min="14338" max="14338" width="44.85546875" style="3" customWidth="1"/>
    <col min="14339" max="14339" width="24.42578125" style="3" customWidth="1"/>
    <col min="14340" max="14340" width="23.140625" style="3" customWidth="1"/>
    <col min="14341" max="14341" width="14.140625" style="3" customWidth="1"/>
    <col min="14342" max="14342" width="39.42578125" style="3" customWidth="1"/>
    <col min="14343" max="14343" width="67.42578125" style="3" customWidth="1"/>
    <col min="14344" max="14592" width="9.140625" style="3"/>
    <col min="14593" max="14593" width="61" style="3" customWidth="1"/>
    <col min="14594" max="14594" width="44.85546875" style="3" customWidth="1"/>
    <col min="14595" max="14595" width="24.42578125" style="3" customWidth="1"/>
    <col min="14596" max="14596" width="23.140625" style="3" customWidth="1"/>
    <col min="14597" max="14597" width="14.140625" style="3" customWidth="1"/>
    <col min="14598" max="14598" width="39.42578125" style="3" customWidth="1"/>
    <col min="14599" max="14599" width="67.42578125" style="3" customWidth="1"/>
    <col min="14600" max="14848" width="9.140625" style="3"/>
    <col min="14849" max="14849" width="61" style="3" customWidth="1"/>
    <col min="14850" max="14850" width="44.85546875" style="3" customWidth="1"/>
    <col min="14851" max="14851" width="24.42578125" style="3" customWidth="1"/>
    <col min="14852" max="14852" width="23.140625" style="3" customWidth="1"/>
    <col min="14853" max="14853" width="14.140625" style="3" customWidth="1"/>
    <col min="14854" max="14854" width="39.42578125" style="3" customWidth="1"/>
    <col min="14855" max="14855" width="67.42578125" style="3" customWidth="1"/>
    <col min="14856" max="15104" width="9.140625" style="3"/>
    <col min="15105" max="15105" width="61" style="3" customWidth="1"/>
    <col min="15106" max="15106" width="44.85546875" style="3" customWidth="1"/>
    <col min="15107" max="15107" width="24.42578125" style="3" customWidth="1"/>
    <col min="15108" max="15108" width="23.140625" style="3" customWidth="1"/>
    <col min="15109" max="15109" width="14.140625" style="3" customWidth="1"/>
    <col min="15110" max="15110" width="39.42578125" style="3" customWidth="1"/>
    <col min="15111" max="15111" width="67.42578125" style="3" customWidth="1"/>
    <col min="15112" max="15360" width="9.140625" style="3"/>
    <col min="15361" max="15361" width="61" style="3" customWidth="1"/>
    <col min="15362" max="15362" width="44.85546875" style="3" customWidth="1"/>
    <col min="15363" max="15363" width="24.42578125" style="3" customWidth="1"/>
    <col min="15364" max="15364" width="23.140625" style="3" customWidth="1"/>
    <col min="15365" max="15365" width="14.140625" style="3" customWidth="1"/>
    <col min="15366" max="15366" width="39.42578125" style="3" customWidth="1"/>
    <col min="15367" max="15367" width="67.42578125" style="3" customWidth="1"/>
    <col min="15368" max="15616" width="9.140625" style="3"/>
    <col min="15617" max="15617" width="61" style="3" customWidth="1"/>
    <col min="15618" max="15618" width="44.85546875" style="3" customWidth="1"/>
    <col min="15619" max="15619" width="24.42578125" style="3" customWidth="1"/>
    <col min="15620" max="15620" width="23.140625" style="3" customWidth="1"/>
    <col min="15621" max="15621" width="14.140625" style="3" customWidth="1"/>
    <col min="15622" max="15622" width="39.42578125" style="3" customWidth="1"/>
    <col min="15623" max="15623" width="67.42578125" style="3" customWidth="1"/>
    <col min="15624" max="15872" width="9.140625" style="3"/>
    <col min="15873" max="15873" width="61" style="3" customWidth="1"/>
    <col min="15874" max="15874" width="44.85546875" style="3" customWidth="1"/>
    <col min="15875" max="15875" width="24.42578125" style="3" customWidth="1"/>
    <col min="15876" max="15876" width="23.140625" style="3" customWidth="1"/>
    <col min="15877" max="15877" width="14.140625" style="3" customWidth="1"/>
    <col min="15878" max="15878" width="39.42578125" style="3" customWidth="1"/>
    <col min="15879" max="15879" width="67.42578125" style="3" customWidth="1"/>
    <col min="15880" max="16128" width="9.140625" style="3"/>
    <col min="16129" max="16129" width="61" style="3" customWidth="1"/>
    <col min="16130" max="16130" width="44.85546875" style="3" customWidth="1"/>
    <col min="16131" max="16131" width="24.42578125" style="3" customWidth="1"/>
    <col min="16132" max="16132" width="23.140625" style="3" customWidth="1"/>
    <col min="16133" max="16133" width="14.140625" style="3" customWidth="1"/>
    <col min="16134" max="16134" width="39.42578125" style="3" customWidth="1"/>
    <col min="16135" max="16135" width="67.42578125" style="3" customWidth="1"/>
    <col min="16136" max="16384" width="9.140625" style="3"/>
  </cols>
  <sheetData>
    <row r="1" spans="1:7" s="58" customFormat="1" ht="15">
      <c r="A1" s="55" t="s">
        <v>1649</v>
      </c>
    </row>
    <row r="3" spans="1:7">
      <c r="A3" s="59" t="s">
        <v>1535</v>
      </c>
      <c r="B3" s="59" t="s">
        <v>1536</v>
      </c>
      <c r="C3" s="59" t="s">
        <v>1537</v>
      </c>
      <c r="D3" s="59" t="s">
        <v>1538</v>
      </c>
      <c r="E3" s="59" t="s">
        <v>1539</v>
      </c>
      <c r="F3" s="59" t="s">
        <v>1540</v>
      </c>
      <c r="G3" s="59" t="s">
        <v>1541</v>
      </c>
    </row>
    <row r="4" spans="1:7">
      <c r="A4" s="60" t="s">
        <v>1542</v>
      </c>
      <c r="B4" s="61" t="s">
        <v>1543</v>
      </c>
      <c r="C4" s="62" t="s">
        <v>1544</v>
      </c>
      <c r="D4" s="63">
        <v>12732</v>
      </c>
      <c r="E4" s="62" t="s">
        <v>1545</v>
      </c>
      <c r="F4" s="63" t="s">
        <v>1546</v>
      </c>
      <c r="G4" s="63" t="s">
        <v>1547</v>
      </c>
    </row>
    <row r="5" spans="1:7">
      <c r="A5" s="60" t="s">
        <v>1542</v>
      </c>
      <c r="B5" s="61" t="s">
        <v>1548</v>
      </c>
      <c r="C5" s="62" t="s">
        <v>1549</v>
      </c>
      <c r="D5" s="63">
        <v>9032</v>
      </c>
      <c r="E5" s="64" t="s">
        <v>1368</v>
      </c>
      <c r="F5" s="63" t="s">
        <v>1550</v>
      </c>
      <c r="G5" s="63" t="s">
        <v>1547</v>
      </c>
    </row>
    <row r="6" spans="1:7">
      <c r="A6" s="60" t="s">
        <v>1542</v>
      </c>
      <c r="B6" s="61" t="s">
        <v>1551</v>
      </c>
      <c r="C6" s="62" t="s">
        <v>1552</v>
      </c>
      <c r="D6" s="63">
        <v>23255</v>
      </c>
      <c r="E6" s="62" t="s">
        <v>1545</v>
      </c>
      <c r="F6" s="63" t="s">
        <v>1546</v>
      </c>
      <c r="G6" s="63" t="s">
        <v>1553</v>
      </c>
    </row>
    <row r="7" spans="1:7">
      <c r="A7" s="60" t="s">
        <v>1542</v>
      </c>
      <c r="B7" s="61" t="s">
        <v>1554</v>
      </c>
      <c r="C7" s="62" t="s">
        <v>1555</v>
      </c>
      <c r="D7" s="63">
        <v>32911</v>
      </c>
      <c r="E7" s="62" t="s">
        <v>1545</v>
      </c>
      <c r="F7" s="63" t="s">
        <v>1550</v>
      </c>
      <c r="G7" s="63" t="s">
        <v>1553</v>
      </c>
    </row>
    <row r="8" spans="1:7">
      <c r="A8" s="60" t="s">
        <v>1542</v>
      </c>
      <c r="B8" s="61" t="s">
        <v>1556</v>
      </c>
      <c r="C8" s="62" t="s">
        <v>1557</v>
      </c>
      <c r="D8" s="63">
        <v>6397</v>
      </c>
      <c r="E8" s="62" t="s">
        <v>1545</v>
      </c>
      <c r="F8" s="63" t="s">
        <v>1558</v>
      </c>
      <c r="G8" s="63" t="s">
        <v>1559</v>
      </c>
    </row>
    <row r="9" spans="1:7">
      <c r="A9" s="60" t="s">
        <v>1542</v>
      </c>
      <c r="B9" s="61" t="s">
        <v>1560</v>
      </c>
      <c r="C9" s="62" t="s">
        <v>1561</v>
      </c>
      <c r="D9" s="63">
        <v>8044</v>
      </c>
      <c r="E9" s="64" t="s">
        <v>1368</v>
      </c>
      <c r="F9" s="63" t="s">
        <v>1550</v>
      </c>
      <c r="G9" s="63" t="s">
        <v>1559</v>
      </c>
    </row>
    <row r="10" spans="1:7">
      <c r="A10" s="60" t="s">
        <v>1542</v>
      </c>
      <c r="B10" s="61" t="s">
        <v>1556</v>
      </c>
      <c r="C10" s="62" t="s">
        <v>1562</v>
      </c>
      <c r="D10" s="63">
        <v>13141</v>
      </c>
      <c r="E10" s="64" t="s">
        <v>1368</v>
      </c>
      <c r="F10" s="63" t="s">
        <v>1558</v>
      </c>
      <c r="G10" s="63" t="s">
        <v>1563</v>
      </c>
    </row>
    <row r="11" spans="1:7">
      <c r="A11" s="60" t="s">
        <v>1542</v>
      </c>
      <c r="B11" s="61" t="s">
        <v>1560</v>
      </c>
      <c r="C11" s="62" t="s">
        <v>1564</v>
      </c>
      <c r="D11" s="63">
        <v>24338</v>
      </c>
      <c r="E11" s="64" t="s">
        <v>1368</v>
      </c>
      <c r="F11" s="63" t="s">
        <v>1550</v>
      </c>
      <c r="G11" s="63" t="s">
        <v>1563</v>
      </c>
    </row>
    <row r="12" spans="1:7">
      <c r="A12" s="60" t="s">
        <v>1542</v>
      </c>
      <c r="B12" s="61" t="s">
        <v>1556</v>
      </c>
      <c r="C12" s="62" t="s">
        <v>1565</v>
      </c>
      <c r="D12" s="63">
        <v>6034</v>
      </c>
      <c r="E12" s="62" t="s">
        <v>1545</v>
      </c>
      <c r="F12" s="63" t="s">
        <v>1558</v>
      </c>
      <c r="G12" s="63" t="s">
        <v>1559</v>
      </c>
    </row>
    <row r="13" spans="1:7">
      <c r="A13" s="60" t="s">
        <v>1542</v>
      </c>
      <c r="B13" s="61" t="s">
        <v>1556</v>
      </c>
      <c r="C13" s="62" t="s">
        <v>1565</v>
      </c>
      <c r="D13" s="63">
        <v>33281</v>
      </c>
      <c r="E13" s="62" t="s">
        <v>1545</v>
      </c>
      <c r="F13" s="63" t="s">
        <v>1558</v>
      </c>
      <c r="G13" s="63" t="s">
        <v>1559</v>
      </c>
    </row>
    <row r="14" spans="1:7">
      <c r="A14" s="60" t="s">
        <v>1542</v>
      </c>
      <c r="B14" s="61" t="s">
        <v>1560</v>
      </c>
      <c r="C14" s="62" t="s">
        <v>1566</v>
      </c>
      <c r="D14" s="63">
        <v>13381</v>
      </c>
      <c r="E14" s="64">
        <v>0.75</v>
      </c>
      <c r="F14" s="63" t="s">
        <v>1550</v>
      </c>
      <c r="G14" s="63" t="s">
        <v>1559</v>
      </c>
    </row>
    <row r="15" spans="1:7">
      <c r="A15" s="60" t="s">
        <v>1542</v>
      </c>
      <c r="B15" s="61" t="s">
        <v>1567</v>
      </c>
      <c r="C15" s="65" t="s">
        <v>1568</v>
      </c>
      <c r="D15" s="65">
        <v>6735</v>
      </c>
      <c r="E15" s="66" t="s">
        <v>1368</v>
      </c>
      <c r="F15" s="65" t="s">
        <v>1558</v>
      </c>
      <c r="G15" s="65" t="s">
        <v>1569</v>
      </c>
    </row>
    <row r="16" spans="1:7">
      <c r="A16" s="65" t="s">
        <v>1570</v>
      </c>
      <c r="B16" s="61" t="s">
        <v>1571</v>
      </c>
      <c r="C16" s="65" t="s">
        <v>1572</v>
      </c>
      <c r="D16" s="65">
        <v>19863</v>
      </c>
      <c r="E16" s="66">
        <v>0.82970328699999996</v>
      </c>
      <c r="F16" s="65" t="s">
        <v>1573</v>
      </c>
      <c r="G16" s="65" t="s">
        <v>1574</v>
      </c>
    </row>
    <row r="17" spans="1:7">
      <c r="A17" s="65" t="s">
        <v>1570</v>
      </c>
      <c r="B17" s="61" t="s">
        <v>1571</v>
      </c>
      <c r="C17" s="65" t="s">
        <v>1575</v>
      </c>
      <c r="D17" s="65">
        <v>24405</v>
      </c>
      <c r="E17" s="66">
        <v>0.326548375</v>
      </c>
      <c r="F17" s="65" t="s">
        <v>1576</v>
      </c>
      <c r="G17" s="65" t="s">
        <v>1577</v>
      </c>
    </row>
    <row r="18" spans="1:7">
      <c r="A18" s="65" t="s">
        <v>1570</v>
      </c>
      <c r="B18" s="61" t="s">
        <v>1578</v>
      </c>
      <c r="C18" s="61" t="s">
        <v>1579</v>
      </c>
      <c r="D18" s="61">
        <v>23729</v>
      </c>
      <c r="E18" s="66">
        <v>1.0857268900000001</v>
      </c>
      <c r="F18" s="65" t="s">
        <v>1580</v>
      </c>
      <c r="G18" s="65" t="s">
        <v>1581</v>
      </c>
    </row>
    <row r="19" spans="1:7">
      <c r="A19" s="61" t="s">
        <v>1570</v>
      </c>
      <c r="B19" s="61" t="s">
        <v>1582</v>
      </c>
      <c r="C19" s="61" t="s">
        <v>1583</v>
      </c>
      <c r="D19" s="61">
        <v>3116</v>
      </c>
      <c r="E19" s="66" t="s">
        <v>1368</v>
      </c>
      <c r="F19" s="61" t="s">
        <v>1584</v>
      </c>
      <c r="G19" s="61" t="s">
        <v>1585</v>
      </c>
    </row>
    <row r="20" spans="1:7">
      <c r="A20" s="65" t="s">
        <v>1570</v>
      </c>
      <c r="B20" s="65" t="s">
        <v>1586</v>
      </c>
      <c r="C20" s="65" t="s">
        <v>1587</v>
      </c>
      <c r="D20" s="65">
        <v>15674</v>
      </c>
      <c r="E20" s="66">
        <v>1.923523071</v>
      </c>
      <c r="F20" s="65" t="s">
        <v>1650</v>
      </c>
      <c r="G20" s="65" t="s">
        <v>1588</v>
      </c>
    </row>
    <row r="21" spans="1:7">
      <c r="A21" s="65"/>
      <c r="B21" s="65"/>
      <c r="C21" s="65"/>
      <c r="D21" s="65"/>
      <c r="E21" s="61"/>
      <c r="F21" s="65"/>
      <c r="G21" s="65"/>
    </row>
    <row r="22" spans="1:7">
      <c r="A22" s="67" t="s">
        <v>1589</v>
      </c>
      <c r="B22" s="65" t="s">
        <v>1590</v>
      </c>
      <c r="C22" s="65" t="s">
        <v>1591</v>
      </c>
      <c r="D22" s="65">
        <v>11568</v>
      </c>
      <c r="E22" s="65" t="s">
        <v>1545</v>
      </c>
      <c r="F22" s="65" t="s">
        <v>1592</v>
      </c>
      <c r="G22" s="65" t="s">
        <v>1547</v>
      </c>
    </row>
    <row r="23" spans="1:7">
      <c r="A23" s="67" t="s">
        <v>1589</v>
      </c>
      <c r="B23" s="65" t="s">
        <v>1593</v>
      </c>
      <c r="C23" s="65" t="s">
        <v>1594</v>
      </c>
      <c r="D23" s="65">
        <v>21310</v>
      </c>
      <c r="E23" s="65" t="s">
        <v>1545</v>
      </c>
      <c r="F23" s="65" t="s">
        <v>1595</v>
      </c>
      <c r="G23" s="65" t="s">
        <v>1596</v>
      </c>
    </row>
    <row r="24" spans="1:7">
      <c r="A24" s="67" t="s">
        <v>1589</v>
      </c>
      <c r="B24" s="65" t="s">
        <v>1593</v>
      </c>
      <c r="C24" s="65" t="s">
        <v>1597</v>
      </c>
      <c r="D24" s="65">
        <v>27692</v>
      </c>
      <c r="E24" s="65" t="s">
        <v>1545</v>
      </c>
      <c r="F24" s="65" t="s">
        <v>1598</v>
      </c>
      <c r="G24" s="65" t="s">
        <v>1599</v>
      </c>
    </row>
    <row r="25" spans="1:7">
      <c r="A25" s="67" t="s">
        <v>1589</v>
      </c>
      <c r="B25" s="65" t="s">
        <v>1600</v>
      </c>
      <c r="C25" s="65" t="s">
        <v>1601</v>
      </c>
      <c r="D25" s="65">
        <v>27059</v>
      </c>
      <c r="E25" s="65" t="s">
        <v>1545</v>
      </c>
      <c r="F25" s="65" t="s">
        <v>1602</v>
      </c>
      <c r="G25" s="65" t="s">
        <v>1603</v>
      </c>
    </row>
    <row r="26" spans="1:7">
      <c r="A26" s="67" t="s">
        <v>1589</v>
      </c>
      <c r="B26" s="65" t="s">
        <v>1604</v>
      </c>
      <c r="C26" s="65" t="s">
        <v>1605</v>
      </c>
      <c r="D26" s="65">
        <v>32001</v>
      </c>
      <c r="E26" s="65" t="s">
        <v>1545</v>
      </c>
      <c r="F26" s="61" t="s">
        <v>1598</v>
      </c>
      <c r="G26" s="65" t="s">
        <v>1606</v>
      </c>
    </row>
    <row r="27" spans="1:7">
      <c r="A27" s="67" t="s">
        <v>1589</v>
      </c>
      <c r="B27" s="65" t="s">
        <v>1607</v>
      </c>
      <c r="C27" s="65" t="s">
        <v>1608</v>
      </c>
      <c r="D27" s="65">
        <v>70442</v>
      </c>
      <c r="E27" s="65" t="s">
        <v>1545</v>
      </c>
      <c r="F27" s="65" t="s">
        <v>1609</v>
      </c>
      <c r="G27" s="65" t="s">
        <v>1545</v>
      </c>
    </row>
    <row r="28" spans="1:7">
      <c r="A28" s="67" t="s">
        <v>1589</v>
      </c>
      <c r="B28" s="65" t="s">
        <v>1607</v>
      </c>
      <c r="C28" s="65" t="s">
        <v>1610</v>
      </c>
      <c r="D28" s="65">
        <v>19208</v>
      </c>
      <c r="E28" s="65" t="s">
        <v>1545</v>
      </c>
      <c r="F28" s="65" t="s">
        <v>1611</v>
      </c>
      <c r="G28" s="65" t="s">
        <v>1612</v>
      </c>
    </row>
    <row r="29" spans="1:7">
      <c r="A29" s="67" t="s">
        <v>1589</v>
      </c>
      <c r="B29" s="65" t="s">
        <v>1651</v>
      </c>
      <c r="C29" s="65" t="s">
        <v>1613</v>
      </c>
      <c r="D29" s="65">
        <v>18250</v>
      </c>
      <c r="E29" s="65" t="s">
        <v>1545</v>
      </c>
      <c r="F29" s="65" t="s">
        <v>1614</v>
      </c>
      <c r="G29" s="65" t="s">
        <v>1615</v>
      </c>
    </row>
    <row r="30" spans="1:7">
      <c r="A30" s="67" t="s">
        <v>1589</v>
      </c>
      <c r="B30" s="65" t="s">
        <v>1616</v>
      </c>
      <c r="C30" s="65" t="s">
        <v>1583</v>
      </c>
      <c r="D30" s="65">
        <v>3260</v>
      </c>
      <c r="E30" s="65" t="s">
        <v>1545</v>
      </c>
      <c r="F30" s="65" t="s">
        <v>1609</v>
      </c>
      <c r="G30" s="65" t="s">
        <v>1585</v>
      </c>
    </row>
    <row r="31" spans="1:7">
      <c r="A31" s="67" t="s">
        <v>1589</v>
      </c>
      <c r="B31" s="65" t="s">
        <v>1616</v>
      </c>
      <c r="C31" s="65" t="s">
        <v>1617</v>
      </c>
      <c r="D31" s="65">
        <v>29479</v>
      </c>
      <c r="E31" s="65" t="s">
        <v>1545</v>
      </c>
      <c r="F31" s="65" t="s">
        <v>1618</v>
      </c>
      <c r="G31" s="65" t="s">
        <v>1619</v>
      </c>
    </row>
    <row r="32" spans="1:7">
      <c r="A32" s="67" t="s">
        <v>1589</v>
      </c>
      <c r="B32" s="65" t="s">
        <v>1616</v>
      </c>
      <c r="C32" s="65" t="s">
        <v>1620</v>
      </c>
      <c r="D32" s="65">
        <v>13401</v>
      </c>
      <c r="E32" s="65" t="s">
        <v>1545</v>
      </c>
      <c r="F32" s="65" t="s">
        <v>1621</v>
      </c>
      <c r="G32" s="65" t="s">
        <v>1619</v>
      </c>
    </row>
    <row r="33" spans="1:7">
      <c r="A33" s="67" t="s">
        <v>1589</v>
      </c>
      <c r="B33" s="65" t="s">
        <v>1616</v>
      </c>
      <c r="C33" s="65" t="s">
        <v>1620</v>
      </c>
      <c r="D33" s="65">
        <v>10157</v>
      </c>
      <c r="E33" s="65" t="s">
        <v>1545</v>
      </c>
      <c r="F33" s="65" t="s">
        <v>1622</v>
      </c>
      <c r="G33" s="65" t="s">
        <v>1619</v>
      </c>
    </row>
    <row r="34" spans="1:7">
      <c r="A34" s="67" t="s">
        <v>1589</v>
      </c>
      <c r="B34" s="65" t="s">
        <v>1616</v>
      </c>
      <c r="C34" s="65" t="s">
        <v>1620</v>
      </c>
      <c r="D34" s="65">
        <v>23644</v>
      </c>
      <c r="E34" s="65" t="s">
        <v>1545</v>
      </c>
      <c r="F34" s="65" t="s">
        <v>1622</v>
      </c>
      <c r="G34" s="65" t="s">
        <v>1619</v>
      </c>
    </row>
    <row r="35" spans="1:7">
      <c r="A35" s="65"/>
      <c r="B35" s="65"/>
      <c r="C35" s="65"/>
      <c r="D35" s="65"/>
      <c r="E35" s="65"/>
      <c r="F35" s="65"/>
      <c r="G35" s="65"/>
    </row>
    <row r="36" spans="1:7">
      <c r="A36" s="68" t="s">
        <v>1623</v>
      </c>
      <c r="B36" s="65" t="s">
        <v>1624</v>
      </c>
      <c r="C36" s="65" t="s">
        <v>1625</v>
      </c>
      <c r="D36" s="65">
        <v>8239</v>
      </c>
      <c r="E36" s="65" t="s">
        <v>1545</v>
      </c>
      <c r="F36" s="65" t="s">
        <v>1626</v>
      </c>
      <c r="G36" s="65" t="s">
        <v>1627</v>
      </c>
    </row>
    <row r="37" spans="1:7">
      <c r="A37" s="68" t="s">
        <v>1623</v>
      </c>
      <c r="B37" s="65" t="s">
        <v>1628</v>
      </c>
      <c r="C37" s="65" t="s">
        <v>1629</v>
      </c>
      <c r="D37" s="65">
        <v>55577</v>
      </c>
      <c r="E37" s="65" t="s">
        <v>1545</v>
      </c>
      <c r="F37" s="65" t="s">
        <v>1598</v>
      </c>
      <c r="G37" s="65" t="s">
        <v>1630</v>
      </c>
    </row>
    <row r="38" spans="1:7">
      <c r="A38" s="68" t="s">
        <v>1623</v>
      </c>
      <c r="B38" s="65" t="s">
        <v>1631</v>
      </c>
      <c r="C38" s="65" t="s">
        <v>1632</v>
      </c>
      <c r="D38" s="65">
        <v>13585</v>
      </c>
      <c r="E38" s="65" t="s">
        <v>1545</v>
      </c>
      <c r="F38" s="65" t="s">
        <v>1598</v>
      </c>
      <c r="G38" s="65" t="s">
        <v>1633</v>
      </c>
    </row>
    <row r="39" spans="1:7">
      <c r="A39" s="68" t="s">
        <v>1623</v>
      </c>
      <c r="B39" s="65" t="s">
        <v>1631</v>
      </c>
      <c r="C39" s="65" t="s">
        <v>1634</v>
      </c>
      <c r="D39" s="65">
        <v>30546</v>
      </c>
      <c r="E39" s="65" t="s">
        <v>1545</v>
      </c>
      <c r="F39" s="65" t="s">
        <v>1598</v>
      </c>
      <c r="G39" s="65" t="s">
        <v>1633</v>
      </c>
    </row>
    <row r="40" spans="1:7">
      <c r="A40" s="68" t="s">
        <v>1623</v>
      </c>
      <c r="B40" s="65" t="s">
        <v>1635</v>
      </c>
      <c r="C40" s="65" t="s">
        <v>1636</v>
      </c>
      <c r="D40" s="65">
        <v>7200</v>
      </c>
      <c r="E40" s="65" t="s">
        <v>1545</v>
      </c>
      <c r="F40" s="65" t="s">
        <v>1637</v>
      </c>
      <c r="G40" s="65" t="s">
        <v>1638</v>
      </c>
    </row>
    <row r="41" spans="1:7">
      <c r="A41" s="68" t="s">
        <v>1623</v>
      </c>
      <c r="B41" s="65" t="s">
        <v>1639</v>
      </c>
      <c r="C41" s="65" t="s">
        <v>1640</v>
      </c>
      <c r="D41" s="65">
        <v>20648</v>
      </c>
      <c r="E41" s="65" t="s">
        <v>1545</v>
      </c>
      <c r="F41" s="65" t="s">
        <v>1621</v>
      </c>
      <c r="G41" s="65" t="s">
        <v>1641</v>
      </c>
    </row>
    <row r="42" spans="1:7">
      <c r="A42" s="68" t="s">
        <v>1623</v>
      </c>
      <c r="B42" s="65" t="s">
        <v>1639</v>
      </c>
      <c r="C42" s="65" t="s">
        <v>1642</v>
      </c>
      <c r="D42" s="65">
        <v>40527</v>
      </c>
      <c r="E42" s="65" t="s">
        <v>1545</v>
      </c>
      <c r="F42" s="65" t="s">
        <v>1598</v>
      </c>
      <c r="G42" s="65" t="s">
        <v>1643</v>
      </c>
    </row>
    <row r="43" spans="1:7">
      <c r="A43" s="68" t="s">
        <v>1623</v>
      </c>
      <c r="B43" s="65" t="s">
        <v>1639</v>
      </c>
      <c r="C43" s="65" t="s">
        <v>1644</v>
      </c>
      <c r="D43" s="65">
        <v>29885</v>
      </c>
      <c r="E43" s="65" t="s">
        <v>1545</v>
      </c>
      <c r="F43" s="65" t="s">
        <v>1645</v>
      </c>
      <c r="G43" s="65" t="s">
        <v>1643</v>
      </c>
    </row>
    <row r="44" spans="1:7">
      <c r="A44" s="68" t="s">
        <v>1623</v>
      </c>
      <c r="B44" s="65" t="s">
        <v>1639</v>
      </c>
      <c r="C44" s="65" t="s">
        <v>1646</v>
      </c>
      <c r="D44" s="65">
        <v>1774</v>
      </c>
      <c r="E44" s="65" t="s">
        <v>1545</v>
      </c>
      <c r="F44" s="65" t="s">
        <v>1647</v>
      </c>
      <c r="G44" s="65" t="s">
        <v>1648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5</vt:i4>
      </vt:variant>
    </vt:vector>
  </HeadingPairs>
  <TitlesOfParts>
    <vt:vector size="5" baseType="lpstr">
      <vt:lpstr>plastid proteome</vt:lpstr>
      <vt:lpstr>missing enzymes</vt:lpstr>
      <vt:lpstr>contaminations</vt:lpstr>
      <vt:lpstr>dual localization</vt:lpstr>
      <vt:lpstr>FeS assembly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</dc:creator>
  <cp:lastModifiedBy>Anna Novák Vanclová</cp:lastModifiedBy>
  <dcterms:created xsi:type="dcterms:W3CDTF">2018-07-01T11:22:44Z</dcterms:created>
  <dcterms:modified xsi:type="dcterms:W3CDTF">2019-02-05T13:52:39Z</dcterms:modified>
</cp:coreProperties>
</file>